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5" uniqueCount="2351">
  <si>
    <t xml:space="preserve">all stable DEGs</t>
  </si>
  <si>
    <t xml:space="preserve">Scan REF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EntrezID</t>
  </si>
  <si>
    <t xml:space="preserve">symbols</t>
  </si>
  <si>
    <t xml:space="preserve">H_T10DR</t>
  </si>
  <si>
    <t xml:space="preserve">H_T14DR</t>
  </si>
  <si>
    <t xml:space="preserve">H_T13DR</t>
  </si>
  <si>
    <t xml:space="preserve">H_T12DR</t>
  </si>
  <si>
    <t xml:space="preserve">H_T11DR</t>
  </si>
  <si>
    <t xml:space="preserve">H_T1DN</t>
  </si>
  <si>
    <t xml:space="preserve">H_T5DN</t>
  </si>
  <si>
    <t xml:space="preserve">H_T15DN</t>
  </si>
  <si>
    <t xml:space="preserve">H_T7DN</t>
  </si>
  <si>
    <t xml:space="preserve">H_T9DN</t>
  </si>
  <si>
    <t xml:space="preserve">H_T16DN</t>
  </si>
  <si>
    <t xml:space="preserve">H_T4DN</t>
  </si>
  <si>
    <t xml:space="preserve">updown</t>
  </si>
  <si>
    <t xml:space="preserve">209795_at</t>
  </si>
  <si>
    <t xml:space="preserve">CD69</t>
  </si>
  <si>
    <t xml:space="preserve">up</t>
  </si>
  <si>
    <t xml:space="preserve">205000_at</t>
  </si>
  <si>
    <t xml:space="preserve">DDX3Y</t>
  </si>
  <si>
    <t xml:space="preserve">206310_at</t>
  </si>
  <si>
    <t xml:space="preserve">SPINK2</t>
  </si>
  <si>
    <t xml:space="preserve">203544_s_at</t>
  </si>
  <si>
    <t xml:space="preserve">STAM</t>
  </si>
  <si>
    <t xml:space="preserve">221763_at</t>
  </si>
  <si>
    <t xml:space="preserve">JMJD1C</t>
  </si>
  <si>
    <t xml:space="preserve">222044_at</t>
  </si>
  <si>
    <t xml:space="preserve">PCIF1</t>
  </si>
  <si>
    <t xml:space="preserve">220104_at</t>
  </si>
  <si>
    <t xml:space="preserve">ZC3HAV1</t>
  </si>
  <si>
    <t xml:space="preserve">219778_at</t>
  </si>
  <si>
    <t xml:space="preserve">ZFPM2</t>
  </si>
  <si>
    <t xml:space="preserve">205081_at</t>
  </si>
  <si>
    <t xml:space="preserve">CRIP1</t>
  </si>
  <si>
    <t xml:space="preserve">204897_at</t>
  </si>
  <si>
    <t xml:space="preserve">PTGER4</t>
  </si>
  <si>
    <t xml:space="preserve">219631_at</t>
  </si>
  <si>
    <t xml:space="preserve">LRP12</t>
  </si>
  <si>
    <t xml:space="preserve">218603_at</t>
  </si>
  <si>
    <t xml:space="preserve">HECA</t>
  </si>
  <si>
    <t xml:space="preserve">208622_s_at</t>
  </si>
  <si>
    <t xml:space="preserve">EZR</t>
  </si>
  <si>
    <t xml:space="preserve">208319_s_at</t>
  </si>
  <si>
    <t xml:space="preserve">RBM3</t>
  </si>
  <si>
    <t xml:space="preserve">201850_at</t>
  </si>
  <si>
    <t xml:space="preserve">CAPG</t>
  </si>
  <si>
    <t xml:space="preserve">214581_x_at</t>
  </si>
  <si>
    <t xml:space="preserve">TNFRSF21</t>
  </si>
  <si>
    <t xml:space="preserve">217853_at</t>
  </si>
  <si>
    <t xml:space="preserve">TNS3</t>
  </si>
  <si>
    <t xml:space="preserve">220319_s_at</t>
  </si>
  <si>
    <t xml:space="preserve">MYLIP</t>
  </si>
  <si>
    <t xml:space="preserve">202747_s_at</t>
  </si>
  <si>
    <t xml:space="preserve">ITM2A</t>
  </si>
  <si>
    <t xml:space="preserve">211137_s_at</t>
  </si>
  <si>
    <t xml:space="preserve">ATP2C1</t>
  </si>
  <si>
    <t xml:space="preserve">209757_s_at</t>
  </si>
  <si>
    <t xml:space="preserve">MYCN</t>
  </si>
  <si>
    <t xml:space="preserve">201720_s_at</t>
  </si>
  <si>
    <t xml:space="preserve">LAPTM5</t>
  </si>
  <si>
    <t xml:space="preserve">201560_at</t>
  </si>
  <si>
    <t xml:space="preserve">CLIC4</t>
  </si>
  <si>
    <t xml:space="preserve">209582_s_at</t>
  </si>
  <si>
    <t xml:space="preserve">CD200</t>
  </si>
  <si>
    <t xml:space="preserve">214683_s_at</t>
  </si>
  <si>
    <t xml:space="preserve">CLK1</t>
  </si>
  <si>
    <t xml:space="preserve">214230_at</t>
  </si>
  <si>
    <t xml:space="preserve">CDC42</t>
  </si>
  <si>
    <t xml:space="preserve">206700_s_at</t>
  </si>
  <si>
    <t xml:space="preserve">KDM5D</t>
  </si>
  <si>
    <t xml:space="preserve">213134_x_at</t>
  </si>
  <si>
    <t xml:space="preserve">BTG3</t>
  </si>
  <si>
    <t xml:space="preserve">201015_s_at</t>
  </si>
  <si>
    <t xml:space="preserve">JUP</t>
  </si>
  <si>
    <t xml:space="preserve">214153_at</t>
  </si>
  <si>
    <t xml:space="preserve">ELOVL5</t>
  </si>
  <si>
    <t xml:space="preserve">213287_s_at</t>
  </si>
  <si>
    <t xml:space="preserve">KRT10</t>
  </si>
  <si>
    <t xml:space="preserve">201694_s_at</t>
  </si>
  <si>
    <t xml:space="preserve">EGR1</t>
  </si>
  <si>
    <t xml:space="preserve">210479_s_at</t>
  </si>
  <si>
    <t xml:space="preserve">RORA</t>
  </si>
  <si>
    <t xml:space="preserve">212689_s_at</t>
  </si>
  <si>
    <t xml:space="preserve">KDM3A</t>
  </si>
  <si>
    <t xml:space="preserve">219094_at</t>
  </si>
  <si>
    <t xml:space="preserve">ARMC8</t>
  </si>
  <si>
    <t xml:space="preserve">216109_at</t>
  </si>
  <si>
    <t xml:space="preserve">MED13L</t>
  </si>
  <si>
    <t xml:space="preserve">201021_s_at</t>
  </si>
  <si>
    <t xml:space="preserve">DSTN</t>
  </si>
  <si>
    <t xml:space="preserve">36711_at</t>
  </si>
  <si>
    <t xml:space="preserve">MAFF</t>
  </si>
  <si>
    <t xml:space="preserve">210407_at</t>
  </si>
  <si>
    <t xml:space="preserve">PPM1A</t>
  </si>
  <si>
    <t xml:space="preserve">210791_s_at</t>
  </si>
  <si>
    <t xml:space="preserve">ARHGAP32</t>
  </si>
  <si>
    <t xml:space="preserve">221986_s_at</t>
  </si>
  <si>
    <t xml:space="preserve">KLHL24</t>
  </si>
  <si>
    <t xml:space="preserve">203057_s_at</t>
  </si>
  <si>
    <t xml:space="preserve">PRDM2</t>
  </si>
  <si>
    <t xml:space="preserve">214157_at</t>
  </si>
  <si>
    <t xml:space="preserve">GNAS</t>
  </si>
  <si>
    <t xml:space="preserve">204435_at</t>
  </si>
  <si>
    <t xml:space="preserve">NUP58</t>
  </si>
  <si>
    <t xml:space="preserve">201938_at</t>
  </si>
  <si>
    <t xml:space="preserve">CDK2AP1</t>
  </si>
  <si>
    <t xml:space="preserve">212723_at</t>
  </si>
  <si>
    <t xml:space="preserve">JMJD6</t>
  </si>
  <si>
    <t xml:space="preserve">220285_at</t>
  </si>
  <si>
    <t xml:space="preserve">ABHD17B</t>
  </si>
  <si>
    <t xml:space="preserve">209806_at</t>
  </si>
  <si>
    <t xml:space="preserve">HIST1H2BK</t>
  </si>
  <si>
    <t xml:space="preserve">202551_s_at</t>
  </si>
  <si>
    <t xml:space="preserve">CRIM1</t>
  </si>
  <si>
    <t xml:space="preserve">203313_s_at</t>
  </si>
  <si>
    <t xml:space="preserve">TGIF1</t>
  </si>
  <si>
    <t xml:space="preserve">214743_at</t>
  </si>
  <si>
    <t xml:space="preserve">CUX1</t>
  </si>
  <si>
    <t xml:space="preserve">212666_at</t>
  </si>
  <si>
    <t xml:space="preserve">SMURF1</t>
  </si>
  <si>
    <t xml:space="preserve">204512_at</t>
  </si>
  <si>
    <t xml:space="preserve">HIVEP1</t>
  </si>
  <si>
    <t xml:space="preserve">206036_s_at</t>
  </si>
  <si>
    <t xml:space="preserve">REL</t>
  </si>
  <si>
    <t xml:space="preserve">206752_s_at</t>
  </si>
  <si>
    <t xml:space="preserve">DFFB</t>
  </si>
  <si>
    <t xml:space="preserve">214814_at</t>
  </si>
  <si>
    <t xml:space="preserve">YTHDC1</t>
  </si>
  <si>
    <t xml:space="preserve">203120_at</t>
  </si>
  <si>
    <t xml:space="preserve">TP53BP2</t>
  </si>
  <si>
    <t xml:space="preserve">208579_x_at</t>
  </si>
  <si>
    <t xml:space="preserve">H2BFS</t>
  </si>
  <si>
    <t xml:space="preserve">209281_s_at</t>
  </si>
  <si>
    <t xml:space="preserve">ATP2B1</t>
  </si>
  <si>
    <t xml:space="preserve">208632_at</t>
  </si>
  <si>
    <t xml:space="preserve">RNF10</t>
  </si>
  <si>
    <t xml:space="preserve">200989_at</t>
  </si>
  <si>
    <t xml:space="preserve">HIF1A</t>
  </si>
  <si>
    <t xml:space="preserve">206342_x_at</t>
  </si>
  <si>
    <t xml:space="preserve">IDS</t>
  </si>
  <si>
    <t xml:space="preserve">206190_at</t>
  </si>
  <si>
    <t xml:space="preserve">GPR17</t>
  </si>
  <si>
    <t xml:space="preserve">214623_at</t>
  </si>
  <si>
    <t xml:space="preserve">FBXW4P1</t>
  </si>
  <si>
    <t xml:space="preserve">209020_at</t>
  </si>
  <si>
    <t xml:space="preserve">OSER1</t>
  </si>
  <si>
    <t xml:space="preserve">210346_s_at</t>
  </si>
  <si>
    <t xml:space="preserve">CLK4</t>
  </si>
  <si>
    <t xml:space="preserve">214499_s_at</t>
  </si>
  <si>
    <t xml:space="preserve">BCLAF1</t>
  </si>
  <si>
    <t xml:space="preserve">209258_s_at</t>
  </si>
  <si>
    <t xml:space="preserve">SMC3</t>
  </si>
  <si>
    <t xml:space="preserve">202814_s_at</t>
  </si>
  <si>
    <t xml:space="preserve">HEXIM1</t>
  </si>
  <si>
    <t xml:space="preserve">203414_at</t>
  </si>
  <si>
    <t xml:space="preserve">MMD</t>
  </si>
  <si>
    <t xml:space="preserve">209799_at</t>
  </si>
  <si>
    <t xml:space="preserve">PRKAA1</t>
  </si>
  <si>
    <t xml:space="preserve">222309_at</t>
  </si>
  <si>
    <t xml:space="preserve">C6orf62</t>
  </si>
  <si>
    <t xml:space="preserve">203429_s_at</t>
  </si>
  <si>
    <t xml:space="preserve">SUCO</t>
  </si>
  <si>
    <t xml:space="preserve">221821_s_at</t>
  </si>
  <si>
    <t xml:space="preserve">KANSL2</t>
  </si>
  <si>
    <t xml:space="preserve">222119_s_at</t>
  </si>
  <si>
    <t xml:space="preserve">FBXO11</t>
  </si>
  <si>
    <t xml:space="preserve">204929_s_at</t>
  </si>
  <si>
    <t xml:space="preserve">VAMP5</t>
  </si>
  <si>
    <t xml:space="preserve">221704_s_at</t>
  </si>
  <si>
    <t xml:space="preserve">VPS37B</t>
  </si>
  <si>
    <t xml:space="preserve">207121_s_at</t>
  </si>
  <si>
    <t xml:space="preserve">MAPK6</t>
  </si>
  <si>
    <t xml:space="preserve">220469_at</t>
  </si>
  <si>
    <t xml:space="preserve">COPE</t>
  </si>
  <si>
    <t xml:space="preserve">200632_s_at</t>
  </si>
  <si>
    <t xml:space="preserve">NDRG1</t>
  </si>
  <si>
    <t xml:space="preserve">204243_at</t>
  </si>
  <si>
    <t xml:space="preserve">RLF</t>
  </si>
  <si>
    <t xml:space="preserve">218683_at</t>
  </si>
  <si>
    <t xml:space="preserve">PTBP2</t>
  </si>
  <si>
    <t xml:space="preserve">218192_at</t>
  </si>
  <si>
    <t xml:space="preserve">IP6K2</t>
  </si>
  <si>
    <t xml:space="preserve">204194_at</t>
  </si>
  <si>
    <t xml:space="preserve">BACH1</t>
  </si>
  <si>
    <t xml:space="preserve">200719_at</t>
  </si>
  <si>
    <t xml:space="preserve">SKP1</t>
  </si>
  <si>
    <t xml:space="preserve">221768_at</t>
  </si>
  <si>
    <t xml:space="preserve">SFPQ</t>
  </si>
  <si>
    <t xml:space="preserve">213593_s_at</t>
  </si>
  <si>
    <t xml:space="preserve">TRA2A</t>
  </si>
  <si>
    <t xml:space="preserve">220370_s_at</t>
  </si>
  <si>
    <t xml:space="preserve">USP36</t>
  </si>
  <si>
    <t xml:space="preserve">204326_x_at</t>
  </si>
  <si>
    <t xml:space="preserve">MT1X</t>
  </si>
  <si>
    <t xml:space="preserve">207978_s_at</t>
  </si>
  <si>
    <t xml:space="preserve">NR4A3</t>
  </si>
  <si>
    <t xml:space="preserve">209300_s_at</t>
  </si>
  <si>
    <t xml:space="preserve">NECAP1</t>
  </si>
  <si>
    <t xml:space="preserve">202981_x_at</t>
  </si>
  <si>
    <t xml:space="preserve">SIAH1</t>
  </si>
  <si>
    <t xml:space="preserve">208066_s_at</t>
  </si>
  <si>
    <t xml:space="preserve">GTF2B</t>
  </si>
  <si>
    <t xml:space="preserve">213546_at</t>
  </si>
  <si>
    <t xml:space="preserve">DKFZP586I1420</t>
  </si>
  <si>
    <t xml:space="preserve">205809_s_at</t>
  </si>
  <si>
    <t xml:space="preserve">WASL</t>
  </si>
  <si>
    <t xml:space="preserve">200810_s_at</t>
  </si>
  <si>
    <t xml:space="preserve">CIRBP</t>
  </si>
  <si>
    <t xml:space="preserve">201072_s_at</t>
  </si>
  <si>
    <t xml:space="preserve">SMARCC1</t>
  </si>
  <si>
    <t xml:space="preserve">222182_s_at</t>
  </si>
  <si>
    <t xml:space="preserve">CNOT2</t>
  </si>
  <si>
    <t xml:space="preserve">213923_at</t>
  </si>
  <si>
    <t xml:space="preserve">RAP2B</t>
  </si>
  <si>
    <t xml:space="preserve">203659_s_at</t>
  </si>
  <si>
    <t xml:space="preserve">TRIM13</t>
  </si>
  <si>
    <t xml:space="preserve">204568_at</t>
  </si>
  <si>
    <t xml:space="preserve">ATG14</t>
  </si>
  <si>
    <t xml:space="preserve">215239_x_at</t>
  </si>
  <si>
    <t xml:space="preserve">ZNF273</t>
  </si>
  <si>
    <t xml:space="preserve">219409_at</t>
  </si>
  <si>
    <t xml:space="preserve">SNIP1</t>
  </si>
  <si>
    <t xml:space="preserve">212721_at</t>
  </si>
  <si>
    <t xml:space="preserve">SREK1</t>
  </si>
  <si>
    <t xml:space="preserve">212131_at</t>
  </si>
  <si>
    <t xml:space="preserve">LSM14A</t>
  </si>
  <si>
    <t xml:space="preserve">209033_s_at</t>
  </si>
  <si>
    <t xml:space="preserve">DYRK1A</t>
  </si>
  <si>
    <t xml:space="preserve">215224_at</t>
  </si>
  <si>
    <t xml:space="preserve">SNORA21</t>
  </si>
  <si>
    <t xml:space="preserve">209065_at</t>
  </si>
  <si>
    <t xml:space="preserve">UQCRB</t>
  </si>
  <si>
    <t xml:space="preserve">218528_s_at</t>
  </si>
  <si>
    <t xml:space="preserve">RNF38</t>
  </si>
  <si>
    <t xml:space="preserve">220046_s_at</t>
  </si>
  <si>
    <t xml:space="preserve">CCNL1</t>
  </si>
  <si>
    <t xml:space="preserve">207492_at</t>
  </si>
  <si>
    <t xml:space="preserve">NGLY1</t>
  </si>
  <si>
    <t xml:space="preserve">218733_at</t>
  </si>
  <si>
    <t xml:space="preserve">MSL2</t>
  </si>
  <si>
    <t xml:space="preserve">212040_at</t>
  </si>
  <si>
    <t xml:space="preserve">TGOLN2</t>
  </si>
  <si>
    <t xml:space="preserve">202324_s_at</t>
  </si>
  <si>
    <t xml:space="preserve">ACBD3</t>
  </si>
  <si>
    <t xml:space="preserve">217741_s_at</t>
  </si>
  <si>
    <t xml:space="preserve">ZFAND5</t>
  </si>
  <si>
    <t xml:space="preserve">32069_at</t>
  </si>
  <si>
    <t xml:space="preserve">N4BP1</t>
  </si>
  <si>
    <t xml:space="preserve">212202_s_at</t>
  </si>
  <si>
    <t xml:space="preserve">TMEM87A</t>
  </si>
  <si>
    <t xml:space="preserve">203010_at</t>
  </si>
  <si>
    <t xml:space="preserve">STAT5A</t>
  </si>
  <si>
    <t xml:space="preserve">204190_at</t>
  </si>
  <si>
    <t xml:space="preserve">USPL1</t>
  </si>
  <si>
    <t xml:space="preserve">217938_s_at</t>
  </si>
  <si>
    <t xml:space="preserve">KCMF1</t>
  </si>
  <si>
    <t xml:space="preserve">215948_x_at</t>
  </si>
  <si>
    <t xml:space="preserve">ZMYM5</t>
  </si>
  <si>
    <t xml:space="preserve">219470_x_at</t>
  </si>
  <si>
    <t xml:space="preserve">CCNJ</t>
  </si>
  <si>
    <t xml:space="preserve">201918_at</t>
  </si>
  <si>
    <t xml:space="preserve">SLC25A36</t>
  </si>
  <si>
    <t xml:space="preserve">220197_at</t>
  </si>
  <si>
    <t xml:space="preserve">ATP6V0A4</t>
  </si>
  <si>
    <t xml:space="preserve">202081_at</t>
  </si>
  <si>
    <t xml:space="preserve">IER2</t>
  </si>
  <si>
    <t xml:space="preserve">209308_s_at</t>
  </si>
  <si>
    <t xml:space="preserve">BNIP2</t>
  </si>
  <si>
    <t xml:space="preserve">215322_at</t>
  </si>
  <si>
    <t xml:space="preserve">LONRF1</t>
  </si>
  <si>
    <t xml:space="preserve">201992_s_at</t>
  </si>
  <si>
    <t xml:space="preserve">KIF5B</t>
  </si>
  <si>
    <t xml:space="preserve">218360_at</t>
  </si>
  <si>
    <t xml:space="preserve">RAB22A</t>
  </si>
  <si>
    <t xml:space="preserve">202646_s_at</t>
  </si>
  <si>
    <t xml:space="preserve">CSDE1</t>
  </si>
  <si>
    <t xml:space="preserve">218669_at</t>
  </si>
  <si>
    <t xml:space="preserve">RAP2C</t>
  </si>
  <si>
    <t xml:space="preserve">204715_at</t>
  </si>
  <si>
    <t xml:space="preserve">PANX1</t>
  </si>
  <si>
    <t xml:space="preserve">218600_at</t>
  </si>
  <si>
    <t xml:space="preserve">LIMD2</t>
  </si>
  <si>
    <t xml:space="preserve">219439_at</t>
  </si>
  <si>
    <t xml:space="preserve">C1GALT1</t>
  </si>
  <si>
    <t xml:space="preserve">208987_s_at</t>
  </si>
  <si>
    <t xml:space="preserve">KDM2A</t>
  </si>
  <si>
    <t xml:space="preserve">203467_at</t>
  </si>
  <si>
    <t xml:space="preserve">PMM1</t>
  </si>
  <si>
    <t xml:space="preserve">209153_s_at</t>
  </si>
  <si>
    <t xml:space="preserve">TCF3</t>
  </si>
  <si>
    <t xml:space="preserve">201044_x_at</t>
  </si>
  <si>
    <t xml:space="preserve">DUSP1</t>
  </si>
  <si>
    <t xml:space="preserve">212859_x_at</t>
  </si>
  <si>
    <t xml:space="preserve">MT1E</t>
  </si>
  <si>
    <t xml:space="preserve">202735_at</t>
  </si>
  <si>
    <t xml:space="preserve">EBP</t>
  </si>
  <si>
    <t xml:space="preserve">202518_at</t>
  </si>
  <si>
    <t xml:space="preserve">BCL7B</t>
  </si>
  <si>
    <t xml:space="preserve">213649_at</t>
  </si>
  <si>
    <t xml:space="preserve">SRSF7</t>
  </si>
  <si>
    <t xml:space="preserve">218013_x_at</t>
  </si>
  <si>
    <t xml:space="preserve">DCTN4</t>
  </si>
  <si>
    <t xml:space="preserve">206461_x_at</t>
  </si>
  <si>
    <t xml:space="preserve">MT1H</t>
  </si>
  <si>
    <t xml:space="preserve">204214_s_at</t>
  </si>
  <si>
    <t xml:space="preserve">RAB32</t>
  </si>
  <si>
    <t xml:space="preserve">209166_s_at</t>
  </si>
  <si>
    <t xml:space="preserve">MAN2B1</t>
  </si>
  <si>
    <t xml:space="preserve">202968_s_at</t>
  </si>
  <si>
    <t xml:space="preserve">DYRK2</t>
  </si>
  <si>
    <t xml:space="preserve">202074_s_at</t>
  </si>
  <si>
    <t xml:space="preserve">OPTN</t>
  </si>
  <si>
    <t xml:space="preserve">213579_s_at</t>
  </si>
  <si>
    <t xml:space="preserve">EP300</t>
  </si>
  <si>
    <t xml:space="preserve">208115_x_at</t>
  </si>
  <si>
    <t xml:space="preserve">EDRF1</t>
  </si>
  <si>
    <t xml:space="preserve">221230_s_at</t>
  </si>
  <si>
    <t xml:space="preserve">ARID4B</t>
  </si>
  <si>
    <t xml:space="preserve">212862_at</t>
  </si>
  <si>
    <t xml:space="preserve">CDS2</t>
  </si>
  <si>
    <t xml:space="preserve">201736_s_at</t>
  </si>
  <si>
    <t xml:space="preserve">206919_at</t>
  </si>
  <si>
    <t xml:space="preserve">ELK4</t>
  </si>
  <si>
    <t xml:space="preserve">201553_s_at</t>
  </si>
  <si>
    <t xml:space="preserve">LAMP1</t>
  </si>
  <si>
    <t xml:space="preserve">203391_at</t>
  </si>
  <si>
    <t xml:space="preserve">FKBP2</t>
  </si>
  <si>
    <t xml:space="preserve">202495_at</t>
  </si>
  <si>
    <t xml:space="preserve">TBCC</t>
  </si>
  <si>
    <t xml:space="preserve">218929_at</t>
  </si>
  <si>
    <t xml:space="preserve">CDKN2AIP</t>
  </si>
  <si>
    <t xml:space="preserve">212082_s_at</t>
  </si>
  <si>
    <t xml:space="preserve">MYL6</t>
  </si>
  <si>
    <t xml:space="preserve">201751_at</t>
  </si>
  <si>
    <t xml:space="preserve">JOSD1</t>
  </si>
  <si>
    <t xml:space="preserve">209661_at</t>
  </si>
  <si>
    <t xml:space="preserve">KIFC3</t>
  </si>
  <si>
    <t xml:space="preserve">57715_at</t>
  </si>
  <si>
    <t xml:space="preserve">CALHM2</t>
  </si>
  <si>
    <t xml:space="preserve">down</t>
  </si>
  <si>
    <t xml:space="preserve">218607_s_at</t>
  </si>
  <si>
    <t xml:space="preserve">SDAD1</t>
  </si>
  <si>
    <t xml:space="preserve">218689_at</t>
  </si>
  <si>
    <t xml:space="preserve">FANCF</t>
  </si>
  <si>
    <t xml:space="preserve">213018_at</t>
  </si>
  <si>
    <t xml:space="preserve">GATAD1</t>
  </si>
  <si>
    <t xml:space="preserve">220346_at</t>
  </si>
  <si>
    <t xml:space="preserve">MTHFD2L</t>
  </si>
  <si>
    <t xml:space="preserve">203763_at</t>
  </si>
  <si>
    <t xml:space="preserve">DYNC2LI1</t>
  </si>
  <si>
    <t xml:space="preserve">221744_at</t>
  </si>
  <si>
    <t xml:space="preserve">DCAF7</t>
  </si>
  <si>
    <t xml:space="preserve">219353_at</t>
  </si>
  <si>
    <t xml:space="preserve">NHLRC2</t>
  </si>
  <si>
    <t xml:space="preserve">209827_s_at</t>
  </si>
  <si>
    <t xml:space="preserve">IL16</t>
  </si>
  <si>
    <t xml:space="preserve">201027_s_at</t>
  </si>
  <si>
    <t xml:space="preserve">EIF5B</t>
  </si>
  <si>
    <t xml:space="preserve">40472_at</t>
  </si>
  <si>
    <t xml:space="preserve">LPCAT4</t>
  </si>
  <si>
    <t xml:space="preserve">220992_s_at</t>
  </si>
  <si>
    <t xml:space="preserve">TRMT1L</t>
  </si>
  <si>
    <t xml:space="preserve">204980_at</t>
  </si>
  <si>
    <t xml:space="preserve">CLOCK</t>
  </si>
  <si>
    <t xml:space="preserve">208861_s_at</t>
  </si>
  <si>
    <t xml:space="preserve">ATRX</t>
  </si>
  <si>
    <t xml:space="preserve">214975_s_at</t>
  </si>
  <si>
    <t xml:space="preserve">MTMR1</t>
  </si>
  <si>
    <t xml:space="preserve">218791_s_at</t>
  </si>
  <si>
    <t xml:space="preserve">KATNBL1</t>
  </si>
  <si>
    <t xml:space="preserve">212685_s_at</t>
  </si>
  <si>
    <t xml:space="preserve">TBL2</t>
  </si>
  <si>
    <t xml:space="preserve">221788_at</t>
  </si>
  <si>
    <t xml:space="preserve">PGM3</t>
  </si>
  <si>
    <t xml:space="preserve">207992_s_at</t>
  </si>
  <si>
    <t xml:space="preserve">AMPD3</t>
  </si>
  <si>
    <t xml:space="preserve">221770_at</t>
  </si>
  <si>
    <t xml:space="preserve">RPE</t>
  </si>
  <si>
    <t xml:space="preserve">212799_at</t>
  </si>
  <si>
    <t xml:space="preserve">STX6</t>
  </si>
  <si>
    <t xml:space="preserve">210621_s_at</t>
  </si>
  <si>
    <t xml:space="preserve">RASA1</t>
  </si>
  <si>
    <t xml:space="preserve">212398_at</t>
  </si>
  <si>
    <t xml:space="preserve">RDX</t>
  </si>
  <si>
    <t xml:space="preserve">209512_at</t>
  </si>
  <si>
    <t xml:space="preserve">HSDL2</t>
  </si>
  <si>
    <t xml:space="preserve">220739_s_at</t>
  </si>
  <si>
    <t xml:space="preserve">CNNM3</t>
  </si>
  <si>
    <t xml:space="preserve">202417_at</t>
  </si>
  <si>
    <t xml:space="preserve">KEAP1</t>
  </si>
  <si>
    <t xml:space="preserve">217993_s_at</t>
  </si>
  <si>
    <t xml:space="preserve">MAT2B</t>
  </si>
  <si>
    <t xml:space="preserve">222275_at</t>
  </si>
  <si>
    <t xml:space="preserve">MRPS30</t>
  </si>
  <si>
    <t xml:space="preserve">209623_at</t>
  </si>
  <si>
    <t xml:space="preserve">MCCC2</t>
  </si>
  <si>
    <t xml:space="preserve">222250_s_at</t>
  </si>
  <si>
    <t xml:space="preserve">INTS7</t>
  </si>
  <si>
    <t xml:space="preserve">208445_s_at</t>
  </si>
  <si>
    <t xml:space="preserve">BAZ1B</t>
  </si>
  <si>
    <t xml:space="preserve">218465_at</t>
  </si>
  <si>
    <t xml:space="preserve">TMEM33</t>
  </si>
  <si>
    <t xml:space="preserve">203893_at</t>
  </si>
  <si>
    <t xml:space="preserve">AK6</t>
  </si>
  <si>
    <t xml:space="preserve">208814_at</t>
  </si>
  <si>
    <t xml:space="preserve">HSPA4</t>
  </si>
  <si>
    <t xml:space="preserve">213325_at</t>
  </si>
  <si>
    <t xml:space="preserve">NECTIN3</t>
  </si>
  <si>
    <t xml:space="preserve">202277_at</t>
  </si>
  <si>
    <t xml:space="preserve">SPTLC1</t>
  </si>
  <si>
    <t xml:space="preserve">218318_s_at</t>
  </si>
  <si>
    <t xml:space="preserve">NLK</t>
  </si>
  <si>
    <t xml:space="preserve">212271_at</t>
  </si>
  <si>
    <t xml:space="preserve">MAPK1</t>
  </si>
  <si>
    <t xml:space="preserve">201611_s_at</t>
  </si>
  <si>
    <t xml:space="preserve">ICMT</t>
  </si>
  <si>
    <t xml:space="preserve">218970_s_at</t>
  </si>
  <si>
    <t xml:space="preserve">CUTC</t>
  </si>
  <si>
    <t xml:space="preserve">213331_s_at</t>
  </si>
  <si>
    <t xml:space="preserve">NEK1</t>
  </si>
  <si>
    <t xml:space="preserve">218989_x_at</t>
  </si>
  <si>
    <t xml:space="preserve">SLC30A5</t>
  </si>
  <si>
    <t xml:space="preserve">207627_s_at</t>
  </si>
  <si>
    <t xml:space="preserve">TFCP2</t>
  </si>
  <si>
    <t xml:space="preserve">209586_s_at</t>
  </si>
  <si>
    <t xml:space="preserve">PRUNE1</t>
  </si>
  <si>
    <t xml:space="preserve">203008_x_at</t>
  </si>
  <si>
    <t xml:space="preserve">TXNDC9</t>
  </si>
  <si>
    <t xml:space="preserve">218626_at</t>
  </si>
  <si>
    <t xml:space="preserve">EIF4ENIF1</t>
  </si>
  <si>
    <t xml:space="preserve">213689_x_at</t>
  </si>
  <si>
    <t xml:space="preserve">FAM69A</t>
  </si>
  <si>
    <t xml:space="preserve">212335_at</t>
  </si>
  <si>
    <t xml:space="preserve">GNS</t>
  </si>
  <si>
    <t xml:space="preserve">218229_s_at</t>
  </si>
  <si>
    <t xml:space="preserve">POGK</t>
  </si>
  <si>
    <t xml:space="preserve">216521_s_at</t>
  </si>
  <si>
    <t xml:space="preserve">BRCC3</t>
  </si>
  <si>
    <t xml:space="preserve">208079_s_at</t>
  </si>
  <si>
    <t xml:space="preserve">AURKA</t>
  </si>
  <si>
    <t xml:space="preserve">218536_at</t>
  </si>
  <si>
    <t xml:space="preserve">MRS2</t>
  </si>
  <si>
    <t xml:space="preserve">202923_s_at</t>
  </si>
  <si>
    <t xml:space="preserve">GCLC</t>
  </si>
  <si>
    <t xml:space="preserve">203482_at</t>
  </si>
  <si>
    <t xml:space="preserve">SLF2</t>
  </si>
  <si>
    <t xml:space="preserve">212880_at</t>
  </si>
  <si>
    <t xml:space="preserve">WDR7</t>
  </si>
  <si>
    <t xml:space="preserve">218957_s_at</t>
  </si>
  <si>
    <t xml:space="preserve">PAAF1</t>
  </si>
  <si>
    <t xml:space="preserve">200850_s_at</t>
  </si>
  <si>
    <t xml:space="preserve">AHCYL1</t>
  </si>
  <si>
    <t xml:space="preserve">203974_at</t>
  </si>
  <si>
    <t xml:space="preserve">PUDP</t>
  </si>
  <si>
    <t xml:space="preserve">203583_at</t>
  </si>
  <si>
    <t xml:space="preserve">UNC50</t>
  </si>
  <si>
    <t xml:space="preserve">202706_s_at</t>
  </si>
  <si>
    <t xml:space="preserve">UMPS</t>
  </si>
  <si>
    <t xml:space="preserve">203630_s_at</t>
  </si>
  <si>
    <t xml:space="preserve">COG5</t>
  </si>
  <si>
    <t xml:space="preserve">205642_at</t>
  </si>
  <si>
    <t xml:space="preserve">CNTRL</t>
  </si>
  <si>
    <t xml:space="preserve">212568_s_at</t>
  </si>
  <si>
    <t xml:space="preserve">DLAT</t>
  </si>
  <si>
    <t xml:space="preserve">213090_s_at</t>
  </si>
  <si>
    <t xml:space="preserve">TAF4</t>
  </si>
  <si>
    <t xml:space="preserve">212802_s_at</t>
  </si>
  <si>
    <t xml:space="preserve">GAPVD1</t>
  </si>
  <si>
    <t xml:space="preserve">209476_at</t>
  </si>
  <si>
    <t xml:space="preserve">TMX1</t>
  </si>
  <si>
    <t xml:space="preserve">219913_s_at</t>
  </si>
  <si>
    <t xml:space="preserve">CRNKL1</t>
  </si>
  <si>
    <t xml:space="preserve">220773_s_at</t>
  </si>
  <si>
    <t xml:space="preserve">GPHN</t>
  </si>
  <si>
    <t xml:space="preserve">200050_at</t>
  </si>
  <si>
    <t xml:space="preserve">ZNF146</t>
  </si>
  <si>
    <t xml:space="preserve">212573_at</t>
  </si>
  <si>
    <t xml:space="preserve">ENDOD1</t>
  </si>
  <si>
    <t xml:space="preserve">214670_at</t>
  </si>
  <si>
    <t xml:space="preserve">ZKSCAN1</t>
  </si>
  <si>
    <t xml:space="preserve">206874_s_at</t>
  </si>
  <si>
    <t xml:space="preserve">SLK</t>
  </si>
  <si>
    <t xml:space="preserve">213237_at</t>
  </si>
  <si>
    <t xml:space="preserve">KNOP1</t>
  </si>
  <si>
    <t xml:space="preserve">212407_at</t>
  </si>
  <si>
    <t xml:space="preserve">METTL13</t>
  </si>
  <si>
    <t xml:space="preserve">218135_at</t>
  </si>
  <si>
    <t xml:space="preserve">ERGIC2</t>
  </si>
  <si>
    <t xml:space="preserve">219130_at</t>
  </si>
  <si>
    <t xml:space="preserve">TRMT13</t>
  </si>
  <si>
    <t xml:space="preserve">213374_x_at</t>
  </si>
  <si>
    <t xml:space="preserve">HIBCH</t>
  </si>
  <si>
    <t xml:space="preserve">209175_at</t>
  </si>
  <si>
    <t xml:space="preserve">SEC23IP</t>
  </si>
  <si>
    <t xml:space="preserve">219972_s_at</t>
  </si>
  <si>
    <t xml:space="preserve">PCNX4</t>
  </si>
  <si>
    <t xml:space="preserve">212306_at</t>
  </si>
  <si>
    <t xml:space="preserve">CLASP2</t>
  </si>
  <si>
    <t xml:space="preserve">218534_s_at</t>
  </si>
  <si>
    <t xml:space="preserve">AGGF1</t>
  </si>
  <si>
    <t xml:space="preserve">212678_at</t>
  </si>
  <si>
    <t xml:space="preserve">NF1</t>
  </si>
  <si>
    <t xml:space="preserve">210694_s_at</t>
  </si>
  <si>
    <t xml:space="preserve">MID1</t>
  </si>
  <si>
    <t xml:space="preserve">213064_at</t>
  </si>
  <si>
    <t xml:space="preserve">ZC3H14</t>
  </si>
  <si>
    <t xml:space="preserve">202522_at</t>
  </si>
  <si>
    <t xml:space="preserve">PITPNB</t>
  </si>
  <si>
    <t xml:space="preserve">213227_at</t>
  </si>
  <si>
    <t xml:space="preserve">PGRMC2</t>
  </si>
  <si>
    <t xml:space="preserve">202710_at</t>
  </si>
  <si>
    <t xml:space="preserve">BET1</t>
  </si>
  <si>
    <t xml:space="preserve">208953_at</t>
  </si>
  <si>
    <t xml:space="preserve">LARP4B</t>
  </si>
  <si>
    <t xml:space="preserve">220122_at</t>
  </si>
  <si>
    <t xml:space="preserve">MCTP1</t>
  </si>
  <si>
    <t xml:space="preserve">205077_s_at</t>
  </si>
  <si>
    <t xml:space="preserve">PIGF</t>
  </si>
  <si>
    <t xml:space="preserve">213390_at</t>
  </si>
  <si>
    <t xml:space="preserve">ZC3H4</t>
  </si>
  <si>
    <t xml:space="preserve">218519_at</t>
  </si>
  <si>
    <t xml:space="preserve">SLC35A5</t>
  </si>
  <si>
    <t xml:space="preserve">203790_s_at</t>
  </si>
  <si>
    <t xml:space="preserve">RIDA</t>
  </si>
  <si>
    <t xml:space="preserve">214931_s_at</t>
  </si>
  <si>
    <t xml:space="preserve">SRPK2</t>
  </si>
  <si>
    <t xml:space="preserve">213626_at</t>
  </si>
  <si>
    <t xml:space="preserve">CBR4</t>
  </si>
  <si>
    <t xml:space="preserve">203611_at</t>
  </si>
  <si>
    <t xml:space="preserve">TERF2</t>
  </si>
  <si>
    <t xml:space="preserve">208966_x_at</t>
  </si>
  <si>
    <t xml:space="preserve">IFI16</t>
  </si>
  <si>
    <t xml:space="preserve">218979_at</t>
  </si>
  <si>
    <t xml:space="preserve">RMI1</t>
  </si>
  <si>
    <t xml:space="preserve">203521_s_at</t>
  </si>
  <si>
    <t xml:space="preserve">ZNF318</t>
  </si>
  <si>
    <t xml:space="preserve">212211_at</t>
  </si>
  <si>
    <t xml:space="preserve">ANKRD17</t>
  </si>
  <si>
    <t xml:space="preserve">219757_s_at</t>
  </si>
  <si>
    <t xml:space="preserve">TMEM260</t>
  </si>
  <si>
    <t xml:space="preserve">217989_at</t>
  </si>
  <si>
    <t xml:space="preserve">HSD17B11</t>
  </si>
  <si>
    <t xml:space="preserve">201929_s_at</t>
  </si>
  <si>
    <t xml:space="preserve">PKP4</t>
  </si>
  <si>
    <t xml:space="preserve">203159_at</t>
  </si>
  <si>
    <t xml:space="preserve">GLS</t>
  </si>
  <si>
    <t xml:space="preserve">214617_at</t>
  </si>
  <si>
    <t xml:space="preserve">PRF1</t>
  </si>
  <si>
    <t xml:space="preserve">215143_at</t>
  </si>
  <si>
    <t xml:space="preserve">DPY19L2P2</t>
  </si>
  <si>
    <t xml:space="preserve">210018_x_at</t>
  </si>
  <si>
    <t xml:space="preserve">MALT1</t>
  </si>
  <si>
    <t xml:space="preserve">221652_s_at</t>
  </si>
  <si>
    <t xml:space="preserve">ASUN</t>
  </si>
  <si>
    <t xml:space="preserve">202138_x_at</t>
  </si>
  <si>
    <t xml:space="preserve">AIMP2</t>
  </si>
  <si>
    <t xml:space="preserve">204634_at</t>
  </si>
  <si>
    <t xml:space="preserve">NEK4</t>
  </si>
  <si>
    <t xml:space="preserve">205097_at</t>
  </si>
  <si>
    <t xml:space="preserve">SLC26A2</t>
  </si>
  <si>
    <t xml:space="preserve">212921_at</t>
  </si>
  <si>
    <t xml:space="preserve">SMYD2</t>
  </si>
  <si>
    <t xml:space="preserve">202453_s_at</t>
  </si>
  <si>
    <t xml:space="preserve">GTF2H1</t>
  </si>
  <si>
    <t xml:space="preserve">34031_i_at</t>
  </si>
  <si>
    <t xml:space="preserve">KRIT1</t>
  </si>
  <si>
    <t xml:space="preserve">210942_s_at</t>
  </si>
  <si>
    <t xml:space="preserve">ST3GAL6</t>
  </si>
  <si>
    <t xml:space="preserve">213361_at</t>
  </si>
  <si>
    <t xml:space="preserve">TDRD7</t>
  </si>
  <si>
    <t xml:space="preserve">218361_at</t>
  </si>
  <si>
    <t xml:space="preserve">GOLPH3L</t>
  </si>
  <si>
    <t xml:space="preserve">203282_at</t>
  </si>
  <si>
    <t xml:space="preserve">GBE1</t>
  </si>
  <si>
    <t xml:space="preserve">219041_s_at</t>
  </si>
  <si>
    <t xml:space="preserve">REPIN1</t>
  </si>
  <si>
    <t xml:space="preserve">213701_at</t>
  </si>
  <si>
    <t xml:space="preserve">C12orf29</t>
  </si>
  <si>
    <t xml:space="preserve">212714_at</t>
  </si>
  <si>
    <t xml:space="preserve">LARP4</t>
  </si>
  <si>
    <t xml:space="preserve">210541_s_at</t>
  </si>
  <si>
    <t xml:space="preserve">TRIM27</t>
  </si>
  <si>
    <t xml:space="preserve">213677_s_at</t>
  </si>
  <si>
    <t xml:space="preserve">PMS1</t>
  </si>
  <si>
    <t xml:space="preserve">203460_s_at</t>
  </si>
  <si>
    <t xml:space="preserve">PSEN1</t>
  </si>
  <si>
    <t xml:space="preserve">215743_at</t>
  </si>
  <si>
    <t xml:space="preserve">NMT2</t>
  </si>
  <si>
    <t xml:space="preserve">221864_at</t>
  </si>
  <si>
    <t xml:space="preserve">ORAI3</t>
  </si>
  <si>
    <t xml:space="preserve">217832_at</t>
  </si>
  <si>
    <t xml:space="preserve">SYNCRIP</t>
  </si>
  <si>
    <t xml:space="preserve">209849_s_at</t>
  </si>
  <si>
    <t xml:space="preserve">RAD51C</t>
  </si>
  <si>
    <t xml:space="preserve">212378_at</t>
  </si>
  <si>
    <t xml:space="preserve">GART</t>
  </si>
  <si>
    <t xml:space="preserve">201624_at</t>
  </si>
  <si>
    <t xml:space="preserve">DARS</t>
  </si>
  <si>
    <t xml:space="preserve">208719_s_at</t>
  </si>
  <si>
    <t xml:space="preserve">DDX17</t>
  </si>
  <si>
    <t xml:space="preserve">221485_at</t>
  </si>
  <si>
    <t xml:space="preserve">B4GALT5</t>
  </si>
  <si>
    <t xml:space="preserve">221771_s_at</t>
  </si>
  <si>
    <t xml:space="preserve">MPHOSPH8</t>
  </si>
  <si>
    <t xml:space="preserve">201098_at</t>
  </si>
  <si>
    <t xml:space="preserve">COPB2</t>
  </si>
  <si>
    <t xml:space="preserve">219695_at</t>
  </si>
  <si>
    <t xml:space="preserve">SMPD3</t>
  </si>
  <si>
    <t xml:space="preserve">218176_at</t>
  </si>
  <si>
    <t xml:space="preserve">MAGEF1</t>
  </si>
  <si>
    <t xml:space="preserve">203608_at</t>
  </si>
  <si>
    <t xml:space="preserve">ALDH5A1</t>
  </si>
  <si>
    <t xml:space="preserve">212402_at</t>
  </si>
  <si>
    <t xml:space="preserve">ZC3H13</t>
  </si>
  <si>
    <t xml:space="preserve">213262_at</t>
  </si>
  <si>
    <t xml:space="preserve">SACS</t>
  </si>
  <si>
    <t xml:space="preserve">209642_at</t>
  </si>
  <si>
    <t xml:space="preserve">BUB1</t>
  </si>
  <si>
    <t xml:space="preserve">215117_at</t>
  </si>
  <si>
    <t xml:space="preserve">RAG2</t>
  </si>
  <si>
    <t xml:space="preserve">201742_x_at</t>
  </si>
  <si>
    <t xml:space="preserve">SRSF1</t>
  </si>
  <si>
    <t xml:space="preserve">202430_s_at</t>
  </si>
  <si>
    <t xml:space="preserve">PLSCR1</t>
  </si>
  <si>
    <t xml:space="preserve">204994_at</t>
  </si>
  <si>
    <t xml:space="preserve">MX2</t>
  </si>
  <si>
    <t xml:space="preserve">215726_s_at</t>
  </si>
  <si>
    <t xml:space="preserve">CYB5A</t>
  </si>
  <si>
    <t xml:space="preserve">212203_x_at</t>
  </si>
  <si>
    <t xml:space="preserve">IFITM3</t>
  </si>
  <si>
    <t xml:space="preserve">222103_at</t>
  </si>
  <si>
    <t xml:space="preserve">ATF1</t>
  </si>
  <si>
    <t xml:space="preserve">201111_at</t>
  </si>
  <si>
    <t xml:space="preserve">CSE1L</t>
  </si>
  <si>
    <t xml:space="preserve">209406_at</t>
  </si>
  <si>
    <t xml:space="preserve">BAG2</t>
  </si>
  <si>
    <t xml:space="preserve">209610_s_at</t>
  </si>
  <si>
    <t xml:space="preserve">SLC1A4</t>
  </si>
  <si>
    <t xml:space="preserve">202930_s_at</t>
  </si>
  <si>
    <t xml:space="preserve">SUCLA2</t>
  </si>
  <si>
    <t xml:space="preserve">200769_s_at</t>
  </si>
  <si>
    <t xml:space="preserve">MAT2A</t>
  </si>
  <si>
    <t xml:space="preserve">221522_at</t>
  </si>
  <si>
    <t xml:space="preserve">ANKRD27</t>
  </si>
  <si>
    <t xml:space="preserve">204646_at</t>
  </si>
  <si>
    <t xml:space="preserve">DPYD</t>
  </si>
  <si>
    <t xml:space="preserve">218397_at</t>
  </si>
  <si>
    <t xml:space="preserve">FANCL</t>
  </si>
  <si>
    <t xml:space="preserve">38671_at</t>
  </si>
  <si>
    <t xml:space="preserve">PLXND1</t>
  </si>
  <si>
    <t xml:space="preserve">213188_s_at</t>
  </si>
  <si>
    <t xml:space="preserve">MINA</t>
  </si>
  <si>
    <t xml:space="preserve">214022_s_at</t>
  </si>
  <si>
    <t xml:space="preserve">IFITM1</t>
  </si>
  <si>
    <t xml:space="preserve">209723_at</t>
  </si>
  <si>
    <t xml:space="preserve">SERPINB9</t>
  </si>
  <si>
    <t xml:space="preserve">218055_s_at</t>
  </si>
  <si>
    <t xml:space="preserve">WDR41</t>
  </si>
  <si>
    <t xml:space="preserve">213737_x_at</t>
  </si>
  <si>
    <t xml:space="preserve">GOLGA8N</t>
  </si>
  <si>
    <t xml:space="preserve">202443_x_at</t>
  </si>
  <si>
    <t xml:space="preserve">NOTCH2</t>
  </si>
  <si>
    <t xml:space="preserve">210554_s_at</t>
  </si>
  <si>
    <t xml:space="preserve">CTBP2</t>
  </si>
  <si>
    <t xml:space="preserve">remission stable DEGs</t>
  </si>
  <si>
    <t xml:space="preserve">relapse stable DEGs</t>
  </si>
  <si>
    <t xml:space="preserve">type</t>
  </si>
  <si>
    <t xml:space="preserve">WGCNA modules</t>
  </si>
  <si>
    <t xml:space="preserve">counts</t>
  </si>
  <si>
    <t xml:space="preserve">genes</t>
  </si>
  <si>
    <t xml:space="preserve">remission</t>
  </si>
  <si>
    <t xml:space="preserve">red</t>
  </si>
  <si>
    <t xml:space="preserve">TRIO</t>
  </si>
  <si>
    <t xml:space="preserve">MAPKAPK2</t>
  </si>
  <si>
    <t xml:space="preserve">MYBL1</t>
  </si>
  <si>
    <t xml:space="preserve">ARHGAP25</t>
  </si>
  <si>
    <t xml:space="preserve">MSANTD2</t>
  </si>
  <si>
    <t xml:space="preserve">LMO4</t>
  </si>
  <si>
    <t xml:space="preserve">KCTD3</t>
  </si>
  <si>
    <t xml:space="preserve">SAV1</t>
  </si>
  <si>
    <t xml:space="preserve">ITSN1</t>
  </si>
  <si>
    <t xml:space="preserve">MFHAS1</t>
  </si>
  <si>
    <t xml:space="preserve">NOTCH2NL</t>
  </si>
  <si>
    <t xml:space="preserve">ASPH</t>
  </si>
  <si>
    <t xml:space="preserve">CECR5</t>
  </si>
  <si>
    <t xml:space="preserve">ITPR2</t>
  </si>
  <si>
    <t xml:space="preserve">PURA</t>
  </si>
  <si>
    <t xml:space="preserve">HHEX</t>
  </si>
  <si>
    <t xml:space="preserve">POU4F1</t>
  </si>
  <si>
    <t xml:space="preserve">ACTN1</t>
  </si>
  <si>
    <t xml:space="preserve">SCML2</t>
  </si>
  <si>
    <t xml:space="preserve">TLE4</t>
  </si>
  <si>
    <t xml:space="preserve">MNS1</t>
  </si>
  <si>
    <t xml:space="preserve">TUBB2A</t>
  </si>
  <si>
    <t xml:space="preserve">GIMAP4</t>
  </si>
  <si>
    <t xml:space="preserve">ROCK2</t>
  </si>
  <si>
    <t xml:space="preserve">COL5A1</t>
  </si>
  <si>
    <t xml:space="preserve">RIN3</t>
  </si>
  <si>
    <t xml:space="preserve">SKAP1</t>
  </si>
  <si>
    <t xml:space="preserve">TLX3</t>
  </si>
  <si>
    <t xml:space="preserve">LGALS9</t>
  </si>
  <si>
    <t xml:space="preserve">GSTA4</t>
  </si>
  <si>
    <t xml:space="preserve">SYNGR1</t>
  </si>
  <si>
    <t xml:space="preserve">KAZN</t>
  </si>
  <si>
    <t xml:space="preserve">CD1C</t>
  </si>
  <si>
    <t xml:space="preserve">HEBP2</t>
  </si>
  <si>
    <t xml:space="preserve">XPNPEP1</t>
  </si>
  <si>
    <t xml:space="preserve">IRS1</t>
  </si>
  <si>
    <t xml:space="preserve">LRP10</t>
  </si>
  <si>
    <t xml:space="preserve">TIMP1</t>
  </si>
  <si>
    <t xml:space="preserve">ATP6V0E2</t>
  </si>
  <si>
    <t xml:space="preserve">TNFRSF10B</t>
  </si>
  <si>
    <t xml:space="preserve">CLEC2B</t>
  </si>
  <si>
    <t xml:space="preserve">DUSP6</t>
  </si>
  <si>
    <t xml:space="preserve">GRK5</t>
  </si>
  <si>
    <t xml:space="preserve">NSUN6</t>
  </si>
  <si>
    <t xml:space="preserve">RBMX2</t>
  </si>
  <si>
    <t xml:space="preserve">MDFIC</t>
  </si>
  <si>
    <t xml:space="preserve">DDIT4</t>
  </si>
  <si>
    <t xml:space="preserve">AKR1C3</t>
  </si>
  <si>
    <t xml:space="preserve">SESN1</t>
  </si>
  <si>
    <t xml:space="preserve">IGF1R</t>
  </si>
  <si>
    <t xml:space="preserve">ODC1</t>
  </si>
  <si>
    <t xml:space="preserve">NUDT11</t>
  </si>
  <si>
    <t xml:space="preserve">RPL39L</t>
  </si>
  <si>
    <t xml:space="preserve">TPM2</t>
  </si>
  <si>
    <t xml:space="preserve">CMAHP</t>
  </si>
  <si>
    <t xml:space="preserve">PBX3</t>
  </si>
  <si>
    <t xml:space="preserve">GYPC</t>
  </si>
  <si>
    <t xml:space="preserve">IMPA2</t>
  </si>
  <si>
    <t xml:space="preserve">NPDC1</t>
  </si>
  <si>
    <t xml:space="preserve">CERS6</t>
  </si>
  <si>
    <t xml:space="preserve">ADGRB2</t>
  </si>
  <si>
    <t xml:space="preserve">ATM</t>
  </si>
  <si>
    <t xml:space="preserve">STXBP2</t>
  </si>
  <si>
    <t xml:space="preserve">IQGAP2</t>
  </si>
  <si>
    <t xml:space="preserve">ADD3</t>
  </si>
  <si>
    <t xml:space="preserve">PRDX2</t>
  </si>
  <si>
    <t xml:space="preserve">TUBB6</t>
  </si>
  <si>
    <t xml:space="preserve">HPCAL1</t>
  </si>
  <si>
    <t xml:space="preserve">DSG2</t>
  </si>
  <si>
    <t xml:space="preserve">CCNE1</t>
  </si>
  <si>
    <t xml:space="preserve">PCSK5</t>
  </si>
  <si>
    <t xml:space="preserve">FHIT</t>
  </si>
  <si>
    <t xml:space="preserve">ELK3</t>
  </si>
  <si>
    <t xml:space="preserve">ANXA5</t>
  </si>
  <si>
    <t xml:space="preserve">CD38</t>
  </si>
  <si>
    <t xml:space="preserve">FZD2</t>
  </si>
  <si>
    <t xml:space="preserve">F8</t>
  </si>
  <si>
    <t xml:space="preserve">LPAR6</t>
  </si>
  <si>
    <t xml:space="preserve">DAPK1</t>
  </si>
  <si>
    <t xml:space="preserve">TRAF3IP3</t>
  </si>
  <si>
    <t xml:space="preserve">SOCS6</t>
  </si>
  <si>
    <t xml:space="preserve">ALDH1A2</t>
  </si>
  <si>
    <t xml:space="preserve">NT5DC2</t>
  </si>
  <si>
    <t xml:space="preserve">DAB2</t>
  </si>
  <si>
    <t xml:space="preserve">DENND5A</t>
  </si>
  <si>
    <t xml:space="preserve">DIAPH2</t>
  </si>
  <si>
    <t xml:space="preserve">TLE1</t>
  </si>
  <si>
    <t xml:space="preserve">SLAMF1</t>
  </si>
  <si>
    <t xml:space="preserve">FRMD4B</t>
  </si>
  <si>
    <t xml:space="preserve">KIT</t>
  </si>
  <si>
    <t xml:space="preserve">greenyellow</t>
  </si>
  <si>
    <t xml:space="preserve">TRAC</t>
  </si>
  <si>
    <t xml:space="preserve">PPP1R16B</t>
  </si>
  <si>
    <t xml:space="preserve">YME1L1</t>
  </si>
  <si>
    <t xml:space="preserve">RAB15</t>
  </si>
  <si>
    <t xml:space="preserve">YBX3</t>
  </si>
  <si>
    <t xml:space="preserve">P2RY1</t>
  </si>
  <si>
    <t xml:space="preserve">HACD1</t>
  </si>
  <si>
    <t xml:space="preserve">SIX6</t>
  </si>
  <si>
    <t xml:space="preserve">FKBP1B</t>
  </si>
  <si>
    <t xml:space="preserve">PRKAB1</t>
  </si>
  <si>
    <t xml:space="preserve">HPGD</t>
  </si>
  <si>
    <t xml:space="preserve">CLCA1</t>
  </si>
  <si>
    <t xml:space="preserve">BST2</t>
  </si>
  <si>
    <t xml:space="preserve">GPX7</t>
  </si>
  <si>
    <t xml:space="preserve">RNF130</t>
  </si>
  <si>
    <t xml:space="preserve">CXADR</t>
  </si>
  <si>
    <t xml:space="preserve">TRIM24</t>
  </si>
  <si>
    <t xml:space="preserve">COL9A3</t>
  </si>
  <si>
    <t xml:space="preserve">MYC</t>
  </si>
  <si>
    <t xml:space="preserve">NKX3-1</t>
  </si>
  <si>
    <t xml:space="preserve">TYMS</t>
  </si>
  <si>
    <t xml:space="preserve">KRT1</t>
  </si>
  <si>
    <t xml:space="preserve">DCHS1</t>
  </si>
  <si>
    <t xml:space="preserve">KRT2</t>
  </si>
  <si>
    <t xml:space="preserve">KHDRBS3</t>
  </si>
  <si>
    <t xml:space="preserve">FGF9</t>
  </si>
  <si>
    <t xml:space="preserve">SLC7A11</t>
  </si>
  <si>
    <t xml:space="preserve">AIM1</t>
  </si>
  <si>
    <t xml:space="preserve">PLIN2</t>
  </si>
  <si>
    <t xml:space="preserve">PTRF</t>
  </si>
  <si>
    <t xml:space="preserve">WSB2</t>
  </si>
  <si>
    <t xml:space="preserve">RAB33A</t>
  </si>
  <si>
    <t xml:space="preserve">DLG5</t>
  </si>
  <si>
    <t xml:space="preserve">CD84</t>
  </si>
  <si>
    <t xml:space="preserve">RALGPS1</t>
  </si>
  <si>
    <t xml:space="preserve">HPGDS</t>
  </si>
  <si>
    <t xml:space="preserve">NTAN1</t>
  </si>
  <si>
    <t xml:space="preserve">IGFBP5</t>
  </si>
  <si>
    <t xml:space="preserve">E2F8</t>
  </si>
  <si>
    <t xml:space="preserve">MYB</t>
  </si>
  <si>
    <t xml:space="preserve">GBP1</t>
  </si>
  <si>
    <t xml:space="preserve">RFC5</t>
  </si>
  <si>
    <t xml:space="preserve">PXDN</t>
  </si>
  <si>
    <t xml:space="preserve">ARID5B</t>
  </si>
  <si>
    <t xml:space="preserve">SYCP2</t>
  </si>
  <si>
    <t xml:space="preserve">CYFIP1</t>
  </si>
  <si>
    <t xml:space="preserve">SLC18A2</t>
  </si>
  <si>
    <t xml:space="preserve">ANXA4</t>
  </si>
  <si>
    <t xml:space="preserve">PARP8</t>
  </si>
  <si>
    <t xml:space="preserve">SRSF6</t>
  </si>
  <si>
    <t xml:space="preserve">KIAA1644</t>
  </si>
  <si>
    <t xml:space="preserve">BEX1</t>
  </si>
  <si>
    <t xml:space="preserve">IL32</t>
  </si>
  <si>
    <t xml:space="preserve">PPM1H</t>
  </si>
  <si>
    <t xml:space="preserve">royalblue</t>
  </si>
  <si>
    <t xml:space="preserve">STK17A</t>
  </si>
  <si>
    <t xml:space="preserve">PPP3CA</t>
  </si>
  <si>
    <t xml:space="preserve">CPOX</t>
  </si>
  <si>
    <t xml:space="preserve">PHACTR2</t>
  </si>
  <si>
    <t xml:space="preserve">PTPRF</t>
  </si>
  <si>
    <t xml:space="preserve">ABLIM1</t>
  </si>
  <si>
    <t xml:space="preserve">LCT</t>
  </si>
  <si>
    <t xml:space="preserve">KIAA0368</t>
  </si>
  <si>
    <t xml:space="preserve">ITGAV</t>
  </si>
  <si>
    <t xml:space="preserve">NPTX2</t>
  </si>
  <si>
    <t xml:space="preserve">SMURF2</t>
  </si>
  <si>
    <t xml:space="preserve">NDN</t>
  </si>
  <si>
    <t xml:space="preserve">NCKAP1</t>
  </si>
  <si>
    <t xml:space="preserve">PRNP</t>
  </si>
  <si>
    <t xml:space="preserve">PLAGL1</t>
  </si>
  <si>
    <t xml:space="preserve">CEP76</t>
  </si>
  <si>
    <t xml:space="preserve">EFNB2</t>
  </si>
  <si>
    <t xml:space="preserve">NKX2-1</t>
  </si>
  <si>
    <t xml:space="preserve">DDAH1</t>
  </si>
  <si>
    <t xml:space="preserve">IGF2BP3</t>
  </si>
  <si>
    <t xml:space="preserve">USP46</t>
  </si>
  <si>
    <t xml:space="preserve">MARCKS</t>
  </si>
  <si>
    <t xml:space="preserve">FADS3</t>
  </si>
  <si>
    <t xml:space="preserve">OSBPL1A</t>
  </si>
  <si>
    <t xml:space="preserve">ZNF423</t>
  </si>
  <si>
    <t xml:space="preserve">PSAT1</t>
  </si>
  <si>
    <t xml:space="preserve">PLEKHA1</t>
  </si>
  <si>
    <t xml:space="preserve">GCHFR</t>
  </si>
  <si>
    <t xml:space="preserve">NINL</t>
  </si>
  <si>
    <t xml:space="preserve">NUP62CL</t>
  </si>
  <si>
    <t xml:space="preserve">tan</t>
  </si>
  <si>
    <t xml:space="preserve">CD1E</t>
  </si>
  <si>
    <t xml:space="preserve">CD1B</t>
  </si>
  <si>
    <t xml:space="preserve">LAPTM4B</t>
  </si>
  <si>
    <t xml:space="preserve">PTPN13</t>
  </si>
  <si>
    <t xml:space="preserve">STS</t>
  </si>
  <si>
    <t xml:space="preserve">CD8B</t>
  </si>
  <si>
    <t xml:space="preserve">SH3TC1</t>
  </si>
  <si>
    <t xml:space="preserve">SMAD6</t>
  </si>
  <si>
    <t xml:space="preserve">NOTCH3</t>
  </si>
  <si>
    <t xml:space="preserve">MCPH1</t>
  </si>
  <si>
    <t xml:space="preserve">PRKCA</t>
  </si>
  <si>
    <t xml:space="preserve">PDE9A</t>
  </si>
  <si>
    <t xml:space="preserve">DYNLT3</t>
  </si>
  <si>
    <t xml:space="preserve">CR2</t>
  </si>
  <si>
    <t xml:space="preserve">LY75</t>
  </si>
  <si>
    <t xml:space="preserve">DOCK9</t>
  </si>
  <si>
    <t xml:space="preserve">EFEMP1</t>
  </si>
  <si>
    <t xml:space="preserve">RPP30</t>
  </si>
  <si>
    <t xml:space="preserve">PIM1</t>
  </si>
  <si>
    <t xml:space="preserve">FSTL1</t>
  </si>
  <si>
    <t xml:space="preserve">NLGN4X</t>
  </si>
  <si>
    <t xml:space="preserve">PTCRA</t>
  </si>
  <si>
    <t xml:space="preserve">CD2</t>
  </si>
  <si>
    <t xml:space="preserve">KIF3A</t>
  </si>
  <si>
    <t xml:space="preserve">TBCD</t>
  </si>
  <si>
    <t xml:space="preserve">ISYNA1</t>
  </si>
  <si>
    <t xml:space="preserve">FAM171A1</t>
  </si>
  <si>
    <t xml:space="preserve">GGH</t>
  </si>
  <si>
    <t xml:space="preserve">COL5A2</t>
  </si>
  <si>
    <t xml:space="preserve">NXF3</t>
  </si>
  <si>
    <t xml:space="preserve">CHRNA3</t>
  </si>
  <si>
    <t xml:space="preserve">LGALS3BP</t>
  </si>
  <si>
    <t xml:space="preserve">POLQ</t>
  </si>
  <si>
    <t xml:space="preserve">CD244</t>
  </si>
  <si>
    <t xml:space="preserve">FYB</t>
  </si>
  <si>
    <t xml:space="preserve">ADGRA3</t>
  </si>
  <si>
    <t xml:space="preserve">HERC5</t>
  </si>
  <si>
    <t xml:space="preserve">CKAP4</t>
  </si>
  <si>
    <t xml:space="preserve">MPST</t>
  </si>
  <si>
    <t xml:space="preserve">RCBTB2</t>
  </si>
  <si>
    <t xml:space="preserve">RGS1</t>
  </si>
  <si>
    <t xml:space="preserve">IL4</t>
  </si>
  <si>
    <t xml:space="preserve">FAM173A</t>
  </si>
  <si>
    <t xml:space="preserve">TASP1</t>
  </si>
  <si>
    <t xml:space="preserve">TFDP1</t>
  </si>
  <si>
    <t xml:space="preserve">CSGALNACT1</t>
  </si>
  <si>
    <t xml:space="preserve">RGS9</t>
  </si>
  <si>
    <t xml:space="preserve">IL4R</t>
  </si>
  <si>
    <t xml:space="preserve">INSR</t>
  </si>
  <si>
    <t xml:space="preserve">ABCA1</t>
  </si>
  <si>
    <t xml:space="preserve">SPAG1</t>
  </si>
  <si>
    <t xml:space="preserve">WASF1</t>
  </si>
  <si>
    <t xml:space="preserve">PLCL1</t>
  </si>
  <si>
    <t xml:space="preserve">CD300A</t>
  </si>
  <si>
    <t xml:space="preserve">ITGA1</t>
  </si>
  <si>
    <t xml:space="preserve">PTPN2</t>
  </si>
  <si>
    <t xml:space="preserve">PEBP1</t>
  </si>
  <si>
    <t xml:space="preserve">SIRPG</t>
  </si>
  <si>
    <t xml:space="preserve">CD8A</t>
  </si>
  <si>
    <t xml:space="preserve">LRRC1</t>
  </si>
  <si>
    <t xml:space="preserve">pink</t>
  </si>
  <si>
    <t xml:space="preserve">RREB1</t>
  </si>
  <si>
    <t xml:space="preserve">JAKMIP2</t>
  </si>
  <si>
    <t xml:space="preserve">PTGDR2</t>
  </si>
  <si>
    <t xml:space="preserve">WDR37</t>
  </si>
  <si>
    <t xml:space="preserve">FLT3LG</t>
  </si>
  <si>
    <t xml:space="preserve">CLDN5</t>
  </si>
  <si>
    <t xml:space="preserve">PNMAL1</t>
  </si>
  <si>
    <t xml:space="preserve">KLRF1</t>
  </si>
  <si>
    <t xml:space="preserve">ST8SIA4</t>
  </si>
  <si>
    <t xml:space="preserve">AGA</t>
  </si>
  <si>
    <t xml:space="preserve">TIAM1</t>
  </si>
  <si>
    <t xml:space="preserve">OGG1</t>
  </si>
  <si>
    <t xml:space="preserve">SYT11</t>
  </si>
  <si>
    <t xml:space="preserve">NEBL</t>
  </si>
  <si>
    <t xml:space="preserve">MYO6</t>
  </si>
  <si>
    <t xml:space="preserve">HBB</t>
  </si>
  <si>
    <t xml:space="preserve">IL1R2</t>
  </si>
  <si>
    <t xml:space="preserve">GUCY1B3</t>
  </si>
  <si>
    <t xml:space="preserve">DDHD2</t>
  </si>
  <si>
    <t xml:space="preserve">QKI</t>
  </si>
  <si>
    <t xml:space="preserve">HIPK3</t>
  </si>
  <si>
    <t xml:space="preserve">MAGI2</t>
  </si>
  <si>
    <t xml:space="preserve">SCG2</t>
  </si>
  <si>
    <t xml:space="preserve">MEF2C</t>
  </si>
  <si>
    <t xml:space="preserve">BACH2</t>
  </si>
  <si>
    <t xml:space="preserve">COL4A3</t>
  </si>
  <si>
    <t xml:space="preserve">SMAD1</t>
  </si>
  <si>
    <t xml:space="preserve">LDOC1</t>
  </si>
  <si>
    <t xml:space="preserve">FAM63B</t>
  </si>
  <si>
    <t xml:space="preserve">GDF10</t>
  </si>
  <si>
    <t xml:space="preserve">ZNF135</t>
  </si>
  <si>
    <t xml:space="preserve">CX3CR1</t>
  </si>
  <si>
    <t xml:space="preserve">EPHA3</t>
  </si>
  <si>
    <t xml:space="preserve">CCR8</t>
  </si>
  <si>
    <t xml:space="preserve">KIAA1462</t>
  </si>
  <si>
    <t xml:space="preserve">TCF7L2</t>
  </si>
  <si>
    <t xml:space="preserve">NAP1L3</t>
  </si>
  <si>
    <t xml:space="preserve">ARMCX2</t>
  </si>
  <si>
    <t xml:space="preserve">IKZF1</t>
  </si>
  <si>
    <t xml:space="preserve">MPPED2</t>
  </si>
  <si>
    <t xml:space="preserve">PRSS3</t>
  </si>
  <si>
    <t xml:space="preserve">MAP9</t>
  </si>
  <si>
    <t xml:space="preserve">DMD</t>
  </si>
  <si>
    <t xml:space="preserve">SYNE1</t>
  </si>
  <si>
    <t xml:space="preserve">TMEM106B</t>
  </si>
  <si>
    <t xml:space="preserve">GYG2</t>
  </si>
  <si>
    <t xml:space="preserve">ALDOC</t>
  </si>
  <si>
    <t xml:space="preserve">SUPT3H</t>
  </si>
  <si>
    <t xml:space="preserve">CD59</t>
  </si>
  <si>
    <t xml:space="preserve">TCF4</t>
  </si>
  <si>
    <t xml:space="preserve">RUFY3</t>
  </si>
  <si>
    <t xml:space="preserve">LOC728392</t>
  </si>
  <si>
    <t xml:space="preserve">ADAMTS1</t>
  </si>
  <si>
    <t xml:space="preserve">PLS3</t>
  </si>
  <si>
    <t xml:space="preserve">MYOM2</t>
  </si>
  <si>
    <t xml:space="preserve">PLPP1</t>
  </si>
  <si>
    <t xml:space="preserve">PLK2</t>
  </si>
  <si>
    <t xml:space="preserve">TPO</t>
  </si>
  <si>
    <t xml:space="preserve">CCR9</t>
  </si>
  <si>
    <t xml:space="preserve">PROM1</t>
  </si>
  <si>
    <t xml:space="preserve">GUCY1A3</t>
  </si>
  <si>
    <t xml:space="preserve">LIPC</t>
  </si>
  <si>
    <t xml:space="preserve">ARMCX1</t>
  </si>
  <si>
    <t xml:space="preserve">TNFSF4</t>
  </si>
  <si>
    <t xml:space="preserve">lightyellow</t>
  </si>
  <si>
    <t xml:space="preserve">PTP4A3</t>
  </si>
  <si>
    <t xml:space="preserve">IER3</t>
  </si>
  <si>
    <t xml:space="preserve">STK17B</t>
  </si>
  <si>
    <t xml:space="preserve">RARRES3</t>
  </si>
  <si>
    <t xml:space="preserve">BAG3</t>
  </si>
  <si>
    <t xml:space="preserve">DUSP2</t>
  </si>
  <si>
    <t xml:space="preserve">CD93</t>
  </si>
  <si>
    <t xml:space="preserve">PGGHG</t>
  </si>
  <si>
    <t xml:space="preserve">CHI3L2</t>
  </si>
  <si>
    <t xml:space="preserve">FA2H</t>
  </si>
  <si>
    <t xml:space="preserve">SERPINE1</t>
  </si>
  <si>
    <t xml:space="preserve">GALNT1</t>
  </si>
  <si>
    <t xml:space="preserve">WNK1</t>
  </si>
  <si>
    <t xml:space="preserve">CASP8</t>
  </si>
  <si>
    <t xml:space="preserve">ITGAL</t>
  </si>
  <si>
    <t xml:space="preserve">XYLT1</t>
  </si>
  <si>
    <t xml:space="preserve">PLXDC1</t>
  </si>
  <si>
    <t xml:space="preserve">CLIP3</t>
  </si>
  <si>
    <t xml:space="preserve">PTCH1</t>
  </si>
  <si>
    <t xml:space="preserve">LTB</t>
  </si>
  <si>
    <t xml:space="preserve">AJAP1</t>
  </si>
  <si>
    <t xml:space="preserve">NINJ2</t>
  </si>
  <si>
    <t xml:space="preserve">RIPK4</t>
  </si>
  <si>
    <t xml:space="preserve">BCL6</t>
  </si>
  <si>
    <t xml:space="preserve">TOB1</t>
  </si>
  <si>
    <t xml:space="preserve">KLF2</t>
  </si>
  <si>
    <t xml:space="preserve">AMIGO2</t>
  </si>
  <si>
    <t xml:space="preserve">ICOS</t>
  </si>
  <si>
    <t xml:space="preserve">EPHX2</t>
  </si>
  <si>
    <t xml:space="preserve">S1PR1</t>
  </si>
  <si>
    <t xml:space="preserve">JAM3</t>
  </si>
  <si>
    <t xml:space="preserve">TPST2</t>
  </si>
  <si>
    <t xml:space="preserve">MGAT4A</t>
  </si>
  <si>
    <t xml:space="preserve">BIRC3</t>
  </si>
  <si>
    <t xml:space="preserve">SPRED2</t>
  </si>
  <si>
    <t xml:space="preserve">ROBO1</t>
  </si>
  <si>
    <t xml:space="preserve">CCDC69</t>
  </si>
  <si>
    <t xml:space="preserve">PTPN20</t>
  </si>
  <si>
    <t xml:space="preserve">HES1</t>
  </si>
  <si>
    <t xml:space="preserve">relapse</t>
  </si>
  <si>
    <t xml:space="preserve">salmon</t>
  </si>
  <si>
    <t xml:space="preserve">TAF1D</t>
  </si>
  <si>
    <t xml:space="preserve">PHYH</t>
  </si>
  <si>
    <t xml:space="preserve">SSX2IP</t>
  </si>
  <si>
    <t xml:space="preserve">FOXL2</t>
  </si>
  <si>
    <t xml:space="preserve">ZCCHC2</t>
  </si>
  <si>
    <t xml:space="preserve">TSC22D2</t>
  </si>
  <si>
    <t xml:space="preserve">PTPRG</t>
  </si>
  <si>
    <t xml:space="preserve">MFAP4</t>
  </si>
  <si>
    <t xml:space="preserve">NR5A2</t>
  </si>
  <si>
    <t xml:space="preserve">NCAM1</t>
  </si>
  <si>
    <t xml:space="preserve">DPYSL2</t>
  </si>
  <si>
    <t xml:space="preserve">SMARCA2</t>
  </si>
  <si>
    <t xml:space="preserve">GLRB</t>
  </si>
  <si>
    <t xml:space="preserve">ECHDC1</t>
  </si>
  <si>
    <t xml:space="preserve">PCNX1</t>
  </si>
  <si>
    <t xml:space="preserve">ANPEP</t>
  </si>
  <si>
    <t xml:space="preserve">FAM30A</t>
  </si>
  <si>
    <t xml:space="preserve">ENPP2</t>
  </si>
  <si>
    <t xml:space="preserve">CDKN2C</t>
  </si>
  <si>
    <t xml:space="preserve">PDGFC</t>
  </si>
  <si>
    <t xml:space="preserve">SYNJ2</t>
  </si>
  <si>
    <t xml:space="preserve">POU2AF1</t>
  </si>
  <si>
    <t xml:space="preserve">CPA3</t>
  </si>
  <si>
    <t xml:space="preserve">AK1</t>
  </si>
  <si>
    <t xml:space="preserve">FLT3</t>
  </si>
  <si>
    <t xml:space="preserve">BLK</t>
  </si>
  <si>
    <t xml:space="preserve">SAP30</t>
  </si>
  <si>
    <t xml:space="preserve">SLC24A3</t>
  </si>
  <si>
    <t xml:space="preserve">ERBB4</t>
  </si>
  <si>
    <t xml:space="preserve">CAPN3</t>
  </si>
  <si>
    <t xml:space="preserve">MEIS1</t>
  </si>
  <si>
    <t xml:space="preserve">RHOBTB3</t>
  </si>
  <si>
    <t xml:space="preserve">TRH</t>
  </si>
  <si>
    <t xml:space="preserve">MS4A3</t>
  </si>
  <si>
    <t xml:space="preserve">IDH3A</t>
  </si>
  <si>
    <t xml:space="preserve">ADCYAP1</t>
  </si>
  <si>
    <t xml:space="preserve">NPR3</t>
  </si>
  <si>
    <t xml:space="preserve">NCOA2</t>
  </si>
  <si>
    <t xml:space="preserve">SLC19A2</t>
  </si>
  <si>
    <t xml:space="preserve">PTPN6</t>
  </si>
  <si>
    <t xml:space="preserve">UBE2E3</t>
  </si>
  <si>
    <t xml:space="preserve">ERAP1</t>
  </si>
  <si>
    <t xml:space="preserve">PRKD3</t>
  </si>
  <si>
    <t xml:space="preserve">KCNK1</t>
  </si>
  <si>
    <t xml:space="preserve">PTPN22</t>
  </si>
  <si>
    <t xml:space="preserve">EPCAM</t>
  </si>
  <si>
    <t xml:space="preserve">KLHL4</t>
  </si>
  <si>
    <t xml:space="preserve">UBL3</t>
  </si>
  <si>
    <t xml:space="preserve">DEPTOR</t>
  </si>
  <si>
    <t xml:space="preserve">DACH1</t>
  </si>
  <si>
    <t xml:space="preserve">SIPA1L1</t>
  </si>
  <si>
    <t xml:space="preserve">LEPROT</t>
  </si>
  <si>
    <t xml:space="preserve">SETD6</t>
  </si>
  <si>
    <t xml:space="preserve">TST</t>
  </si>
  <si>
    <t xml:space="preserve">SH3BP4</t>
  </si>
  <si>
    <t xml:space="preserve">MAN1A1</t>
  </si>
  <si>
    <t xml:space="preserve">HERC2P3</t>
  </si>
  <si>
    <t xml:space="preserve">darkgrey</t>
  </si>
  <si>
    <t xml:space="preserve">TFPI</t>
  </si>
  <si>
    <t xml:space="preserve">CD24</t>
  </si>
  <si>
    <t xml:space="preserve">GALNT10</t>
  </si>
  <si>
    <t xml:space="preserve">XCL1</t>
  </si>
  <si>
    <t xml:space="preserve">SUN1</t>
  </si>
  <si>
    <t xml:space="preserve">KLRB1</t>
  </si>
  <si>
    <t xml:space="preserve">S100P</t>
  </si>
  <si>
    <t xml:space="preserve">ZNF385D</t>
  </si>
  <si>
    <t xml:space="preserve">PTGER3</t>
  </si>
  <si>
    <t xml:space="preserve">PDE8B</t>
  </si>
  <si>
    <t xml:space="preserve">CPQ</t>
  </si>
  <si>
    <t xml:space="preserve">FLI1</t>
  </si>
  <si>
    <t xml:space="preserve">RNASE3</t>
  </si>
  <si>
    <t xml:space="preserve">CD9</t>
  </si>
  <si>
    <t xml:space="preserve">PSMC3IP</t>
  </si>
  <si>
    <t xml:space="preserve">ANKRD6</t>
  </si>
  <si>
    <t xml:space="preserve">VIPR2</t>
  </si>
  <si>
    <t xml:space="preserve">CDH11</t>
  </si>
  <si>
    <t xml:space="preserve">FOCAD</t>
  </si>
  <si>
    <t xml:space="preserve">AGAP1</t>
  </si>
  <si>
    <t xml:space="preserve">brown</t>
  </si>
  <si>
    <t xml:space="preserve">MED17</t>
  </si>
  <si>
    <t xml:space="preserve">SOX4</t>
  </si>
  <si>
    <t xml:space="preserve">CHPT1</t>
  </si>
  <si>
    <t xml:space="preserve">ZNF468</t>
  </si>
  <si>
    <t xml:space="preserve">TOX</t>
  </si>
  <si>
    <t xml:space="preserve">MEX3C</t>
  </si>
  <si>
    <t xml:space="preserve">SUB1</t>
  </si>
  <si>
    <t xml:space="preserve">ABI1</t>
  </si>
  <si>
    <t xml:space="preserve">IGFBP2</t>
  </si>
  <si>
    <t xml:space="preserve">FEM1B</t>
  </si>
  <si>
    <t xml:space="preserve">GCA</t>
  </si>
  <si>
    <t xml:space="preserve">TBC1D9</t>
  </si>
  <si>
    <t xml:space="preserve">NET1</t>
  </si>
  <si>
    <t xml:space="preserve">MAPKAPK5-AS1</t>
  </si>
  <si>
    <t xml:space="preserve">CBFA2T3</t>
  </si>
  <si>
    <t xml:space="preserve">KAT2B</t>
  </si>
  <si>
    <t xml:space="preserve">SLC35D1</t>
  </si>
  <si>
    <t xml:space="preserve">KDM5B</t>
  </si>
  <si>
    <t xml:space="preserve">FECH</t>
  </si>
  <si>
    <t xml:space="preserve">RNASE6</t>
  </si>
  <si>
    <t xml:space="preserve">RAB11FIP2</t>
  </si>
  <si>
    <t xml:space="preserve">CCNB1IP1</t>
  </si>
  <si>
    <t xml:space="preserve">FRY</t>
  </si>
  <si>
    <t xml:space="preserve">AMMECR1</t>
  </si>
  <si>
    <t xml:space="preserve">SNCA</t>
  </si>
  <si>
    <t xml:space="preserve">DBN1</t>
  </si>
  <si>
    <t xml:space="preserve">HBS1L</t>
  </si>
  <si>
    <t xml:space="preserve">TTC28</t>
  </si>
  <si>
    <t xml:space="preserve">CTSB</t>
  </si>
  <si>
    <t xml:space="preserve">MINPP1</t>
  </si>
  <si>
    <t xml:space="preserve">VCL</t>
  </si>
  <si>
    <t xml:space="preserve">PAIP1</t>
  </si>
  <si>
    <t xml:space="preserve">MAP4K3</t>
  </si>
  <si>
    <t xml:space="preserve">ISG20L2</t>
  </si>
  <si>
    <t xml:space="preserve">IRAK3</t>
  </si>
  <si>
    <t xml:space="preserve">GMDS</t>
  </si>
  <si>
    <t xml:space="preserve">ZNF395</t>
  </si>
  <si>
    <t xml:space="preserve">UBE2D1</t>
  </si>
  <si>
    <t xml:space="preserve">APOBEC3B</t>
  </si>
  <si>
    <t xml:space="preserve">SOCS5</t>
  </si>
  <si>
    <t xml:space="preserve">TPM1</t>
  </si>
  <si>
    <t xml:space="preserve">ZBTB10</t>
  </si>
  <si>
    <t xml:space="preserve">ZNF12</t>
  </si>
  <si>
    <t xml:space="preserve">BLNK</t>
  </si>
  <si>
    <t xml:space="preserve">SCAI</t>
  </si>
  <si>
    <t xml:space="preserve">MS4A6A</t>
  </si>
  <si>
    <t xml:space="preserve">VCAN</t>
  </si>
  <si>
    <t xml:space="preserve">GRAMD4</t>
  </si>
  <si>
    <t xml:space="preserve">POLI</t>
  </si>
  <si>
    <t xml:space="preserve">CD44</t>
  </si>
  <si>
    <t xml:space="preserve">TRAK2</t>
  </si>
  <si>
    <t xml:space="preserve">IGLC1</t>
  </si>
  <si>
    <t xml:space="preserve">SYNC</t>
  </si>
  <si>
    <t xml:space="preserve">NAIP</t>
  </si>
  <si>
    <t xml:space="preserve">PDCD2</t>
  </si>
  <si>
    <t xml:space="preserve">SRGN</t>
  </si>
  <si>
    <t xml:space="preserve">ZNF711</t>
  </si>
  <si>
    <t xml:space="preserve">SNX1</t>
  </si>
  <si>
    <t xml:space="preserve">PAX6</t>
  </si>
  <si>
    <t xml:space="preserve">MNDA</t>
  </si>
  <si>
    <t xml:space="preserve">CYTIP</t>
  </si>
  <si>
    <t xml:space="preserve">SRD5A1</t>
  </si>
  <si>
    <t xml:space="preserve">CLEC4A</t>
  </si>
  <si>
    <t xml:space="preserve">IFI44L</t>
  </si>
  <si>
    <t xml:space="preserve">FLRT3</t>
  </si>
  <si>
    <t xml:space="preserve">PPP1R14B</t>
  </si>
  <si>
    <t xml:space="preserve">HLA-DMB</t>
  </si>
  <si>
    <t xml:space="preserve">CDH2</t>
  </si>
  <si>
    <t xml:space="preserve">HTATIP2</t>
  </si>
  <si>
    <t xml:space="preserve">CPPED1</t>
  </si>
  <si>
    <t xml:space="preserve">PTPRE</t>
  </si>
  <si>
    <t xml:space="preserve">ST20</t>
  </si>
  <si>
    <t xml:space="preserve">FNDC3B</t>
  </si>
  <si>
    <t xml:space="preserve">RYBP</t>
  </si>
  <si>
    <t xml:space="preserve">SMPDL3A</t>
  </si>
  <si>
    <t xml:space="preserve">NAGA</t>
  </si>
  <si>
    <t xml:space="preserve">FCGR1B</t>
  </si>
  <si>
    <t xml:space="preserve">MAP7</t>
  </si>
  <si>
    <t xml:space="preserve">ACSL1</t>
  </si>
  <si>
    <t xml:space="preserve">HIST1H2AC</t>
  </si>
  <si>
    <t xml:space="preserve">SAMHD1</t>
  </si>
  <si>
    <t xml:space="preserve">LILRA1</t>
  </si>
  <si>
    <t xml:space="preserve">RGS2</t>
  </si>
  <si>
    <t xml:space="preserve">KCTD12</t>
  </si>
  <si>
    <t xml:space="preserve">JUNB</t>
  </si>
  <si>
    <t xml:space="preserve">PLA2G7</t>
  </si>
  <si>
    <t xml:space="preserve">CYBB</t>
  </si>
  <si>
    <t xml:space="preserve">SLC14A1</t>
  </si>
  <si>
    <t xml:space="preserve">IL1R1</t>
  </si>
  <si>
    <t xml:space="preserve">LYZ</t>
  </si>
  <si>
    <t xml:space="preserve">LST1</t>
  </si>
  <si>
    <t xml:space="preserve">CSF2RB</t>
  </si>
  <si>
    <t xml:space="preserve">ARMCX3</t>
  </si>
  <si>
    <t xml:space="preserve">RTN1</t>
  </si>
  <si>
    <t xml:space="preserve">RASSF2</t>
  </si>
  <si>
    <t xml:space="preserve">LILRA2</t>
  </si>
  <si>
    <t xml:space="preserve">IL1RN</t>
  </si>
  <si>
    <t xml:space="preserve">IL13RA1</t>
  </si>
  <si>
    <t xml:space="preserve">CXorf57</t>
  </si>
  <si>
    <t xml:space="preserve">RAB31</t>
  </si>
  <si>
    <t xml:space="preserve">CD86</t>
  </si>
  <si>
    <t xml:space="preserve">ID2</t>
  </si>
  <si>
    <t xml:space="preserve">SLC4A7</t>
  </si>
  <si>
    <t xml:space="preserve">MYL6B</t>
  </si>
  <si>
    <t xml:space="preserve">CLIC2</t>
  </si>
  <si>
    <t xml:space="preserve">HNMT</t>
  </si>
  <si>
    <t xml:space="preserve">FAS</t>
  </si>
  <si>
    <t xml:space="preserve">BTBD3</t>
  </si>
  <si>
    <t xml:space="preserve">FGR</t>
  </si>
  <si>
    <t xml:space="preserve">FPR1</t>
  </si>
  <si>
    <t xml:space="preserve">HNRNPH1</t>
  </si>
  <si>
    <t xml:space="preserve">YTHDC2</t>
  </si>
  <si>
    <t xml:space="preserve">CTNNA1</t>
  </si>
  <si>
    <t xml:space="preserve">MBNL2</t>
  </si>
  <si>
    <t xml:space="preserve">HLA-DPA1</t>
  </si>
  <si>
    <t xml:space="preserve">SLAMF7</t>
  </si>
  <si>
    <t xml:space="preserve">LYST</t>
  </si>
  <si>
    <t xml:space="preserve">FCGR3B</t>
  </si>
  <si>
    <t xml:space="preserve">KYNU</t>
  </si>
  <si>
    <t xml:space="preserve">GZMB</t>
  </si>
  <si>
    <t xml:space="preserve">TKTL1</t>
  </si>
  <si>
    <t xml:space="preserve">FUBP1</t>
  </si>
  <si>
    <t xml:space="preserve">PRTN3</t>
  </si>
  <si>
    <t xml:space="preserve">SHTN1</t>
  </si>
  <si>
    <t xml:space="preserve">ANKRD36</t>
  </si>
  <si>
    <t xml:space="preserve">ZNF107</t>
  </si>
  <si>
    <t xml:space="preserve">CD14</t>
  </si>
  <si>
    <t xml:space="preserve">GFPT1</t>
  </si>
  <si>
    <t xml:space="preserve">LYN</t>
  </si>
  <si>
    <t xml:space="preserve">SPRY2</t>
  </si>
  <si>
    <t xml:space="preserve">CDH1</t>
  </si>
  <si>
    <t xml:space="preserve">ERLIN2</t>
  </si>
  <si>
    <t xml:space="preserve">TSPAN5</t>
  </si>
  <si>
    <t xml:space="preserve">GSAP</t>
  </si>
  <si>
    <t xml:space="preserve">MS4A4A</t>
  </si>
  <si>
    <t xml:space="preserve">TNS1</t>
  </si>
  <si>
    <t xml:space="preserve">CCL4</t>
  </si>
  <si>
    <t xml:space="preserve">CD58</t>
  </si>
  <si>
    <t xml:space="preserve">TMEM176B</t>
  </si>
  <si>
    <t xml:space="preserve">ZNF292</t>
  </si>
  <si>
    <t xml:space="preserve">MS4A1</t>
  </si>
  <si>
    <t xml:space="preserve">TBC1D8</t>
  </si>
  <si>
    <t xml:space="preserve">MTMR11</t>
  </si>
  <si>
    <t xml:space="preserve">KLF10</t>
  </si>
  <si>
    <t xml:space="preserve">TSC22D1</t>
  </si>
  <si>
    <t xml:space="preserve">MYOF</t>
  </si>
  <si>
    <t xml:space="preserve">BHLHE40</t>
  </si>
  <si>
    <t xml:space="preserve">CTSS</t>
  </si>
  <si>
    <t xml:space="preserve">ACSL6</t>
  </si>
  <si>
    <t xml:space="preserve">PNISR</t>
  </si>
  <si>
    <t xml:space="preserve">WIPI1</t>
  </si>
  <si>
    <t xml:space="preserve">NFKBIA</t>
  </si>
  <si>
    <t xml:space="preserve">CASP1</t>
  </si>
  <si>
    <t xml:space="preserve">IL1B</t>
  </si>
  <si>
    <t xml:space="preserve">EREG</t>
  </si>
  <si>
    <t xml:space="preserve">ANXA2</t>
  </si>
  <si>
    <t xml:space="preserve">ARHGEF10</t>
  </si>
  <si>
    <t xml:space="preserve">PGAP1</t>
  </si>
  <si>
    <t xml:space="preserve">HLA-DPB1</t>
  </si>
  <si>
    <t xml:space="preserve">SORBS1</t>
  </si>
  <si>
    <t xml:space="preserve">GPR183</t>
  </si>
  <si>
    <t xml:space="preserve">LGALS2</t>
  </si>
  <si>
    <t xml:space="preserve">AZU1</t>
  </si>
  <si>
    <t xml:space="preserve">HLA-DQA1</t>
  </si>
  <si>
    <t xml:space="preserve">THBS1</t>
  </si>
  <si>
    <t xml:space="preserve">SIRPA</t>
  </si>
  <si>
    <t xml:space="preserve">HCK</t>
  </si>
  <si>
    <t xml:space="preserve">CSTA</t>
  </si>
  <si>
    <t xml:space="preserve">PMAIP1</t>
  </si>
  <si>
    <t xml:space="preserve">HSPB11</t>
  </si>
  <si>
    <t xml:space="preserve">BAHCC1</t>
  </si>
  <si>
    <t xml:space="preserve">TCL1A</t>
  </si>
  <si>
    <t xml:space="preserve">ALOX5</t>
  </si>
  <si>
    <t xml:space="preserve">HLA-DQB1</t>
  </si>
  <si>
    <t xml:space="preserve">FGL2</t>
  </si>
  <si>
    <t xml:space="preserve">CCDC88A</t>
  </si>
  <si>
    <t xml:space="preserve">HS2ST1</t>
  </si>
  <si>
    <t xml:space="preserve">LGALS3</t>
  </si>
  <si>
    <t xml:space="preserve">ZNF512B</t>
  </si>
  <si>
    <t xml:space="preserve">IGKC</t>
  </si>
  <si>
    <t xml:space="preserve">PLEK</t>
  </si>
  <si>
    <t xml:space="preserve">C5AR1</t>
  </si>
  <si>
    <t xml:space="preserve">S100A8</t>
  </si>
  <si>
    <t xml:space="preserve">KLF4</t>
  </si>
  <si>
    <t xml:space="preserve">ASAH1</t>
  </si>
  <si>
    <t xml:space="preserve">LCN2</t>
  </si>
  <si>
    <t xml:space="preserve">HSPB1</t>
  </si>
  <si>
    <t xml:space="preserve">SECTM1</t>
  </si>
  <si>
    <t xml:space="preserve">RAB11A</t>
  </si>
  <si>
    <t xml:space="preserve">TGFBI</t>
  </si>
  <si>
    <t xml:space="preserve">KPNB1</t>
  </si>
  <si>
    <t xml:space="preserve">MPO</t>
  </si>
  <si>
    <t xml:space="preserve">CD55</t>
  </si>
  <si>
    <t xml:space="preserve">TMPRSS3</t>
  </si>
  <si>
    <t xml:space="preserve">S100A9</t>
  </si>
  <si>
    <t xml:space="preserve">GNLY</t>
  </si>
  <si>
    <t xml:space="preserve">NCF2</t>
  </si>
  <si>
    <t xml:space="preserve">SGK1</t>
  </si>
  <si>
    <t xml:space="preserve">FCER1G</t>
  </si>
  <si>
    <t xml:space="preserve">IRF7</t>
  </si>
  <si>
    <t xml:space="preserve">ADAM28</t>
  </si>
  <si>
    <t xml:space="preserve">SERPINA1</t>
  </si>
  <si>
    <t xml:space="preserve">LY86</t>
  </si>
  <si>
    <t xml:space="preserve">CFP</t>
  </si>
  <si>
    <t xml:space="preserve">ZNF529</t>
  </si>
  <si>
    <t xml:space="preserve">ALDH2</t>
  </si>
  <si>
    <t xml:space="preserve">CDH4</t>
  </si>
  <si>
    <t xml:space="preserve">CLEC7A</t>
  </si>
  <si>
    <t xml:space="preserve">PDZK1IP1</t>
  </si>
  <si>
    <t xml:space="preserve">DNTT</t>
  </si>
  <si>
    <t xml:space="preserve">GSPT2</t>
  </si>
  <si>
    <t xml:space="preserve">IMPA1</t>
  </si>
  <si>
    <t xml:space="preserve">MX1</t>
  </si>
  <si>
    <t xml:space="preserve">CTSZ</t>
  </si>
  <si>
    <t xml:space="preserve">TRIM44</t>
  </si>
  <si>
    <t xml:space="preserve">ITGAM</t>
  </si>
  <si>
    <t xml:space="preserve">LINC00342</t>
  </si>
  <si>
    <t xml:space="preserve">CST3</t>
  </si>
  <si>
    <t xml:space="preserve">CAPN2</t>
  </si>
  <si>
    <t xml:space="preserve">ELANE</t>
  </si>
  <si>
    <t xml:space="preserve">PHLDA2</t>
  </si>
  <si>
    <t xml:space="preserve">IGSF6</t>
  </si>
  <si>
    <t xml:space="preserve">MYO1F</t>
  </si>
  <si>
    <t xml:space="preserve">FCER1A</t>
  </si>
  <si>
    <t xml:space="preserve">LILRB2</t>
  </si>
  <si>
    <t xml:space="preserve">IRF8</t>
  </si>
  <si>
    <t xml:space="preserve">SRSF11</t>
  </si>
  <si>
    <t xml:space="preserve">RASGRP1</t>
  </si>
  <si>
    <t xml:space="preserve">ZNF493</t>
  </si>
  <si>
    <t xml:space="preserve">SLC33A1</t>
  </si>
  <si>
    <t xml:space="preserve">PRSS21</t>
  </si>
  <si>
    <t xml:space="preserve">CCR1</t>
  </si>
  <si>
    <t xml:space="preserve">PICALM</t>
  </si>
  <si>
    <t xml:space="preserve">SCPEP1</t>
  </si>
  <si>
    <t xml:space="preserve">CEBPB</t>
  </si>
  <si>
    <t xml:space="preserve">IL10RA</t>
  </si>
  <si>
    <t xml:space="preserve">AIMP1</t>
  </si>
  <si>
    <t xml:space="preserve">S100A6</t>
  </si>
  <si>
    <t xml:space="preserve">PLBD1</t>
  </si>
  <si>
    <t xml:space="preserve">HNRNPA3</t>
  </si>
  <si>
    <t xml:space="preserve">RUBCNL</t>
  </si>
  <si>
    <t xml:space="preserve">CD53</t>
  </si>
  <si>
    <t xml:space="preserve">PIGC</t>
  </si>
  <si>
    <t xml:space="preserve">lightcyan</t>
  </si>
  <si>
    <t xml:space="preserve">PAM</t>
  </si>
  <si>
    <t xml:space="preserve">CTNNAL1</t>
  </si>
  <si>
    <t xml:space="preserve">ARPP21</t>
  </si>
  <si>
    <t xml:space="preserve">ATP10D</t>
  </si>
  <si>
    <t xml:space="preserve">SKAP2</t>
  </si>
  <si>
    <t xml:space="preserve">PRSS2</t>
  </si>
  <si>
    <t xml:space="preserve">SENP6</t>
  </si>
  <si>
    <t xml:space="preserve">NRIP1</t>
  </si>
  <si>
    <t xml:space="preserve">DST</t>
  </si>
  <si>
    <t xml:space="preserve">LAT2</t>
  </si>
  <si>
    <t xml:space="preserve">HOXA10</t>
  </si>
  <si>
    <t xml:space="preserve">HTR1F</t>
  </si>
  <si>
    <t xml:space="preserve">SCARB2</t>
  </si>
  <si>
    <t xml:space="preserve">IGF2BP2</t>
  </si>
  <si>
    <t xml:space="preserve">AHI1</t>
  </si>
  <si>
    <t xml:space="preserve">ABCG2</t>
  </si>
  <si>
    <t xml:space="preserve">HOXA5</t>
  </si>
  <si>
    <t xml:space="preserve">C2CD2</t>
  </si>
  <si>
    <t xml:space="preserve">GALC</t>
  </si>
  <si>
    <t xml:space="preserve">HOXA7</t>
  </si>
  <si>
    <t xml:space="preserve">VPREB1</t>
  </si>
  <si>
    <t xml:space="preserve">RIMS2</t>
  </si>
  <si>
    <t xml:space="preserve">PYGL</t>
  </si>
  <si>
    <t xml:space="preserve">BIN1</t>
  </si>
  <si>
    <t xml:space="preserve">IRX5</t>
  </si>
  <si>
    <t xml:space="preserve">CD34</t>
  </si>
  <si>
    <t xml:space="preserve">GFRA1</t>
  </si>
  <si>
    <t xml:space="preserve">FZD6</t>
  </si>
  <si>
    <t xml:space="preserve">HDGFRP3</t>
  </si>
  <si>
    <t xml:space="preserve">BAALC</t>
  </si>
  <si>
    <t xml:space="preserve">RHOBTB1</t>
  </si>
  <si>
    <t xml:space="preserve">midnightblue</t>
  </si>
  <si>
    <t xml:space="preserve">RAI14</t>
  </si>
  <si>
    <t xml:space="preserve">TRIB2</t>
  </si>
  <si>
    <t xml:space="preserve">L3MBTL1</t>
  </si>
  <si>
    <t xml:space="preserve">LBH</t>
  </si>
  <si>
    <t xml:space="preserve">CASP4</t>
  </si>
  <si>
    <t xml:space="preserve">HMGA2</t>
  </si>
  <si>
    <t xml:space="preserve">MYO1B</t>
  </si>
  <si>
    <t xml:space="preserve">GCH1</t>
  </si>
  <si>
    <t xml:space="preserve">PFN2</t>
  </si>
  <si>
    <t xml:space="preserve">ALDH7A1</t>
  </si>
  <si>
    <t xml:space="preserve">GOLIM4</t>
  </si>
  <si>
    <t xml:space="preserve">CALD1</t>
  </si>
  <si>
    <t xml:space="preserve">SDC2</t>
  </si>
  <si>
    <t xml:space="preserve">CCDC88C</t>
  </si>
  <si>
    <t xml:space="preserve">L1TD1</t>
  </si>
  <si>
    <t xml:space="preserve">PPP3CC</t>
  </si>
  <si>
    <t xml:space="preserve">SOX11</t>
  </si>
  <si>
    <t xml:space="preserve">CDKL1</t>
  </si>
  <si>
    <t xml:space="preserve">TENM3</t>
  </si>
  <si>
    <t xml:space="preserve">PIR</t>
  </si>
  <si>
    <t xml:space="preserve">SERHL2</t>
  </si>
  <si>
    <t xml:space="preserve">LAMC1</t>
  </si>
  <si>
    <t xml:space="preserve">TRIM22</t>
  </si>
  <si>
    <t xml:space="preserve">IL17RB</t>
  </si>
  <si>
    <t xml:space="preserve">MECOM</t>
  </si>
  <si>
    <t xml:space="preserve">CNN3</t>
  </si>
  <si>
    <t xml:space="preserve">BMX</t>
  </si>
  <si>
    <t xml:space="preserve">RNASET2</t>
  </si>
  <si>
    <t xml:space="preserve">ISG15</t>
  </si>
  <si>
    <t xml:space="preserve">LDLR</t>
  </si>
  <si>
    <t xml:space="preserve">EPHB2</t>
  </si>
  <si>
    <t xml:space="preserve">MICAL1</t>
  </si>
  <si>
    <t xml:space="preserve">ASAP2</t>
  </si>
  <si>
    <t xml:space="preserve">GRB10</t>
  </si>
  <si>
    <t xml:space="preserve">EMP3</t>
  </si>
  <si>
    <t xml:space="preserve">IFI44</t>
  </si>
  <si>
    <t xml:space="preserve">ISG20</t>
  </si>
  <si>
    <t xml:space="preserve">TBXAS1</t>
  </si>
  <si>
    <t xml:space="preserve">FAM149A</t>
  </si>
  <si>
    <t xml:space="preserve">PECAM1</t>
  </si>
  <si>
    <t xml:space="preserve">TIE1</t>
  </si>
  <si>
    <t xml:space="preserve">SH3BP5</t>
  </si>
  <si>
    <t xml:space="preserve">HERC2</t>
  </si>
  <si>
    <t xml:space="preserve">TPBG</t>
  </si>
  <si>
    <t xml:space="preserve">TGFB1</t>
  </si>
  <si>
    <t xml:space="preserve">ANOS1</t>
  </si>
  <si>
    <t xml:space="preserve">BAMBI</t>
  </si>
  <si>
    <t xml:space="preserve">CEL</t>
  </si>
  <si>
    <t xml:space="preserve">KLHL7</t>
  </si>
  <si>
    <t xml:space="preserve">TSPYL5</t>
  </si>
  <si>
    <t xml:space="preserve">SYK</t>
  </si>
  <si>
    <t xml:space="preserve">orange</t>
  </si>
  <si>
    <t xml:space="preserve">ZFP36L1</t>
  </si>
  <si>
    <t xml:space="preserve">OPA1</t>
  </si>
  <si>
    <t xml:space="preserve">PTPRM</t>
  </si>
  <si>
    <t xml:space="preserve">ATF3</t>
  </si>
  <si>
    <t xml:space="preserve">TRPC1</t>
  </si>
  <si>
    <t xml:space="preserve">TIPARP</t>
  </si>
  <si>
    <t xml:space="preserve">DNAAF2</t>
  </si>
  <si>
    <t xml:space="preserve">ETV5</t>
  </si>
  <si>
    <t xml:space="preserve">JUN</t>
  </si>
  <si>
    <t xml:space="preserve">STXBP1</t>
  </si>
  <si>
    <t xml:space="preserve">H1F0</t>
  </si>
  <si>
    <t xml:space="preserve">SGCB</t>
  </si>
  <si>
    <t xml:space="preserve">SLIT1</t>
  </si>
  <si>
    <t xml:space="preserve">ITGA6</t>
  </si>
  <si>
    <t xml:space="preserve">RCN1</t>
  </si>
  <si>
    <t xml:space="preserve">KLF6</t>
  </si>
  <si>
    <t xml:space="preserve">PLXNA1</t>
  </si>
  <si>
    <t xml:space="preserve">LY6H</t>
  </si>
  <si>
    <t xml:space="preserve">CLEC11A</t>
  </si>
  <si>
    <t xml:space="preserve">PTPRK</t>
  </si>
  <si>
    <t xml:space="preserve">CHST12</t>
  </si>
  <si>
    <t xml:space="preserve">FRMD4A</t>
  </si>
  <si>
    <t xml:space="preserve">SCN3A</t>
  </si>
  <si>
    <t xml:space="preserve">none</t>
  </si>
  <si>
    <t xml:space="preserve">turquoise</t>
  </si>
  <si>
    <t xml:space="preserve">PLCB4</t>
  </si>
  <si>
    <t xml:space="preserve">CCDC47</t>
  </si>
  <si>
    <t xml:space="preserve">CYLD</t>
  </si>
  <si>
    <t xml:space="preserve">PEX3</t>
  </si>
  <si>
    <t xml:space="preserve">TSEN2</t>
  </si>
  <si>
    <t xml:space="preserve">SMCO4</t>
  </si>
  <si>
    <t xml:space="preserve">ACSL3</t>
  </si>
  <si>
    <t xml:space="preserve">PTER</t>
  </si>
  <si>
    <t xml:space="preserve">GZMM</t>
  </si>
  <si>
    <t xml:space="preserve">SMAD7</t>
  </si>
  <si>
    <t xml:space="preserve">FAM3C</t>
  </si>
  <si>
    <t xml:space="preserve">SHQ1</t>
  </si>
  <si>
    <t xml:space="preserve">NID2</t>
  </si>
  <si>
    <t xml:space="preserve">MAP2K4</t>
  </si>
  <si>
    <t xml:space="preserve">HBP1</t>
  </si>
  <si>
    <t xml:space="preserve">SPAG16</t>
  </si>
  <si>
    <t xml:space="preserve">OAS2</t>
  </si>
  <si>
    <t xml:space="preserve">FKBP5</t>
  </si>
  <si>
    <t xml:space="preserve">RPRD1A</t>
  </si>
  <si>
    <t xml:space="preserve">CITED2</t>
  </si>
  <si>
    <t xml:space="preserve">IFIH1</t>
  </si>
  <si>
    <t xml:space="preserve">GLRX2</t>
  </si>
  <si>
    <t xml:space="preserve">DUSP7</t>
  </si>
  <si>
    <t xml:space="preserve">NRIP3</t>
  </si>
  <si>
    <t xml:space="preserve">GPD2</t>
  </si>
  <si>
    <t xml:space="preserve">SOBP</t>
  </si>
  <si>
    <t xml:space="preserve">PUS7</t>
  </si>
  <si>
    <t xml:space="preserve">APIP</t>
  </si>
  <si>
    <t xml:space="preserve">YPEL5</t>
  </si>
  <si>
    <t xml:space="preserve">DCUN1D4</t>
  </si>
  <si>
    <t xml:space="preserve">TMA16</t>
  </si>
  <si>
    <t xml:space="preserve">NUP37</t>
  </si>
  <si>
    <t xml:space="preserve">FASTKD1</t>
  </si>
  <si>
    <t xml:space="preserve">PPP2R5C</t>
  </si>
  <si>
    <t xml:space="preserve">ATP6V1C1</t>
  </si>
  <si>
    <t xml:space="preserve">MRM2</t>
  </si>
  <si>
    <t xml:space="preserve">GPSM2</t>
  </si>
  <si>
    <t xml:space="preserve">MTX2</t>
  </si>
  <si>
    <t xml:space="preserve">MRPS28</t>
  </si>
  <si>
    <t xml:space="preserve">CETN3</t>
  </si>
  <si>
    <t xml:space="preserve">WT1</t>
  </si>
  <si>
    <t xml:space="preserve">MTO1</t>
  </si>
  <si>
    <t xml:space="preserve">CD1A</t>
  </si>
  <si>
    <t xml:space="preserve">ORC2</t>
  </si>
  <si>
    <t xml:space="preserve">PRDX4</t>
  </si>
  <si>
    <t xml:space="preserve">RHOB</t>
  </si>
  <si>
    <t xml:space="preserve">MGAT2</t>
  </si>
  <si>
    <t xml:space="preserve">SUCLG2</t>
  </si>
  <si>
    <t xml:space="preserve">RPAP3</t>
  </si>
  <si>
    <t xml:space="preserve">RAPGEF5</t>
  </si>
  <si>
    <t xml:space="preserve">ACAA2</t>
  </si>
  <si>
    <t xml:space="preserve">SLC4A8</t>
  </si>
  <si>
    <t xml:space="preserve">ATP9A</t>
  </si>
  <si>
    <t xml:space="preserve">NOC3L</t>
  </si>
  <si>
    <t xml:space="preserve">STK39</t>
  </si>
  <si>
    <t xml:space="preserve">FAM216A</t>
  </si>
  <si>
    <t xml:space="preserve">NDUFAF1</t>
  </si>
  <si>
    <t xml:space="preserve">MME</t>
  </si>
  <si>
    <t xml:space="preserve">ACTL6A</t>
  </si>
  <si>
    <t xml:space="preserve">GAS2L1</t>
  </si>
  <si>
    <t xml:space="preserve">LARS2</t>
  </si>
  <si>
    <t xml:space="preserve">LZTFL1</t>
  </si>
  <si>
    <t xml:space="preserve">INPP1</t>
  </si>
  <si>
    <t xml:space="preserve">ASB9</t>
  </si>
  <si>
    <t xml:space="preserve">TRIM14</t>
  </si>
  <si>
    <t xml:space="preserve">IFIT1</t>
  </si>
  <si>
    <t xml:space="preserve">IRS2</t>
  </si>
  <si>
    <t xml:space="preserve">HIRA</t>
  </si>
  <si>
    <t xml:space="preserve">HMHB1</t>
  </si>
  <si>
    <t xml:space="preserve">TMEM5</t>
  </si>
  <si>
    <t xml:space="preserve">IDH1</t>
  </si>
  <si>
    <t xml:space="preserve">APPL1</t>
  </si>
  <si>
    <t xml:space="preserve">TPD52</t>
  </si>
  <si>
    <t xml:space="preserve">TSPAN13</t>
  </si>
  <si>
    <t xml:space="preserve">ELOVL6</t>
  </si>
  <si>
    <t xml:space="preserve">TAL1</t>
  </si>
  <si>
    <t xml:space="preserve">LRIF1</t>
  </si>
  <si>
    <t xml:space="preserve">SLC39A14</t>
  </si>
  <si>
    <t xml:space="preserve">VDAC1</t>
  </si>
  <si>
    <t xml:space="preserve">RNF219</t>
  </si>
  <si>
    <t xml:space="preserve">EIF4G3</t>
  </si>
  <si>
    <t xml:space="preserve">UNG</t>
  </si>
  <si>
    <t xml:space="preserve">GRSF1</t>
  </si>
  <si>
    <t xml:space="preserve">ARMT1</t>
  </si>
  <si>
    <t xml:space="preserve">PDLIM5</t>
  </si>
  <si>
    <t xml:space="preserve">GALNT7</t>
  </si>
  <si>
    <t xml:space="preserve">RCAN1</t>
  </si>
  <si>
    <t xml:space="preserve">GFI1B</t>
  </si>
  <si>
    <t xml:space="preserve">BCL2L2</t>
  </si>
  <si>
    <t xml:space="preserve">SEH1L</t>
  </si>
  <si>
    <t xml:space="preserve">HOMER1</t>
  </si>
  <si>
    <t xml:space="preserve">IBTK</t>
  </si>
  <si>
    <t xml:space="preserve">ZEB1</t>
  </si>
  <si>
    <t xml:space="preserve">ANKRD46</t>
  </si>
  <si>
    <t xml:space="preserve">POT1</t>
  </si>
  <si>
    <t xml:space="preserve">MSH2</t>
  </si>
  <si>
    <t xml:space="preserve">FTH1</t>
  </si>
  <si>
    <t xml:space="preserve">MRPL19</t>
  </si>
  <si>
    <t xml:space="preserve">SS18</t>
  </si>
  <si>
    <t xml:space="preserve">ABCD3</t>
  </si>
  <si>
    <t xml:space="preserve">ARL1</t>
  </si>
  <si>
    <t xml:space="preserve">B4GALT6</t>
  </si>
  <si>
    <t xml:space="preserve">CLDND1</t>
  </si>
  <si>
    <t xml:space="preserve">PAWR</t>
  </si>
  <si>
    <t xml:space="preserve">RAD23B</t>
  </si>
  <si>
    <t xml:space="preserve">RAPGEF2</t>
  </si>
  <si>
    <t xml:space="preserve">AGL</t>
  </si>
  <si>
    <t xml:space="preserve">G3BP1</t>
  </si>
  <si>
    <t xml:space="preserve">HSPD1</t>
  </si>
  <si>
    <t xml:space="preserve">EXOC5</t>
  </si>
  <si>
    <t xml:space="preserve">EHBP1</t>
  </si>
  <si>
    <t xml:space="preserve">SEC14L1</t>
  </si>
  <si>
    <t xml:space="preserve">LDAH</t>
  </si>
  <si>
    <t xml:space="preserve">PVRIG</t>
  </si>
  <si>
    <t xml:space="preserve">KLF12</t>
  </si>
  <si>
    <t xml:space="preserve">ACTR6</t>
  </si>
  <si>
    <t xml:space="preserve">FAIM</t>
  </si>
  <si>
    <t xml:space="preserve">CPT2</t>
  </si>
  <si>
    <t xml:space="preserve">MRPL13</t>
  </si>
  <si>
    <t xml:space="preserve">CDK8</t>
  </si>
  <si>
    <t xml:space="preserve">EIF1AX</t>
  </si>
  <si>
    <t xml:space="preserve">PRKACB</t>
  </si>
  <si>
    <t xml:space="preserve">CCDC91</t>
  </si>
  <si>
    <t xml:space="preserve">NCBP1</t>
  </si>
  <si>
    <t xml:space="preserve">PSMG1</t>
  </si>
  <si>
    <t xml:space="preserve">ZHX2</t>
  </si>
  <si>
    <t xml:space="preserve">MSR1</t>
  </si>
  <si>
    <t xml:space="preserve">TTC33</t>
  </si>
  <si>
    <t xml:space="preserve">OSTF1</t>
  </si>
  <si>
    <t xml:space="preserve">RUVBL1</t>
  </si>
  <si>
    <t xml:space="preserve">OAT</t>
  </si>
  <si>
    <t xml:space="preserve">AQP3</t>
  </si>
  <si>
    <t xml:space="preserve">PRKCI</t>
  </si>
  <si>
    <t xml:space="preserve">GALNT2</t>
  </si>
  <si>
    <t xml:space="preserve">PAICS</t>
  </si>
  <si>
    <t xml:space="preserve">EMP1</t>
  </si>
  <si>
    <t xml:space="preserve">OXR1</t>
  </si>
  <si>
    <t xml:space="preserve">ETNK1</t>
  </si>
  <si>
    <t xml:space="preserve">PROSC</t>
  </si>
  <si>
    <t xml:space="preserve">SCAMP1</t>
  </si>
  <si>
    <t xml:space="preserve">CEBPE</t>
  </si>
  <si>
    <t xml:space="preserve">TTC37</t>
  </si>
  <si>
    <t xml:space="preserve">UBE2K</t>
  </si>
  <si>
    <t xml:space="preserve">KLC1</t>
  </si>
  <si>
    <t xml:space="preserve">RAP1GAP2</t>
  </si>
  <si>
    <t xml:space="preserve">DNPH1</t>
  </si>
  <si>
    <t xml:space="preserve">GPALPP1</t>
  </si>
  <si>
    <t xml:space="preserve">IGLL1</t>
  </si>
  <si>
    <t xml:space="preserve">HDAC4</t>
  </si>
  <si>
    <t xml:space="preserve">ALG13</t>
  </si>
  <si>
    <t xml:space="preserve">SMC1A</t>
  </si>
  <si>
    <t xml:space="preserve">RANBP2</t>
  </si>
  <si>
    <t xml:space="preserve">TP53</t>
  </si>
  <si>
    <t xml:space="preserve">CYB5B</t>
  </si>
  <si>
    <t xml:space="preserve">ALDH6A1</t>
  </si>
  <si>
    <t xml:space="preserve">TBC1D31</t>
  </si>
  <si>
    <t xml:space="preserve">CEP70</t>
  </si>
  <si>
    <t xml:space="preserve">KIAA0922</t>
  </si>
  <si>
    <t xml:space="preserve">KCNH2</t>
  </si>
  <si>
    <t xml:space="preserve">SSBP2</t>
  </si>
  <si>
    <t xml:space="preserve">NDUFAF3</t>
  </si>
  <si>
    <t xml:space="preserve">C17orf75</t>
  </si>
  <si>
    <t xml:space="preserve">TRAPPC8</t>
  </si>
  <si>
    <t xml:space="preserve">CREBZF</t>
  </si>
  <si>
    <t xml:space="preserve">RRP1B</t>
  </si>
  <si>
    <t xml:space="preserve">TAOK3</t>
  </si>
  <si>
    <t xml:space="preserve">PIBF1</t>
  </si>
  <si>
    <t xml:space="preserve">NRN1</t>
  </si>
  <si>
    <t xml:space="preserve">SWAP70</t>
  </si>
  <si>
    <t xml:space="preserve">PTPN3</t>
  </si>
  <si>
    <t xml:space="preserve">RB1</t>
  </si>
  <si>
    <t xml:space="preserve">HSPH1</t>
  </si>
  <si>
    <t xml:space="preserve">WIPF1</t>
  </si>
  <si>
    <t xml:space="preserve">PRMT3</t>
  </si>
  <si>
    <t xml:space="preserve">RETN</t>
  </si>
  <si>
    <t xml:space="preserve">SEC24D</t>
  </si>
  <si>
    <t xml:space="preserve">ABCE1</t>
  </si>
  <si>
    <t xml:space="preserve">SLC44A1</t>
  </si>
  <si>
    <t xml:space="preserve">S100A10</t>
  </si>
  <si>
    <t xml:space="preserve">magenta</t>
  </si>
  <si>
    <t xml:space="preserve">DNAJC24</t>
  </si>
  <si>
    <t xml:space="preserve">BNIP3</t>
  </si>
  <si>
    <t xml:space="preserve">TRAPPC10</t>
  </si>
  <si>
    <t xml:space="preserve">N4BP2L1</t>
  </si>
  <si>
    <t xml:space="preserve">BBS10</t>
  </si>
  <si>
    <t xml:space="preserve">FAM208A</t>
  </si>
  <si>
    <t xml:space="preserve">IRF2</t>
  </si>
  <si>
    <t xml:space="preserve">KRCC1</t>
  </si>
  <si>
    <t xml:space="preserve">DPY19L4</t>
  </si>
  <si>
    <t xml:space="preserve">MRPS14</t>
  </si>
  <si>
    <t xml:space="preserve">INSIG2</t>
  </si>
  <si>
    <t xml:space="preserve">KMT5B</t>
  </si>
  <si>
    <t xml:space="preserve">PREPL</t>
  </si>
  <si>
    <t xml:space="preserve">CARF</t>
  </si>
  <si>
    <t xml:space="preserve">SETX</t>
  </si>
  <si>
    <t xml:space="preserve">PCMT1</t>
  </si>
  <si>
    <t xml:space="preserve">TCAF1</t>
  </si>
  <si>
    <t xml:space="preserve">OPN3</t>
  </si>
  <si>
    <t xml:space="preserve">ADAM22</t>
  </si>
  <si>
    <t xml:space="preserve">RNF13</t>
  </si>
  <si>
    <t xml:space="preserve">TMX4</t>
  </si>
  <si>
    <t xml:space="preserve">SACM1L</t>
  </si>
  <si>
    <t xml:space="preserve">MCM3AP-AS1</t>
  </si>
  <si>
    <t xml:space="preserve">PALLD</t>
  </si>
  <si>
    <t xml:space="preserve">SCN9A</t>
  </si>
  <si>
    <t xml:space="preserve">USP3</t>
  </si>
  <si>
    <t xml:space="preserve">OSTM1</t>
  </si>
  <si>
    <t xml:space="preserve">PRKAR1A</t>
  </si>
  <si>
    <t xml:space="preserve">DMXL1</t>
  </si>
  <si>
    <t xml:space="preserve">PAPOLG</t>
  </si>
  <si>
    <t xml:space="preserve">PRUNE2</t>
  </si>
  <si>
    <t xml:space="preserve">BAG4</t>
  </si>
  <si>
    <t xml:space="preserve">MIS18BP1</t>
  </si>
  <si>
    <t xml:space="preserve">SCAF11</t>
  </si>
  <si>
    <t xml:space="preserve">LRRC37A2</t>
  </si>
  <si>
    <t xml:space="preserve">TRAPPC11</t>
  </si>
  <si>
    <t xml:space="preserve">TXK</t>
  </si>
  <si>
    <t xml:space="preserve">SAR1A</t>
  </si>
  <si>
    <t xml:space="preserve">GIMAP6</t>
  </si>
  <si>
    <t xml:space="preserve">HMGCR</t>
  </si>
  <si>
    <t xml:space="preserve">LDLRAD4</t>
  </si>
  <si>
    <t xml:space="preserve">CDK13</t>
  </si>
  <si>
    <t xml:space="preserve">CSTF2T</t>
  </si>
  <si>
    <t xml:space="preserve">FAM65B</t>
  </si>
  <si>
    <t xml:space="preserve">TMEM251</t>
  </si>
  <si>
    <t xml:space="preserve">BAZ2B</t>
  </si>
  <si>
    <t xml:space="preserve">INTS6</t>
  </si>
  <si>
    <t xml:space="preserve">CREG1</t>
  </si>
  <si>
    <t xml:space="preserve">IGHM</t>
  </si>
  <si>
    <t xml:space="preserve">SQLE</t>
  </si>
  <si>
    <t xml:space="preserve">LRIG1</t>
  </si>
  <si>
    <t xml:space="preserve">IL7R</t>
  </si>
  <si>
    <t xml:space="preserve">SCAF4</t>
  </si>
  <si>
    <t xml:space="preserve">RIMS3</t>
  </si>
  <si>
    <t xml:space="preserve">DGKA</t>
  </si>
  <si>
    <t xml:space="preserve">CCSER2</t>
  </si>
  <si>
    <t xml:space="preserve">CHRNA9</t>
  </si>
  <si>
    <t xml:space="preserve">FCMR</t>
  </si>
  <si>
    <t xml:space="preserve">BTN3A2</t>
  </si>
  <si>
    <t xml:space="preserve">IL27RA</t>
  </si>
  <si>
    <t xml:space="preserve">BTN3A3</t>
  </si>
  <si>
    <t xml:space="preserve">ICAM2</t>
  </si>
  <si>
    <t xml:space="preserve">MYT1L</t>
  </si>
  <si>
    <t xml:space="preserve">PRMT7</t>
  </si>
  <si>
    <t xml:space="preserve">lightgreen</t>
  </si>
  <si>
    <t xml:space="preserve">RNMT</t>
  </si>
  <si>
    <t xml:space="preserve">CDK17</t>
  </si>
  <si>
    <t xml:space="preserve">CREBL2</t>
  </si>
  <si>
    <t xml:space="preserve">S100A11</t>
  </si>
  <si>
    <t xml:space="preserve">TRAF4</t>
  </si>
  <si>
    <t xml:space="preserve">DDAH2</t>
  </si>
  <si>
    <t xml:space="preserve">MED6</t>
  </si>
  <si>
    <t xml:space="preserve">CD1D</t>
  </si>
  <si>
    <t xml:space="preserve">RB1CC1</t>
  </si>
  <si>
    <t xml:space="preserve">REPS1</t>
  </si>
  <si>
    <t xml:space="preserve">DLG1</t>
  </si>
  <si>
    <t xml:space="preserve">TWF1</t>
  </si>
  <si>
    <t xml:space="preserve">OSBPL3</t>
  </si>
  <si>
    <t xml:space="preserve">JARID2</t>
  </si>
  <si>
    <t xml:space="preserve">PTPN12</t>
  </si>
  <si>
    <t xml:space="preserve">ANKRD12</t>
  </si>
  <si>
    <t xml:space="preserve">CDC42EP3</t>
  </si>
  <si>
    <t xml:space="preserve">POMZP3</t>
  </si>
  <si>
    <t xml:space="preserve">HIST1H1C</t>
  </si>
  <si>
    <t xml:space="preserve">TSPAN6</t>
  </si>
  <si>
    <t xml:space="preserve">VAMP1</t>
  </si>
  <si>
    <t xml:space="preserve">HIST1H3B</t>
  </si>
  <si>
    <t xml:space="preserve">SECISBP2L</t>
  </si>
  <si>
    <t xml:space="preserve">DAAM1</t>
  </si>
  <si>
    <t xml:space="preserve">HIST1H2AE</t>
  </si>
  <si>
    <t xml:space="preserve">HIST1H2BH</t>
  </si>
  <si>
    <t xml:space="preserve">NFYA</t>
  </si>
  <si>
    <t xml:space="preserve">HIST1H2AM</t>
  </si>
  <si>
    <t xml:space="preserve">PIGA</t>
  </si>
  <si>
    <t xml:space="preserve">JUND</t>
  </si>
  <si>
    <t xml:space="preserve">CEBPG</t>
  </si>
  <si>
    <t xml:space="preserve">OAS1</t>
  </si>
  <si>
    <t xml:space="preserve">PTEN</t>
  </si>
  <si>
    <t xml:space="preserve">PPP1R2</t>
  </si>
  <si>
    <t xml:space="preserve">HSF2</t>
  </si>
  <si>
    <t xml:space="preserve">SLC25A24</t>
  </si>
  <si>
    <t xml:space="preserve">FAT1</t>
  </si>
  <si>
    <t xml:space="preserve">APLP2</t>
  </si>
  <si>
    <t xml:space="preserve">YES1</t>
  </si>
  <si>
    <t xml:space="preserve">NUP98</t>
  </si>
  <si>
    <t xml:space="preserve">CENPN</t>
  </si>
  <si>
    <t xml:space="preserve">HIST2H2BE</t>
  </si>
  <si>
    <t xml:space="preserve">AKAP9</t>
  </si>
  <si>
    <t xml:space="preserve">PLCL2</t>
  </si>
  <si>
    <t xml:space="preserve">GAB2</t>
  </si>
  <si>
    <t xml:space="preserve">ANXA1</t>
  </si>
  <si>
    <t xml:space="preserve">SELPLG</t>
  </si>
  <si>
    <t xml:space="preserve">PELI1</t>
  </si>
  <si>
    <t xml:space="preserve">PDZD8</t>
  </si>
  <si>
    <t xml:space="preserve">IL1A</t>
  </si>
  <si>
    <t xml:space="preserve">FXN</t>
  </si>
  <si>
    <t xml:space="preserve">SAMSN1</t>
  </si>
  <si>
    <t xml:space="preserve">ADCY7</t>
  </si>
  <si>
    <t xml:space="preserve">darkred</t>
  </si>
  <si>
    <t xml:space="preserve">ASCC3</t>
  </si>
  <si>
    <t xml:space="preserve">UST</t>
  </si>
  <si>
    <t xml:space="preserve">SAR1B</t>
  </si>
  <si>
    <t xml:space="preserve">KCNK12</t>
  </si>
  <si>
    <t xml:space="preserve">TMEM38B</t>
  </si>
  <si>
    <t xml:space="preserve">RPS4Y1</t>
  </si>
  <si>
    <t xml:space="preserve">FAM129A</t>
  </si>
  <si>
    <t xml:space="preserve">TTTY15</t>
  </si>
  <si>
    <t xml:space="preserve">XIST</t>
  </si>
  <si>
    <t xml:space="preserve">SLC4A4</t>
  </si>
  <si>
    <t xml:space="preserve">TXLNGY</t>
  </si>
  <si>
    <t xml:space="preserve">EIF1AY</t>
  </si>
  <si>
    <t xml:space="preserve">USP9Y</t>
  </si>
  <si>
    <t xml:space="preserve">GALNT12</t>
  </si>
  <si>
    <t xml:space="preserve">LUNAR1</t>
  </si>
  <si>
    <t xml:space="preserve">MOCS2</t>
  </si>
  <si>
    <t xml:space="preserve">OSR2</t>
  </si>
  <si>
    <t xml:space="preserve">SNX2</t>
  </si>
  <si>
    <t xml:space="preserve">HHLA3</t>
  </si>
  <si>
    <t xml:space="preserve">CR1</t>
  </si>
  <si>
    <t xml:space="preserve">SRR</t>
  </si>
  <si>
    <t xml:space="preserve">MEST</t>
  </si>
  <si>
    <t xml:space="preserve">HIKESHI</t>
  </si>
  <si>
    <t xml:space="preserve">GSTM3</t>
  </si>
  <si>
    <t xml:space="preserve">RRAGD</t>
  </si>
  <si>
    <t xml:space="preserve">UBE2J1</t>
  </si>
  <si>
    <t xml:space="preserve">grey60</t>
  </si>
  <si>
    <t xml:space="preserve">DUSP5</t>
  </si>
  <si>
    <t xml:space="preserve">S100PBP</t>
  </si>
  <si>
    <t xml:space="preserve">PFKFB3</t>
  </si>
  <si>
    <t xml:space="preserve">MAFB</t>
  </si>
  <si>
    <t xml:space="preserve">IGF2R</t>
  </si>
  <si>
    <t xml:space="preserve">PTPRD</t>
  </si>
  <si>
    <t xml:space="preserve">SAT1</t>
  </si>
  <si>
    <t xml:space="preserve">NSG1</t>
  </si>
  <si>
    <t xml:space="preserve">GNPTAB</t>
  </si>
  <si>
    <t xml:space="preserve">NREP</t>
  </si>
  <si>
    <t xml:space="preserve">NAB1</t>
  </si>
  <si>
    <t xml:space="preserve">TRIB1</t>
  </si>
  <si>
    <t xml:space="preserve">REV3L</t>
  </si>
  <si>
    <t xml:space="preserve">NLRP3</t>
  </si>
  <si>
    <t xml:space="preserve">OGT</t>
  </si>
  <si>
    <t xml:space="preserve">KIAA0907</t>
  </si>
  <si>
    <t xml:space="preserve">PLAUR</t>
  </si>
  <si>
    <t xml:space="preserve">REV1</t>
  </si>
  <si>
    <t xml:space="preserve">SLC5A3</t>
  </si>
  <si>
    <t xml:space="preserve">GZMA</t>
  </si>
  <si>
    <t xml:space="preserve">PNN</t>
  </si>
  <si>
    <t xml:space="preserve">NAMPT</t>
  </si>
  <si>
    <t xml:space="preserve">SH3YL1</t>
  </si>
  <si>
    <t xml:space="preserve">UPP1</t>
  </si>
  <si>
    <t xml:space="preserve">FGFR1</t>
  </si>
  <si>
    <t xml:space="preserve">IPO7</t>
  </si>
  <si>
    <t xml:space="preserve">SMA4</t>
  </si>
  <si>
    <t xml:space="preserve">SLC25A32</t>
  </si>
  <si>
    <t xml:space="preserve">VPS13A</t>
  </si>
  <si>
    <t xml:space="preserve">darkquoise</t>
  </si>
  <si>
    <t xml:space="preserve">PTP4A1</t>
  </si>
  <si>
    <t xml:space="preserve">CXCL2</t>
  </si>
  <si>
    <t xml:space="preserve">CD4</t>
  </si>
  <si>
    <t xml:space="preserve">OGN</t>
  </si>
  <si>
    <t xml:space="preserve">IL6R</t>
  </si>
  <si>
    <t xml:space="preserve">GADD45B</t>
  </si>
  <si>
    <t xml:space="preserve">ZNF302</t>
  </si>
  <si>
    <t xml:space="preserve">CFTR</t>
  </si>
  <si>
    <t xml:space="preserve">SETBP1</t>
  </si>
  <si>
    <t xml:space="preserve">PKM</t>
  </si>
  <si>
    <t xml:space="preserve">ITPR3</t>
  </si>
  <si>
    <t xml:space="preserve">DYNLT1</t>
  </si>
  <si>
    <t xml:space="preserve">ATP1B1</t>
  </si>
  <si>
    <t xml:space="preserve">TM7SF3</t>
  </si>
  <si>
    <t xml:space="preserve">PTGDR</t>
  </si>
  <si>
    <t xml:space="preserve">HBEGF</t>
  </si>
  <si>
    <t xml:space="preserve">IL6ST</t>
  </si>
  <si>
    <t xml:space="preserve">CPB2</t>
  </si>
  <si>
    <t xml:space="preserve">PRAME</t>
  </si>
  <si>
    <t xml:space="preserve">STYK1</t>
  </si>
  <si>
    <t xml:space="preserve">BEX3</t>
  </si>
  <si>
    <t xml:space="preserve">TNFAIP3</t>
  </si>
  <si>
    <t xml:space="preserve">VLDLR</t>
  </si>
  <si>
    <t xml:space="preserve">USP32P2</t>
  </si>
  <si>
    <t xml:space="preserve">CSNK1G3</t>
  </si>
  <si>
    <t xml:space="preserve">TCEAL4</t>
  </si>
  <si>
    <t xml:space="preserve">PTK2</t>
  </si>
  <si>
    <t xml:space="preserve">yellow</t>
  </si>
  <si>
    <t xml:space="preserve">SPDL1</t>
  </si>
  <si>
    <t xml:space="preserve">DEPDC1</t>
  </si>
  <si>
    <t xml:space="preserve">CCNB1</t>
  </si>
  <si>
    <t xml:space="preserve">RAG1</t>
  </si>
  <si>
    <t xml:space="preserve">BCAT1</t>
  </si>
  <si>
    <t xml:space="preserve">SLC29A1</t>
  </si>
  <si>
    <t xml:space="preserve">EPAS1</t>
  </si>
  <si>
    <t xml:space="preserve">RNFT2</t>
  </si>
  <si>
    <t xml:space="preserve">DUSP10</t>
  </si>
  <si>
    <t xml:space="preserve">GTSE1</t>
  </si>
  <si>
    <t xml:space="preserve">PSRC1</t>
  </si>
  <si>
    <t xml:space="preserve">RGCC</t>
  </si>
  <si>
    <t xml:space="preserve">RFC3</t>
  </si>
  <si>
    <t xml:space="preserve">TOP2A</t>
  </si>
  <si>
    <t xml:space="preserve">MKI67</t>
  </si>
  <si>
    <t xml:space="preserve">HMMR</t>
  </si>
  <si>
    <t xml:space="preserve">DLGAP5</t>
  </si>
  <si>
    <t xml:space="preserve">NEMP1</t>
  </si>
  <si>
    <t xml:space="preserve">GINS1</t>
  </si>
  <si>
    <t xml:space="preserve">UBE2W</t>
  </si>
  <si>
    <t xml:space="preserve">ZNF232</t>
  </si>
  <si>
    <t xml:space="preserve">GLIPR1</t>
  </si>
  <si>
    <t xml:space="preserve">CISD1</t>
  </si>
  <si>
    <t xml:space="preserve">TTF2</t>
  </si>
  <si>
    <t xml:space="preserve">CENPF</t>
  </si>
  <si>
    <t xml:space="preserve">RFWD3</t>
  </si>
  <si>
    <t xml:space="preserve">SLC16A1</t>
  </si>
  <si>
    <t xml:space="preserve">ASPM</t>
  </si>
  <si>
    <t xml:space="preserve">PYCARD</t>
  </si>
  <si>
    <t xml:space="preserve">CDKN3</t>
  </si>
  <si>
    <t xml:space="preserve">ACOT7</t>
  </si>
  <si>
    <t xml:space="preserve">CDC20</t>
  </si>
  <si>
    <t xml:space="preserve">AKAP12</t>
  </si>
  <si>
    <t xml:space="preserve">KIF20A</t>
  </si>
  <si>
    <t xml:space="preserve">CEP55</t>
  </si>
  <si>
    <t xml:space="preserve">SLC2A3</t>
  </si>
  <si>
    <t xml:space="preserve">CDC7</t>
  </si>
  <si>
    <t xml:space="preserve">PDLIM1</t>
  </si>
  <si>
    <t xml:space="preserve">ELF4</t>
  </si>
  <si>
    <t xml:space="preserve">NUFIP1</t>
  </si>
  <si>
    <t xml:space="preserve">BRCA1</t>
  </si>
  <si>
    <t xml:space="preserve">BRCA2</t>
  </si>
  <si>
    <t xml:space="preserve">SMC2</t>
  </si>
  <si>
    <t xml:space="preserve">KIF14</t>
  </si>
  <si>
    <t xml:space="preserve">FEN1</t>
  </si>
  <si>
    <t xml:space="preserve">JADE3</t>
  </si>
  <si>
    <t xml:space="preserve">BUB1B</t>
  </si>
  <si>
    <t xml:space="preserve">PPP1R15A</t>
  </si>
  <si>
    <t xml:space="preserve">TMPO</t>
  </si>
  <si>
    <t xml:space="preserve">CTPS1</t>
  </si>
  <si>
    <t xml:space="preserve">DHFR</t>
  </si>
  <si>
    <t xml:space="preserve">KIF4A</t>
  </si>
  <si>
    <t xml:space="preserve">OIP5</t>
  </si>
  <si>
    <t xml:space="preserve">SRSF10</t>
  </si>
  <si>
    <t xml:space="preserve">NIF3L1</t>
  </si>
  <si>
    <t xml:space="preserve">SDHAF3</t>
  </si>
  <si>
    <t xml:space="preserve">ARPP19</t>
  </si>
  <si>
    <t xml:space="preserve">PBK</t>
  </si>
  <si>
    <t xml:space="preserve">NCAPG</t>
  </si>
  <si>
    <t xml:space="preserve">HELLS</t>
  </si>
  <si>
    <t xml:space="preserve">EOGT</t>
  </si>
  <si>
    <t xml:space="preserve">ARL4A</t>
  </si>
  <si>
    <t xml:space="preserve">PFAS</t>
  </si>
  <si>
    <t xml:space="preserve">SPC25</t>
  </si>
  <si>
    <t xml:space="preserve">AURKB</t>
  </si>
  <si>
    <t xml:space="preserve">KIF11</t>
  </si>
  <si>
    <t xml:space="preserve">KIF15</t>
  </si>
  <si>
    <t xml:space="preserve">FOS</t>
  </si>
  <si>
    <t xml:space="preserve">DERA</t>
  </si>
  <si>
    <t xml:space="preserve">RRM2</t>
  </si>
  <si>
    <t xml:space="preserve">ETFA</t>
  </si>
  <si>
    <t xml:space="preserve">CCNE2</t>
  </si>
  <si>
    <t xml:space="preserve">HMGN5</t>
  </si>
  <si>
    <t xml:space="preserve">FOSB</t>
  </si>
  <si>
    <t xml:space="preserve">NCAPG2</t>
  </si>
  <si>
    <t xml:space="preserve">FBXO5</t>
  </si>
  <si>
    <t xml:space="preserve">H2AFY</t>
  </si>
  <si>
    <t xml:space="preserve">MCM10</t>
  </si>
  <si>
    <t xml:space="preserve">ISOC1</t>
  </si>
  <si>
    <t xml:space="preserve">DHCR24</t>
  </si>
  <si>
    <t xml:space="preserve">SERPINB2</t>
  </si>
  <si>
    <t xml:space="preserve">NUDT21</t>
  </si>
  <si>
    <t xml:space="preserve">NDC1</t>
  </si>
  <si>
    <t xml:space="preserve">NDC80</t>
  </si>
  <si>
    <t xml:space="preserve">TRMT11</t>
  </si>
  <si>
    <t xml:space="preserve">LY96</t>
  </si>
  <si>
    <t xml:space="preserve">FNBP1L</t>
  </si>
  <si>
    <t xml:space="preserve">PLA2G16</t>
  </si>
  <si>
    <t xml:space="preserve">TLK1</t>
  </si>
  <si>
    <t xml:space="preserve">NETO2</t>
  </si>
  <si>
    <t xml:space="preserve">PAXIP1</t>
  </si>
  <si>
    <t xml:space="preserve">CCNA2</t>
  </si>
  <si>
    <t xml:space="preserve">TMEM97</t>
  </si>
  <si>
    <t xml:space="preserve">MSH6</t>
  </si>
  <si>
    <t xml:space="preserve">SKP2</t>
  </si>
  <si>
    <t xml:space="preserve">KIF23</t>
  </si>
  <si>
    <t xml:space="preserve">HACD3</t>
  </si>
  <si>
    <t xml:space="preserve">HSPE1</t>
  </si>
  <si>
    <t xml:space="preserve">FANCI</t>
  </si>
  <si>
    <t xml:space="preserve">LMO2</t>
  </si>
  <si>
    <t xml:space="preserve">DONSON</t>
  </si>
  <si>
    <t xml:space="preserve">LSM5</t>
  </si>
  <si>
    <t xml:space="preserve">ATXN1</t>
  </si>
  <si>
    <t xml:space="preserve">DNAJC9</t>
  </si>
  <si>
    <t xml:space="preserve">NEK2</t>
  </si>
  <si>
    <t xml:space="preserve">SHCBP1</t>
  </si>
  <si>
    <t xml:space="preserve">EZH2</t>
  </si>
  <si>
    <t xml:space="preserve">VASH2</t>
  </si>
  <si>
    <t xml:space="preserve">TJP2</t>
  </si>
  <si>
    <t xml:space="preserve">CDT1</t>
  </si>
  <si>
    <t xml:space="preserve">ANP32E</t>
  </si>
  <si>
    <t xml:space="preserve">NUP160</t>
  </si>
  <si>
    <t xml:space="preserve">INHBC</t>
  </si>
  <si>
    <t xml:space="preserve">ATAD2</t>
  </si>
  <si>
    <t xml:space="preserve">MCM4</t>
  </si>
  <si>
    <t xml:space="preserve">SCML1</t>
  </si>
  <si>
    <t xml:space="preserve">CXCL8</t>
  </si>
  <si>
    <t xml:space="preserve">MTHFD2</t>
  </si>
  <si>
    <t xml:space="preserve">ZWILCH</t>
  </si>
  <si>
    <t xml:space="preserve">SAC3D1</t>
  </si>
  <si>
    <t xml:space="preserve">RAD51AP1</t>
  </si>
  <si>
    <t xml:space="preserve">C1orf112</t>
  </si>
  <si>
    <t xml:space="preserve">CDC6</t>
  </si>
  <si>
    <t xml:space="preserve">ADGRE5</t>
  </si>
  <si>
    <t xml:space="preserve">BRIP1</t>
  </si>
  <si>
    <t xml:space="preserve">CAST</t>
  </si>
  <si>
    <t xml:space="preserve">TTK</t>
  </si>
  <si>
    <t xml:space="preserve">ERI2</t>
  </si>
  <si>
    <t xml:space="preserve">SHMT2</t>
  </si>
  <si>
    <t xml:space="preserve">ECT2</t>
  </si>
  <si>
    <t xml:space="preserve">SLC12A6</t>
  </si>
  <si>
    <t xml:space="preserve">CACYBP</t>
  </si>
  <si>
    <t xml:space="preserve">TIPIN</t>
  </si>
  <si>
    <t xml:space="preserve">NCAPD2</t>
  </si>
  <si>
    <t xml:space="preserve">C1QBP</t>
  </si>
  <si>
    <t xml:space="preserve">DTL</t>
  </si>
  <si>
    <t xml:space="preserve">CHEK1</t>
  </si>
  <si>
    <t xml:space="preserve">CD48</t>
  </si>
  <si>
    <t xml:space="preserve">MAD2L1</t>
  </si>
  <si>
    <t xml:space="preserve">PLK4</t>
  </si>
  <si>
    <t xml:space="preserve">YEATS4</t>
  </si>
  <si>
    <t xml:space="preserve">KNTC1</t>
  </si>
  <si>
    <t xml:space="preserve">USP1</t>
  </si>
  <si>
    <t xml:space="preserve">SLC46A3</t>
  </si>
  <si>
    <t xml:space="preserve">PRIM2</t>
  </si>
  <si>
    <t xml:space="preserve">FOXM1</t>
  </si>
  <si>
    <t xml:space="preserve">IPO5</t>
  </si>
  <si>
    <t xml:space="preserve">black</t>
  </si>
  <si>
    <t xml:space="preserve">APPBP2</t>
  </si>
  <si>
    <t xml:space="preserve">KIAA0754</t>
  </si>
  <si>
    <t xml:space="preserve">TNFSF10</t>
  </si>
  <si>
    <t xml:space="preserve">DFNA5</t>
  </si>
  <si>
    <t xml:space="preserve">PRR5L</t>
  </si>
  <si>
    <t xml:space="preserve">BCL2</t>
  </si>
  <si>
    <t xml:space="preserve">SPATS2L</t>
  </si>
  <si>
    <t xml:space="preserve">TNFRSF4</t>
  </si>
  <si>
    <t xml:space="preserve">NAP1L2</t>
  </si>
  <si>
    <t xml:space="preserve">RFTN1</t>
  </si>
  <si>
    <t xml:space="preserve">RBFOX2</t>
  </si>
  <si>
    <t xml:space="preserve">PON1</t>
  </si>
  <si>
    <t xml:space="preserve">DPP4</t>
  </si>
  <si>
    <t xml:space="preserve">STAT4</t>
  </si>
  <si>
    <t xml:space="preserve">MLLT3</t>
  </si>
  <si>
    <t xml:space="preserve">SPARC</t>
  </si>
  <si>
    <t xml:space="preserve">SPG20</t>
  </si>
  <si>
    <t xml:space="preserve">ANK2</t>
  </si>
  <si>
    <t xml:space="preserve">ASNS</t>
  </si>
  <si>
    <t xml:space="preserve">SCN2A</t>
  </si>
  <si>
    <t xml:space="preserve">MUC4</t>
  </si>
  <si>
    <t xml:space="preserve">CDC42BPA</t>
  </si>
  <si>
    <t xml:space="preserve">PLXNC1</t>
  </si>
  <si>
    <t xml:space="preserve">SNX7</t>
  </si>
  <si>
    <t xml:space="preserve">P2RY10</t>
  </si>
  <si>
    <t xml:space="preserve">FERMT2</t>
  </si>
  <si>
    <t xml:space="preserve">RSAD2</t>
  </si>
  <si>
    <t xml:space="preserve">RRAS2</t>
  </si>
  <si>
    <t xml:space="preserve">GNAL</t>
  </si>
  <si>
    <t xml:space="preserve">SMARCA1</t>
  </si>
  <si>
    <t xml:space="preserve">EPS8</t>
  </si>
  <si>
    <t xml:space="preserve">PHLDA1</t>
  </si>
  <si>
    <t xml:space="preserve">PDZRN3</t>
  </si>
  <si>
    <t xml:space="preserve">FSCN1</t>
  </si>
  <si>
    <t xml:space="preserve">OBSL1</t>
  </si>
  <si>
    <t xml:space="preserve">PON2</t>
  </si>
  <si>
    <t xml:space="preserve">TBL1X</t>
  </si>
  <si>
    <t xml:space="preserve">MXRA7</t>
  </si>
  <si>
    <t xml:space="preserve">SPON1</t>
  </si>
  <si>
    <t xml:space="preserve">CYP2E1</t>
  </si>
  <si>
    <t xml:space="preserve">LPGAT1</t>
  </si>
  <si>
    <t xml:space="preserve">CFH</t>
  </si>
  <si>
    <t xml:space="preserve">TES</t>
  </si>
  <si>
    <t xml:space="preserve">FBXL7</t>
  </si>
  <si>
    <t xml:space="preserve">ANKRD28</t>
  </si>
  <si>
    <t xml:space="preserve">VEGFC</t>
  </si>
  <si>
    <t xml:space="preserve">MAF</t>
  </si>
  <si>
    <t xml:space="preserve">PMP22</t>
  </si>
  <si>
    <t xml:space="preserve">NKX3-2</t>
  </si>
  <si>
    <t xml:space="preserve">DNM1</t>
  </si>
  <si>
    <t xml:space="preserve">ENPEP</t>
  </si>
  <si>
    <t xml:space="preserve">GOLGA8A</t>
  </si>
  <si>
    <t xml:space="preserve">ADGRE2</t>
  </si>
  <si>
    <t xml:space="preserve">KLF3-AS1</t>
  </si>
  <si>
    <t xml:space="preserve">SLC38A1</t>
  </si>
  <si>
    <t xml:space="preserve">SOCS2</t>
  </si>
  <si>
    <t xml:space="preserve">PNMA2</t>
  </si>
  <si>
    <t xml:space="preserve">TARP</t>
  </si>
  <si>
    <t xml:space="preserve">MAST4</t>
  </si>
  <si>
    <t xml:space="preserve">H2AFJ</t>
  </si>
  <si>
    <t xml:space="preserve">SRY</t>
  </si>
  <si>
    <t xml:space="preserve">SERPING1</t>
  </si>
  <si>
    <t xml:space="preserve">GAS2</t>
  </si>
  <si>
    <t xml:space="preserve">AUTS2</t>
  </si>
  <si>
    <t xml:space="preserve">MYO5C</t>
  </si>
  <si>
    <t xml:space="preserve">ARHGAP12</t>
  </si>
  <si>
    <t xml:space="preserve">CCND2</t>
  </si>
  <si>
    <t xml:space="preserve">KLHL9</t>
  </si>
  <si>
    <t xml:space="preserve">DNMT3B</t>
  </si>
  <si>
    <t xml:space="preserve">PDGFA</t>
  </si>
  <si>
    <t xml:space="preserve">TULP4</t>
  </si>
  <si>
    <t xml:space="preserve">F2R</t>
  </si>
  <si>
    <t xml:space="preserve">MGLL</t>
  </si>
  <si>
    <t xml:space="preserve">darkgreen</t>
  </si>
  <si>
    <t xml:space="preserve">METTL7A</t>
  </si>
  <si>
    <t xml:space="preserve">APP</t>
  </si>
  <si>
    <t xml:space="preserve">TFEC</t>
  </si>
  <si>
    <t xml:space="preserve">CAV2</t>
  </si>
  <si>
    <t xml:space="preserve">NEK3</t>
  </si>
  <si>
    <t xml:space="preserve">TSHR</t>
  </si>
  <si>
    <t xml:space="preserve">NFIL3</t>
  </si>
  <si>
    <t xml:space="preserve">ZBTB16</t>
  </si>
  <si>
    <t xml:space="preserve">AHNAK</t>
  </si>
  <si>
    <t xml:space="preserve">GBP2</t>
  </si>
  <si>
    <t xml:space="preserve">LAMP3</t>
  </si>
  <si>
    <t xml:space="preserve">FXYD2</t>
  </si>
  <si>
    <t xml:space="preserve">KCNA3</t>
  </si>
  <si>
    <t xml:space="preserve">PKIA</t>
  </si>
  <si>
    <t xml:space="preserve">LINC01260</t>
  </si>
  <si>
    <t xml:space="preserve">NKG7</t>
  </si>
  <si>
    <t xml:space="preserve">TENM1</t>
  </si>
  <si>
    <t xml:space="preserve">ATP11B</t>
  </si>
  <si>
    <t xml:space="preserve">LGALS1</t>
  </si>
  <si>
    <t xml:space="preserve">MDK</t>
  </si>
  <si>
    <t xml:space="preserve">RAB11FIP1</t>
  </si>
  <si>
    <t xml:space="preserve">ARHGAP22</t>
  </si>
  <si>
    <t xml:space="preserve">PLXNB2</t>
  </si>
  <si>
    <t xml:space="preserve">CNIH4</t>
  </si>
  <si>
    <t xml:space="preserve">MBP</t>
  </si>
  <si>
    <t xml:space="preserve">ATP2A3</t>
  </si>
  <si>
    <t xml:space="preserve">DDX11</t>
  </si>
  <si>
    <t xml:space="preserve">IGFBP7</t>
  </si>
  <si>
    <t xml:space="preserve">AHR</t>
  </si>
  <si>
    <t xml:space="preserve">RUNX3</t>
  </si>
  <si>
    <t xml:space="preserve">MLC1</t>
  </si>
  <si>
    <t xml:space="preserve">CSF3R</t>
  </si>
  <si>
    <t xml:space="preserve">GATA3</t>
  </si>
  <si>
    <t xml:space="preserve">REEP5</t>
  </si>
  <si>
    <t xml:space="preserve">blue</t>
  </si>
  <si>
    <t xml:space="preserve">ZNF217</t>
  </si>
  <si>
    <t xml:space="preserve">PKD2</t>
  </si>
  <si>
    <t xml:space="preserve">ORAI2</t>
  </si>
  <si>
    <t xml:space="preserve">CASP8AP2</t>
  </si>
  <si>
    <t xml:space="preserve">CYBRD1</t>
  </si>
  <si>
    <t xml:space="preserve">CLGN</t>
  </si>
  <si>
    <t xml:space="preserve">SPRY1</t>
  </si>
  <si>
    <t xml:space="preserve">PEX11B</t>
  </si>
  <si>
    <t xml:space="preserve">HEBP1</t>
  </si>
  <si>
    <t xml:space="preserve">PCDH9</t>
  </si>
  <si>
    <t xml:space="preserve">TESC</t>
  </si>
  <si>
    <t xml:space="preserve">TBK1</t>
  </si>
  <si>
    <t xml:space="preserve">SPAST</t>
  </si>
  <si>
    <t xml:space="preserve">CHD7</t>
  </si>
  <si>
    <t xml:space="preserve">ZBED4</t>
  </si>
  <si>
    <t xml:space="preserve">RBM38</t>
  </si>
  <si>
    <t xml:space="preserve">PTGER2</t>
  </si>
  <si>
    <t xml:space="preserve">SELENOW</t>
  </si>
  <si>
    <t xml:space="preserve">RBM47</t>
  </si>
  <si>
    <t xml:space="preserve">ZMYND11</t>
  </si>
  <si>
    <t xml:space="preserve">ZEB2</t>
  </si>
  <si>
    <t xml:space="preserve">ADAM9</t>
  </si>
  <si>
    <t xml:space="preserve">GTF2E1</t>
  </si>
  <si>
    <t xml:space="preserve">PRKCD</t>
  </si>
  <si>
    <t xml:space="preserve">PELO</t>
  </si>
  <si>
    <t xml:space="preserve">SMAD4</t>
  </si>
  <si>
    <t xml:space="preserve">PLCH1</t>
  </si>
  <si>
    <t xml:space="preserve">AVL9</t>
  </si>
  <si>
    <t xml:space="preserve">MXI1</t>
  </si>
  <si>
    <t xml:space="preserve">LCK</t>
  </si>
  <si>
    <t xml:space="preserve">LTBP3</t>
  </si>
  <si>
    <t xml:space="preserve">EXTL2</t>
  </si>
  <si>
    <t xml:space="preserve">ARHGAP29</t>
  </si>
  <si>
    <t xml:space="preserve">PHF20</t>
  </si>
  <si>
    <t xml:space="preserve">HMG20A</t>
  </si>
  <si>
    <t xml:space="preserve">CNOT3</t>
  </si>
  <si>
    <t xml:space="preserve">CD3G</t>
  </si>
  <si>
    <t xml:space="preserve">FMR1</t>
  </si>
  <si>
    <t xml:space="preserve">BCOR</t>
  </si>
  <si>
    <t xml:space="preserve">TPM4</t>
  </si>
  <si>
    <t xml:space="preserve">TIA1</t>
  </si>
  <si>
    <t xml:space="preserve">PIK3R3</t>
  </si>
  <si>
    <t xml:space="preserve">GLT8D1</t>
  </si>
  <si>
    <t xml:space="preserve">MICAL2</t>
  </si>
  <si>
    <t xml:space="preserve">ST18</t>
  </si>
  <si>
    <t xml:space="preserve">CRY1</t>
  </si>
  <si>
    <t xml:space="preserve">VANGL1</t>
  </si>
  <si>
    <t xml:space="preserve">TDP2</t>
  </si>
  <si>
    <t xml:space="preserve">TUSC3</t>
  </si>
  <si>
    <t xml:space="preserve">NEK7</t>
  </si>
  <si>
    <t xml:space="preserve">NOTCH1</t>
  </si>
  <si>
    <t xml:space="preserve">ZNF271P</t>
  </si>
  <si>
    <t xml:space="preserve">CD96</t>
  </si>
  <si>
    <t xml:space="preserve">GNA15</t>
  </si>
  <si>
    <t xml:space="preserve">YWHAE</t>
  </si>
  <si>
    <t xml:space="preserve">ARHGEF12</t>
  </si>
  <si>
    <t xml:space="preserve">SLC25A37</t>
  </si>
  <si>
    <t xml:space="preserve">LMNA</t>
  </si>
  <si>
    <t xml:space="preserve">PPP2CB</t>
  </si>
  <si>
    <t xml:space="preserve">PAFAH1B1</t>
  </si>
  <si>
    <t xml:space="preserve">HBD</t>
  </si>
  <si>
    <t xml:space="preserve">EID1</t>
  </si>
  <si>
    <t xml:space="preserve">MTF2</t>
  </si>
  <si>
    <t xml:space="preserve">MCFD2</t>
  </si>
  <si>
    <t xml:space="preserve">NR4A2</t>
  </si>
  <si>
    <t xml:space="preserve">CTSG</t>
  </si>
  <si>
    <t xml:space="preserve">ERAP2</t>
  </si>
  <si>
    <t xml:space="preserve">PAQR3</t>
  </si>
  <si>
    <t xml:space="preserve">CEP68</t>
  </si>
  <si>
    <t xml:space="preserve">NCF4</t>
  </si>
  <si>
    <t xml:space="preserve">C11orf95</t>
  </si>
  <si>
    <t xml:space="preserve">RSBN1</t>
  </si>
  <si>
    <t xml:space="preserve">ZKSCAN7</t>
  </si>
  <si>
    <t xml:space="preserve">EPHB6</t>
  </si>
  <si>
    <t xml:space="preserve">TBL1XR1</t>
  </si>
  <si>
    <t xml:space="preserve">CNOT6</t>
  </si>
  <si>
    <t xml:space="preserve">ASF1A</t>
  </si>
  <si>
    <t xml:space="preserve">ZNF45</t>
  </si>
  <si>
    <t xml:space="preserve">OR7E14P</t>
  </si>
  <si>
    <t xml:space="preserve">SPTBN1</t>
  </si>
  <si>
    <t xml:space="preserve">SLC30A1</t>
  </si>
  <si>
    <t xml:space="preserve">SYNE2</t>
  </si>
  <si>
    <t xml:space="preserve">ARL4C</t>
  </si>
  <si>
    <t xml:space="preserve">FAM134B</t>
  </si>
  <si>
    <t xml:space="preserve">CA1</t>
  </si>
  <si>
    <t xml:space="preserve">ZBTB20</t>
  </si>
  <si>
    <t xml:space="preserve">DNAJB6</t>
  </si>
  <si>
    <t xml:space="preserve">AHSP</t>
  </si>
  <si>
    <t xml:space="preserve">DYSF</t>
  </si>
  <si>
    <t xml:space="preserve">TRIM5</t>
  </si>
  <si>
    <t xml:space="preserve">TCFL5</t>
  </si>
  <si>
    <t xml:space="preserve">GALNT6</t>
  </si>
  <si>
    <t xml:space="preserve">LEF1</t>
  </si>
  <si>
    <t xml:space="preserve">SPTA1</t>
  </si>
  <si>
    <t xml:space="preserve">DND1</t>
  </si>
  <si>
    <t xml:space="preserve">GNPDA1</t>
  </si>
  <si>
    <t xml:space="preserve">ITGA4</t>
  </si>
  <si>
    <t xml:space="preserve">NR3C1</t>
  </si>
  <si>
    <t xml:space="preserve">TNFAIP8</t>
  </si>
  <si>
    <t xml:space="preserve">ADM</t>
  </si>
  <si>
    <t xml:space="preserve">MYH10</t>
  </si>
  <si>
    <t xml:space="preserve">INSIG1</t>
  </si>
  <si>
    <t xml:space="preserve">TBC1D4</t>
  </si>
  <si>
    <t xml:space="preserve">RCBTB1</t>
  </si>
  <si>
    <t xml:space="preserve">ADH5</t>
  </si>
  <si>
    <t xml:space="preserve">TSPAN7</t>
  </si>
  <si>
    <t xml:space="preserve">SLC39A8</t>
  </si>
  <si>
    <t xml:space="preserve">RBM48</t>
  </si>
  <si>
    <t xml:space="preserve">CHN2</t>
  </si>
  <si>
    <t xml:space="preserve">HLX</t>
  </si>
  <si>
    <t xml:space="preserve">NAXD</t>
  </si>
  <si>
    <t xml:space="preserve">RNASE2</t>
  </si>
  <si>
    <t xml:space="preserve">TAF9B</t>
  </si>
  <si>
    <t xml:space="preserve">CBX1</t>
  </si>
  <si>
    <t xml:space="preserve">SCD</t>
  </si>
  <si>
    <t xml:space="preserve">NOD2</t>
  </si>
  <si>
    <t xml:space="preserve">ACYP1</t>
  </si>
  <si>
    <t xml:space="preserve">KIF2A</t>
  </si>
  <si>
    <t xml:space="preserve">SLC16A6</t>
  </si>
  <si>
    <t xml:space="preserve">FAM46A</t>
  </si>
  <si>
    <t xml:space="preserve">MFSD6</t>
  </si>
  <si>
    <t xml:space="preserve">CSRP2</t>
  </si>
  <si>
    <t xml:space="preserve">SETMAR</t>
  </si>
  <si>
    <t xml:space="preserve">CD7</t>
  </si>
  <si>
    <t xml:space="preserve">NPL</t>
  </si>
  <si>
    <t xml:space="preserve">BLVRB</t>
  </si>
  <si>
    <t xml:space="preserve">RECQL</t>
  </si>
  <si>
    <t xml:space="preserve">HMGCS1</t>
  </si>
  <si>
    <t xml:space="preserve">RNF111</t>
  </si>
  <si>
    <t xml:space="preserve">DENND2D</t>
  </si>
  <si>
    <t xml:space="preserve">NRXN2</t>
  </si>
  <si>
    <t xml:space="preserve">FAXDC2</t>
  </si>
  <si>
    <t xml:space="preserve">MCL1</t>
  </si>
  <si>
    <t xml:space="preserve">ARHGEF3</t>
  </si>
  <si>
    <t xml:space="preserve">DNAI1</t>
  </si>
  <si>
    <t xml:space="preserve">ATF2</t>
  </si>
  <si>
    <t xml:space="preserve">TSPO2</t>
  </si>
  <si>
    <t xml:space="preserve">TRAT1</t>
  </si>
  <si>
    <t xml:space="preserve">KCTD9</t>
  </si>
  <si>
    <t xml:space="preserve">AASDHPPT</t>
  </si>
  <si>
    <t xml:space="preserve">ZSCAN18</t>
  </si>
  <si>
    <t xml:space="preserve">TRIM10</t>
  </si>
  <si>
    <t xml:space="preserve">LIG4</t>
  </si>
  <si>
    <t xml:space="preserve">PLEKHA5</t>
  </si>
  <si>
    <t xml:space="preserve">CD28</t>
  </si>
  <si>
    <t xml:space="preserve">ENO2</t>
  </si>
  <si>
    <t xml:space="preserve">ANK1</t>
  </si>
  <si>
    <t xml:space="preserve">SERPINB6</t>
  </si>
  <si>
    <t xml:space="preserve">UBASH3A</t>
  </si>
  <si>
    <t xml:space="preserve">MLLT11</t>
  </si>
  <si>
    <t xml:space="preserve">ELP5</t>
  </si>
  <si>
    <t xml:space="preserve">ARG1</t>
  </si>
  <si>
    <t xml:space="preserve">MSMO1</t>
  </si>
  <si>
    <t xml:space="preserve">CA2</t>
  </si>
  <si>
    <t xml:space="preserve">ADGRG1</t>
  </si>
  <si>
    <t xml:space="preserve">PRELID3B</t>
  </si>
  <si>
    <t xml:space="preserve">PIP5K1B</t>
  </si>
  <si>
    <t xml:space="preserve">IL15</t>
  </si>
  <si>
    <t xml:space="preserve">MYL4</t>
  </si>
  <si>
    <t xml:space="preserve">FAM169A</t>
  </si>
  <si>
    <t xml:space="preserve">VEGFA</t>
  </si>
  <si>
    <t xml:space="preserve">NDST3</t>
  </si>
  <si>
    <t xml:space="preserve">TDG</t>
  </si>
  <si>
    <t xml:space="preserve">MAL</t>
  </si>
  <si>
    <t xml:space="preserve">PRG2</t>
  </si>
  <si>
    <t xml:space="preserve">SPI1</t>
  </si>
  <si>
    <t xml:space="preserve">GYPA</t>
  </si>
  <si>
    <t xml:space="preserve">SH2D1A</t>
  </si>
  <si>
    <t xml:space="preserve">PHACTR1</t>
  </si>
  <si>
    <t xml:space="preserve">KLF9</t>
  </si>
  <si>
    <t xml:space="preserve">F2RL1</t>
  </si>
  <si>
    <t xml:space="preserve">TCEAL9</t>
  </si>
  <si>
    <t xml:space="preserve">ZNHIT6</t>
  </si>
  <si>
    <t xml:space="preserve">GYPB</t>
  </si>
  <si>
    <t xml:space="preserve">RNASEH2B</t>
  </si>
  <si>
    <t xml:space="preserve">STOM</t>
  </si>
  <si>
    <t xml:space="preserve">NMU</t>
  </si>
  <si>
    <t xml:space="preserve">ALAS2</t>
  </si>
  <si>
    <t xml:space="preserve">ADD2</t>
  </si>
  <si>
    <t xml:space="preserve">PRKAR2B</t>
  </si>
  <si>
    <t xml:space="preserve">SLC22A4</t>
  </si>
  <si>
    <t xml:space="preserve">KLF1</t>
  </si>
  <si>
    <t xml:space="preserve">ADAM10</t>
  </si>
  <si>
    <t xml:space="preserve">LEPROTL1</t>
  </si>
  <si>
    <t xml:space="preserve">PSTPIP2</t>
  </si>
  <si>
    <t xml:space="preserve">ELOVL4</t>
  </si>
  <si>
    <t xml:space="preserve">TCF7</t>
  </si>
  <si>
    <t xml:space="preserve">SLC4A1</t>
  </si>
  <si>
    <t xml:space="preserve">TCF12</t>
  </si>
  <si>
    <t xml:space="preserve">BCL11B</t>
  </si>
  <si>
    <t xml:space="preserve">UPF3A</t>
  </si>
  <si>
    <t xml:space="preserve">LAT</t>
  </si>
  <si>
    <t xml:space="preserve">TFR2</t>
  </si>
  <si>
    <t xml:space="preserve">CASP3</t>
  </si>
  <si>
    <t xml:space="preserve">TMEM135</t>
  </si>
  <si>
    <t xml:space="preserve">DDX18</t>
  </si>
  <si>
    <t xml:space="preserve">ZNF22</t>
  </si>
  <si>
    <t xml:space="preserve">SEPHS1</t>
  </si>
  <si>
    <t xml:space="preserve">GMPR</t>
  </si>
  <si>
    <t xml:space="preserve">CDC23</t>
  </si>
  <si>
    <t xml:space="preserve">KIAA0485</t>
  </si>
  <si>
    <t xml:space="preserve">NUDT3</t>
  </si>
  <si>
    <t xml:space="preserve">ADCY9</t>
  </si>
  <si>
    <t xml:space="preserve">ZCCHC10</t>
  </si>
  <si>
    <t xml:space="preserve">RHD</t>
  </si>
  <si>
    <t xml:space="preserve">CDHR5</t>
  </si>
  <si>
    <t xml:space="preserve">NAA35</t>
  </si>
  <si>
    <t xml:space="preserve">SELENBP1</t>
  </si>
  <si>
    <t xml:space="preserve">PATJ</t>
  </si>
  <si>
    <t xml:space="preserve">TRIM58</t>
  </si>
  <si>
    <t xml:space="preserve">HBZ</t>
  </si>
  <si>
    <t xml:space="preserve">ITK</t>
  </si>
  <si>
    <t xml:space="preserve">FASTKD3</t>
  </si>
  <si>
    <t xml:space="preserve">HBQ1</t>
  </si>
  <si>
    <t xml:space="preserve">PNMA1</t>
  </si>
  <si>
    <t xml:space="preserve">XK</t>
  </si>
  <si>
    <t xml:space="preserve">FBP1</t>
  </si>
  <si>
    <t xml:space="preserve">RHAG</t>
  </si>
  <si>
    <t xml:space="preserve">LCP2</t>
  </si>
  <si>
    <t xml:space="preserve">EPB42</t>
  </si>
  <si>
    <t xml:space="preserve">CDKN1B</t>
  </si>
  <si>
    <t xml:space="preserve">C3orf14</t>
  </si>
  <si>
    <t xml:space="preserve">PPID</t>
  </si>
  <si>
    <t xml:space="preserve">SLC6A8</t>
  </si>
  <si>
    <t xml:space="preserve">HSPA13</t>
  </si>
  <si>
    <t xml:space="preserve">CD36</t>
  </si>
  <si>
    <t xml:space="preserve">AQP1</t>
  </si>
  <si>
    <t xml:space="preserve">ERG</t>
  </si>
  <si>
    <t xml:space="preserve">Table S3 The primer sequences of notch2_siRNA</t>
  </si>
  <si>
    <t xml:space="preserve">Product Number </t>
  </si>
  <si>
    <t xml:space="preserve">Product Name </t>
  </si>
  <si>
    <t xml:space="preserve">Target Sequence</t>
  </si>
  <si>
    <t xml:space="preserve">stB0007281A</t>
  </si>
  <si>
    <t xml:space="preserve">genOFFTM st-h-NOTCH2_001</t>
  </si>
  <si>
    <t xml:space="preserve">GAACGATGGTCGCTGCATT</t>
  </si>
  <si>
    <t xml:space="preserve">stB0007281B</t>
  </si>
  <si>
    <t xml:space="preserve">genOFFTM st-h-NOTCH2_002</t>
  </si>
  <si>
    <t xml:space="preserve">GATGCTACCTGTCTGGATA</t>
  </si>
  <si>
    <t xml:space="preserve">stB0007281C</t>
  </si>
  <si>
    <t xml:space="preserve">genOFFTM st-h-NOTCH2_003</t>
  </si>
  <si>
    <t xml:space="preserve">GTGAGTGTCTGAAGGGTTA</t>
  </si>
  <si>
    <t xml:space="preserve">Table S4  The primer sequences used for RT-PCR</t>
  </si>
  <si>
    <t xml:space="preserve">primer</t>
  </si>
  <si>
    <t xml:space="preserve">sequences</t>
  </si>
  <si>
    <r>
      <rPr>
        <sz val="11"/>
        <color rgb="FF000000"/>
        <rFont val="宋体"/>
        <family val="0"/>
        <charset val="134"/>
      </rPr>
      <t xml:space="preserve">length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bp</t>
    </r>
    <r>
      <rPr>
        <sz val="11"/>
        <color rgb="FF000000"/>
        <rFont val="Noto Sans"/>
        <family val="2"/>
      </rPr>
      <t xml:space="preserve">）</t>
    </r>
  </si>
  <si>
    <t xml:space="preserve">H-GAPDH</t>
  </si>
  <si>
    <t xml:space="preserve">Forward</t>
  </si>
  <si>
    <t xml:space="preserve">5`-CATCATCCCTGCCTCTACTGG-3`</t>
  </si>
  <si>
    <t xml:space="preserve">reverse</t>
  </si>
  <si>
    <t xml:space="preserve">5`-GTGGGTGTCGCTGTTGAAGTC-3`</t>
  </si>
  <si>
    <t xml:space="preserve">H-NOTCH2</t>
  </si>
  <si>
    <t xml:space="preserve">5`-TGTGAGAATGCTGCTGTTTGC-3`</t>
  </si>
  <si>
    <t xml:space="preserve">5`-AGGGCTTGGAGATACACTCGTC-3`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52" activeCellId="0" sqref="G352"/>
    </sheetView>
  </sheetViews>
  <sheetFormatPr defaultColWidth="8.9921875" defaultRowHeight="13.5" zeroHeight="false" outlineLevelRow="0" outlineLevelCol="0"/>
  <sheetData>
    <row r="1" customFormat="false" ht="48" hidden="false" customHeight="true" outlineLevel="0" collapsed="false">
      <c r="A1" s="1" t="s">
        <v>0</v>
      </c>
      <c r="B1" s="1"/>
      <c r="C1" s="1"/>
      <c r="D1" s="1"/>
      <c r="E1" s="1"/>
      <c r="F1" s="1"/>
    </row>
    <row r="2" customFormat="false" ht="13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</row>
    <row r="3" customFormat="false" ht="13.5" hidden="false" customHeight="false" outlineLevel="0" collapsed="false">
      <c r="A3" s="2" t="s">
        <v>23</v>
      </c>
      <c r="B3" s="2" t="n">
        <v>2.894216583</v>
      </c>
      <c r="C3" s="2" t="n">
        <v>7.985333449</v>
      </c>
      <c r="D3" s="2" t="n">
        <v>3.139141973</v>
      </c>
      <c r="E3" s="2" t="n">
        <v>0.008336796</v>
      </c>
      <c r="F3" s="2" t="n">
        <v>91.245209673</v>
      </c>
      <c r="G3" s="2" t="n">
        <v>-2.406945164</v>
      </c>
      <c r="H3" s="2" t="n">
        <v>969</v>
      </c>
      <c r="I3" s="2" t="s">
        <v>24</v>
      </c>
      <c r="J3" s="2" t="n">
        <v>10.1394261</v>
      </c>
      <c r="K3" s="2" t="n">
        <v>9.463162583</v>
      </c>
      <c r="L3" s="2" t="n">
        <v>10.12082648</v>
      </c>
      <c r="M3" s="2" t="n">
        <v>8.070559423</v>
      </c>
      <c r="N3" s="2" t="n">
        <v>10.57415769</v>
      </c>
      <c r="O3" s="2" t="n">
        <v>4.345221976</v>
      </c>
      <c r="P3" s="2" t="n">
        <v>8.394907693</v>
      </c>
      <c r="Q3" s="2" t="n">
        <v>3.655756665</v>
      </c>
      <c r="R3" s="2" t="n">
        <v>6.65277692</v>
      </c>
      <c r="S3" s="2" t="n">
        <v>7.047078613</v>
      </c>
      <c r="T3" s="2" t="n">
        <v>8.025485401</v>
      </c>
      <c r="U3" s="2" t="n">
        <v>9.334641838</v>
      </c>
      <c r="V3" s="2" t="s">
        <v>25</v>
      </c>
    </row>
    <row r="4" customFormat="false" ht="13.5" hidden="false" customHeight="false" outlineLevel="0" collapsed="false">
      <c r="A4" s="2" t="s">
        <v>26</v>
      </c>
      <c r="B4" s="2" t="n">
        <v>2.873266286</v>
      </c>
      <c r="C4" s="2" t="n">
        <v>7.336996528</v>
      </c>
      <c r="D4" s="2" t="n">
        <v>3.238753552</v>
      </c>
      <c r="E4" s="2" t="n">
        <v>0.006916124</v>
      </c>
      <c r="F4" s="2" t="n">
        <v>154.245209673</v>
      </c>
      <c r="G4" s="2" t="n">
        <v>-2.238302689</v>
      </c>
      <c r="H4" s="2" t="n">
        <v>8653</v>
      </c>
      <c r="I4" s="2" t="s">
        <v>27</v>
      </c>
      <c r="J4" s="2" t="n">
        <v>9.219028211</v>
      </c>
      <c r="K4" s="2" t="n">
        <v>8.146169252</v>
      </c>
      <c r="L4" s="2" t="n">
        <v>8.941190281</v>
      </c>
      <c r="M4" s="2" t="n">
        <v>9.26828978</v>
      </c>
      <c r="N4" s="2" t="n">
        <v>9.490665118</v>
      </c>
      <c r="O4" s="2" t="n">
        <v>7.776917412</v>
      </c>
      <c r="P4" s="2" t="n">
        <v>4.030363623</v>
      </c>
      <c r="Q4" s="2" t="n">
        <v>7.71591137</v>
      </c>
      <c r="R4" s="2" t="n">
        <v>7.95780827</v>
      </c>
      <c r="S4" s="2" t="n">
        <v>7.890323232</v>
      </c>
      <c r="T4" s="2" t="n">
        <v>3.973378847</v>
      </c>
      <c r="U4" s="2" t="n">
        <v>3.633912942</v>
      </c>
      <c r="V4" s="2" t="s">
        <v>25</v>
      </c>
    </row>
    <row r="5" customFormat="false" ht="13.5" hidden="false" customHeight="false" outlineLevel="0" collapsed="false">
      <c r="A5" s="2" t="s">
        <v>28</v>
      </c>
      <c r="B5" s="2" t="n">
        <v>2.554646226</v>
      </c>
      <c r="C5" s="2" t="n">
        <v>7.848815845</v>
      </c>
      <c r="D5" s="2" t="n">
        <v>2.722687791</v>
      </c>
      <c r="E5" s="2" t="n">
        <v>0.018197255</v>
      </c>
      <c r="F5" s="2" t="n">
        <v>687.245209673</v>
      </c>
      <c r="G5" s="2" t="n">
        <v>-3.108373369</v>
      </c>
      <c r="H5" s="2" t="n">
        <v>6691</v>
      </c>
      <c r="I5" s="2" t="s">
        <v>29</v>
      </c>
      <c r="J5" s="2" t="n">
        <v>9.803323763</v>
      </c>
      <c r="K5" s="2" t="n">
        <v>9.524424124</v>
      </c>
      <c r="L5" s="2" t="n">
        <v>9.973791256</v>
      </c>
      <c r="M5" s="2" t="n">
        <v>11.11760662</v>
      </c>
      <c r="N5" s="2" t="n">
        <v>6.275984953</v>
      </c>
      <c r="O5" s="2" t="n">
        <v>5.423573537</v>
      </c>
      <c r="P5" s="2" t="n">
        <v>10.32689838</v>
      </c>
      <c r="Q5" s="2" t="n">
        <v>5.747973976</v>
      </c>
      <c r="R5" s="2" t="n">
        <v>5.719009519</v>
      </c>
      <c r="S5" s="2" t="n">
        <v>6.736230862</v>
      </c>
      <c r="T5" s="2" t="n">
        <v>5.880234622</v>
      </c>
      <c r="U5" s="2" t="n">
        <v>7.656738523</v>
      </c>
      <c r="V5" s="2" t="s">
        <v>25</v>
      </c>
    </row>
    <row r="6" customFormat="false" ht="13.5" hidden="false" customHeight="false" outlineLevel="0" collapsed="false">
      <c r="A6" s="2" t="s">
        <v>30</v>
      </c>
      <c r="B6" s="2" t="n">
        <v>2.292264569</v>
      </c>
      <c r="C6" s="2" t="n">
        <v>7.573042675</v>
      </c>
      <c r="D6" s="2" t="n">
        <v>5.041722784</v>
      </c>
      <c r="E6" s="2" t="n">
        <v>0.000269231</v>
      </c>
      <c r="F6" s="2" t="n">
        <v>697.245209673</v>
      </c>
      <c r="G6" s="2" t="n">
        <v>0.672369306</v>
      </c>
      <c r="H6" s="2" t="n">
        <v>8027</v>
      </c>
      <c r="I6" s="2" t="s">
        <v>31</v>
      </c>
      <c r="J6" s="2" t="n">
        <v>9.678680486</v>
      </c>
      <c r="K6" s="2" t="n">
        <v>8.594467123</v>
      </c>
      <c r="L6" s="2" t="n">
        <v>10.2236975</v>
      </c>
      <c r="M6" s="2" t="n">
        <v>7.664144715</v>
      </c>
      <c r="N6" s="2" t="n">
        <v>8.389995208</v>
      </c>
      <c r="O6" s="2" t="n">
        <v>6.541751415</v>
      </c>
      <c r="P6" s="2" t="n">
        <v>8.076517655</v>
      </c>
      <c r="Q6" s="2" t="n">
        <v>6.105767511</v>
      </c>
      <c r="R6" s="2" t="n">
        <v>6.274394403</v>
      </c>
      <c r="S6" s="2" t="n">
        <v>5.928739764</v>
      </c>
      <c r="T6" s="2" t="n">
        <v>6.567397426</v>
      </c>
      <c r="U6" s="2" t="n">
        <v>6.830958889</v>
      </c>
      <c r="V6" s="2" t="s">
        <v>25</v>
      </c>
    </row>
    <row r="7" customFormat="false" ht="13.5" hidden="false" customHeight="false" outlineLevel="0" collapsed="false">
      <c r="A7" s="2" t="s">
        <v>32</v>
      </c>
      <c r="B7" s="2" t="n">
        <v>2.072815154</v>
      </c>
      <c r="C7" s="2" t="n">
        <v>6.863736745</v>
      </c>
      <c r="D7" s="2" t="n">
        <v>6.828652315</v>
      </c>
      <c r="E7" s="3" t="n">
        <v>1.63E-005</v>
      </c>
      <c r="F7" s="2" t="n">
        <v>327.245209673</v>
      </c>
      <c r="G7" s="2" t="n">
        <v>3.060864064</v>
      </c>
      <c r="H7" s="2" t="n">
        <v>221037</v>
      </c>
      <c r="I7" s="2" t="s">
        <v>33</v>
      </c>
      <c r="J7" s="2" t="n">
        <v>7.820043874</v>
      </c>
      <c r="K7" s="2" t="n">
        <v>7.181116698</v>
      </c>
      <c r="L7" s="2" t="n">
        <v>8.415354475</v>
      </c>
      <c r="M7" s="2" t="n">
        <v>8.762076719</v>
      </c>
      <c r="N7" s="2" t="n">
        <v>8.185802825</v>
      </c>
      <c r="O7" s="2" t="n">
        <v>6.551196411</v>
      </c>
      <c r="P7" s="2" t="n">
        <v>5.175877545</v>
      </c>
      <c r="Q7" s="2" t="n">
        <v>5.531239912</v>
      </c>
      <c r="R7" s="2" t="n">
        <v>5.985244295</v>
      </c>
      <c r="S7" s="2" t="n">
        <v>6.440090548</v>
      </c>
      <c r="T7" s="2" t="n">
        <v>5.795773791</v>
      </c>
      <c r="U7" s="2" t="n">
        <v>6.52102385</v>
      </c>
      <c r="V7" s="2" t="s">
        <v>25</v>
      </c>
    </row>
    <row r="8" customFormat="false" ht="13.5" hidden="false" customHeight="false" outlineLevel="0" collapsed="false">
      <c r="A8" s="2" t="s">
        <v>34</v>
      </c>
      <c r="B8" s="2" t="n">
        <v>1.894125606</v>
      </c>
      <c r="C8" s="2" t="n">
        <v>7.199375482</v>
      </c>
      <c r="D8" s="2" t="n">
        <v>5.149607215</v>
      </c>
      <c r="E8" s="2" t="n">
        <v>0.00022443</v>
      </c>
      <c r="F8" s="2" t="n">
        <v>496.245209673</v>
      </c>
      <c r="G8" s="2" t="n">
        <v>0.832161085</v>
      </c>
      <c r="H8" s="2" t="n">
        <v>63935</v>
      </c>
      <c r="I8" s="2" t="s">
        <v>35</v>
      </c>
      <c r="J8" s="2" t="n">
        <v>9.138581338</v>
      </c>
      <c r="K8" s="2" t="n">
        <v>7.436478942</v>
      </c>
      <c r="L8" s="2" t="n">
        <v>8.938338353</v>
      </c>
      <c r="M8" s="2" t="n">
        <v>7.665162638</v>
      </c>
      <c r="N8" s="2" t="n">
        <v>8.342849158</v>
      </c>
      <c r="O8" s="2" t="n">
        <v>6.111717748</v>
      </c>
      <c r="P8" s="2" t="n">
        <v>6.2979415</v>
      </c>
      <c r="Q8" s="2" t="n">
        <v>6.739110759</v>
      </c>
      <c r="R8" s="2" t="n">
        <v>5.402212881</v>
      </c>
      <c r="S8" s="2" t="n">
        <v>6.543254397</v>
      </c>
      <c r="T8" s="2" t="n">
        <v>6.273418324</v>
      </c>
      <c r="U8" s="2" t="n">
        <v>7.503439748</v>
      </c>
      <c r="V8" s="2" t="s">
        <v>25</v>
      </c>
    </row>
    <row r="9" customFormat="false" ht="13.5" hidden="false" customHeight="false" outlineLevel="0" collapsed="false">
      <c r="A9" s="2" t="s">
        <v>36</v>
      </c>
      <c r="B9" s="2" t="n">
        <v>1.885529306</v>
      </c>
      <c r="C9" s="2" t="n">
        <v>6.096024521</v>
      </c>
      <c r="D9" s="2" t="n">
        <v>7.370997385</v>
      </c>
      <c r="E9" s="3" t="n">
        <v>7.56E-006</v>
      </c>
      <c r="F9" s="2" t="n">
        <v>806.245209673</v>
      </c>
      <c r="G9" s="2" t="n">
        <v>3.679489842</v>
      </c>
      <c r="H9" s="2" t="n">
        <v>56829</v>
      </c>
      <c r="I9" s="2" t="s">
        <v>37</v>
      </c>
      <c r="J9" s="2" t="n">
        <v>7.900269362</v>
      </c>
      <c r="K9" s="2" t="n">
        <v>7.011288981</v>
      </c>
      <c r="L9" s="2" t="n">
        <v>7.342402265</v>
      </c>
      <c r="M9" s="2" t="n">
        <v>6.735262182</v>
      </c>
      <c r="N9" s="2" t="n">
        <v>6.990360294</v>
      </c>
      <c r="O9" s="2" t="n">
        <v>5.168298948</v>
      </c>
      <c r="P9" s="2" t="n">
        <v>5.511478198</v>
      </c>
      <c r="Q9" s="2" t="n">
        <v>5.232708662</v>
      </c>
      <c r="R9" s="2" t="n">
        <v>5.154823782</v>
      </c>
      <c r="S9" s="2" t="n">
        <v>4.494803892</v>
      </c>
      <c r="T9" s="2" t="n">
        <v>5.51716697</v>
      </c>
      <c r="U9" s="2" t="n">
        <v>6.093430721</v>
      </c>
      <c r="V9" s="2" t="s">
        <v>25</v>
      </c>
    </row>
    <row r="10" customFormat="false" ht="13.5" hidden="false" customHeight="false" outlineLevel="0" collapsed="false">
      <c r="A10" s="2" t="s">
        <v>38</v>
      </c>
      <c r="B10" s="2" t="n">
        <v>1.835655461</v>
      </c>
      <c r="C10" s="2" t="n">
        <v>4.202424576</v>
      </c>
      <c r="D10" s="2" t="n">
        <v>2.659952095</v>
      </c>
      <c r="E10" s="2" t="n">
        <v>0.020456469</v>
      </c>
      <c r="F10" s="2" t="n">
        <v>810.245209673</v>
      </c>
      <c r="G10" s="2" t="n">
        <v>-3.212846396</v>
      </c>
      <c r="H10" s="2" t="n">
        <v>23414</v>
      </c>
      <c r="I10" s="2" t="s">
        <v>39</v>
      </c>
      <c r="J10" s="2" t="n">
        <v>7.958150137</v>
      </c>
      <c r="K10" s="2" t="n">
        <v>4.374556796</v>
      </c>
      <c r="L10" s="2" t="n">
        <v>6.943182733</v>
      </c>
      <c r="M10" s="2" t="n">
        <v>3.492790699</v>
      </c>
      <c r="N10" s="2" t="n">
        <v>3.597437611</v>
      </c>
      <c r="O10" s="2" t="n">
        <v>3.264356347</v>
      </c>
      <c r="P10" s="2" t="n">
        <v>3.431773432</v>
      </c>
      <c r="Q10" s="2" t="n">
        <v>3.3392489</v>
      </c>
      <c r="R10" s="2" t="n">
        <v>3.479238453</v>
      </c>
      <c r="S10" s="2" t="n">
        <v>3.74400956</v>
      </c>
      <c r="T10" s="2" t="n">
        <v>3.367640249</v>
      </c>
      <c r="U10" s="2" t="n">
        <v>3.436709995</v>
      </c>
      <c r="V10" s="2" t="s">
        <v>25</v>
      </c>
    </row>
    <row r="11" customFormat="false" ht="13.5" hidden="false" customHeight="false" outlineLevel="0" collapsed="false">
      <c r="A11" s="2" t="s">
        <v>40</v>
      </c>
      <c r="B11" s="2" t="n">
        <v>1.825802116</v>
      </c>
      <c r="C11" s="2" t="n">
        <v>6.881580469</v>
      </c>
      <c r="D11" s="2" t="n">
        <v>3.280963029</v>
      </c>
      <c r="E11" s="2" t="n">
        <v>0.006390177</v>
      </c>
      <c r="F11" s="2" t="n">
        <v>131.245209673</v>
      </c>
      <c r="G11" s="2" t="n">
        <v>-2.166857839</v>
      </c>
      <c r="H11" s="2" t="n">
        <v>1396</v>
      </c>
      <c r="I11" s="2" t="s">
        <v>41</v>
      </c>
      <c r="J11" s="2" t="n">
        <v>8.449543096</v>
      </c>
      <c r="K11" s="2" t="n">
        <v>8.736234282</v>
      </c>
      <c r="L11" s="2" t="n">
        <v>8.85190604</v>
      </c>
      <c r="M11" s="2" t="n">
        <v>6.032698407</v>
      </c>
      <c r="N11" s="2" t="n">
        <v>7.662776693</v>
      </c>
      <c r="O11" s="2" t="n">
        <v>5.923782325</v>
      </c>
      <c r="P11" s="2" t="n">
        <v>6.024422085</v>
      </c>
      <c r="Q11" s="2" t="n">
        <v>5.553431469</v>
      </c>
      <c r="R11" s="2" t="n">
        <v>5.311165967</v>
      </c>
      <c r="S11" s="2" t="n">
        <v>8.089509197</v>
      </c>
      <c r="T11" s="2" t="n">
        <v>6.508155611</v>
      </c>
      <c r="U11" s="2" t="n">
        <v>5.43534046</v>
      </c>
      <c r="V11" s="2" t="s">
        <v>25</v>
      </c>
    </row>
    <row r="12" customFormat="false" ht="13.5" hidden="false" customHeight="false" outlineLevel="0" collapsed="false">
      <c r="A12" s="2" t="s">
        <v>42</v>
      </c>
      <c r="B12" s="2" t="n">
        <v>1.764075335</v>
      </c>
      <c r="C12" s="2" t="n">
        <v>8.324028662</v>
      </c>
      <c r="D12" s="2" t="n">
        <v>3.843379695</v>
      </c>
      <c r="E12" s="2" t="n">
        <v>0.002247311</v>
      </c>
      <c r="F12" s="2" t="n">
        <v>556.245209673</v>
      </c>
      <c r="G12" s="2" t="n">
        <v>-1.222472018</v>
      </c>
      <c r="H12" s="2" t="n">
        <v>5734</v>
      </c>
      <c r="I12" s="2" t="s">
        <v>43</v>
      </c>
      <c r="J12" s="2" t="n">
        <v>9.77530993</v>
      </c>
      <c r="K12" s="2" t="n">
        <v>10.44599823</v>
      </c>
      <c r="L12" s="2" t="n">
        <v>9.215683164</v>
      </c>
      <c r="M12" s="2" t="n">
        <v>7.450508256</v>
      </c>
      <c r="N12" s="2" t="n">
        <v>9.877863456</v>
      </c>
      <c r="O12" s="2" t="n">
        <v>6.90828418</v>
      </c>
      <c r="P12" s="2" t="n">
        <v>8.008388347</v>
      </c>
      <c r="Q12" s="2" t="n">
        <v>7.155927846</v>
      </c>
      <c r="R12" s="2" t="n">
        <v>7.827447506</v>
      </c>
      <c r="S12" s="2" t="n">
        <v>8.337740469</v>
      </c>
      <c r="T12" s="2" t="n">
        <v>6.875572026</v>
      </c>
      <c r="U12" s="2" t="n">
        <v>8.009620528</v>
      </c>
      <c r="V12" s="2" t="s">
        <v>25</v>
      </c>
    </row>
    <row r="13" customFormat="false" ht="13.5" hidden="false" customHeight="false" outlineLevel="0" collapsed="false">
      <c r="A13" s="2" t="s">
        <v>44</v>
      </c>
      <c r="B13" s="2" t="n">
        <v>1.703901041</v>
      </c>
      <c r="C13" s="2" t="n">
        <v>5.497320752</v>
      </c>
      <c r="D13" s="2" t="n">
        <v>3.830754054</v>
      </c>
      <c r="E13" s="2" t="n">
        <v>0.002300078</v>
      </c>
      <c r="F13" s="2" t="n">
        <v>371.245209673</v>
      </c>
      <c r="G13" s="2" t="n">
        <v>-1.243419346</v>
      </c>
      <c r="H13" s="2" t="n">
        <v>29967</v>
      </c>
      <c r="I13" s="2" t="s">
        <v>45</v>
      </c>
      <c r="J13" s="2" t="n">
        <v>6.263492946</v>
      </c>
      <c r="K13" s="2" t="n">
        <v>7.027140124</v>
      </c>
      <c r="L13" s="2" t="n">
        <v>6.918312986</v>
      </c>
      <c r="M13" s="2" t="n">
        <v>4.876115632</v>
      </c>
      <c r="N13" s="2" t="n">
        <v>7.37125344</v>
      </c>
      <c r="O13" s="2" t="n">
        <v>5.29735978</v>
      </c>
      <c r="P13" s="2" t="n">
        <v>5.237282001</v>
      </c>
      <c r="Q13" s="2" t="n">
        <v>4.161679373</v>
      </c>
      <c r="R13" s="2" t="n">
        <v>5.804699052</v>
      </c>
      <c r="S13" s="2" t="n">
        <v>3.803163506</v>
      </c>
      <c r="T13" s="2" t="n">
        <v>4.350567269</v>
      </c>
      <c r="U13" s="2" t="n">
        <v>4.856782911</v>
      </c>
      <c r="V13" s="2" t="s">
        <v>25</v>
      </c>
    </row>
    <row r="14" customFormat="false" ht="13.5" hidden="false" customHeight="false" outlineLevel="0" collapsed="false">
      <c r="A14" s="2" t="s">
        <v>46</v>
      </c>
      <c r="B14" s="2" t="n">
        <v>1.68782158</v>
      </c>
      <c r="C14" s="2" t="n">
        <v>7.892313662</v>
      </c>
      <c r="D14" s="2" t="n">
        <v>3.418930467</v>
      </c>
      <c r="E14" s="2" t="n">
        <v>0.004936626</v>
      </c>
      <c r="F14" s="2" t="n">
        <v>265.245209673</v>
      </c>
      <c r="G14" s="2" t="n">
        <v>-1.933607671</v>
      </c>
      <c r="H14" s="2" t="n">
        <v>51696</v>
      </c>
      <c r="I14" s="2" t="s">
        <v>47</v>
      </c>
      <c r="J14" s="2" t="n">
        <v>9.442355646</v>
      </c>
      <c r="K14" s="2" t="n">
        <v>8.302364621</v>
      </c>
      <c r="L14" s="2" t="n">
        <v>9.057554557</v>
      </c>
      <c r="M14" s="2" t="n">
        <v>8.498964336</v>
      </c>
      <c r="N14" s="2" t="n">
        <v>9.083142091</v>
      </c>
      <c r="O14" s="2" t="n">
        <v>7.156829553</v>
      </c>
      <c r="P14" s="2" t="n">
        <v>8.002347573</v>
      </c>
      <c r="Q14" s="2" t="n">
        <v>4.681601847</v>
      </c>
      <c r="R14" s="2" t="n">
        <v>7.682593785</v>
      </c>
      <c r="S14" s="2" t="n">
        <v>7.514805909</v>
      </c>
      <c r="T14" s="2" t="n">
        <v>7.540520414</v>
      </c>
      <c r="U14" s="2" t="n">
        <v>7.744683612</v>
      </c>
      <c r="V14" s="2" t="s">
        <v>25</v>
      </c>
    </row>
    <row r="15" customFormat="false" ht="13.5" hidden="false" customHeight="false" outlineLevel="0" collapsed="false">
      <c r="A15" s="2" t="s">
        <v>48</v>
      </c>
      <c r="B15" s="2" t="n">
        <v>1.630827105</v>
      </c>
      <c r="C15" s="2" t="n">
        <v>8.375000416</v>
      </c>
      <c r="D15" s="2" t="n">
        <v>4.572640603</v>
      </c>
      <c r="E15" s="2" t="n">
        <v>0.000604983</v>
      </c>
      <c r="F15" s="2" t="n">
        <v>200.245209673</v>
      </c>
      <c r="G15" s="2" t="n">
        <v>-0.044565881</v>
      </c>
      <c r="H15" s="2" t="n">
        <v>7430</v>
      </c>
      <c r="I15" s="2" t="s">
        <v>49</v>
      </c>
      <c r="J15" s="2" t="n">
        <v>9.786874998</v>
      </c>
      <c r="K15" s="2" t="n">
        <v>9.606989183</v>
      </c>
      <c r="L15" s="2" t="n">
        <v>9.520987768</v>
      </c>
      <c r="M15" s="2" t="n">
        <v>8.312961611</v>
      </c>
      <c r="N15" s="2" t="n">
        <v>9.403767577</v>
      </c>
      <c r="O15" s="2" t="n">
        <v>8.087647293</v>
      </c>
      <c r="P15" s="2" t="n">
        <v>8.335722983</v>
      </c>
      <c r="Q15" s="2" t="n">
        <v>6.424595428</v>
      </c>
      <c r="R15" s="2" t="n">
        <v>6.952295584</v>
      </c>
      <c r="S15" s="2" t="n">
        <v>8.026708803</v>
      </c>
      <c r="T15" s="2" t="n">
        <v>8.106755979</v>
      </c>
      <c r="U15" s="2" t="n">
        <v>7.934697787</v>
      </c>
      <c r="V15" s="2" t="s">
        <v>25</v>
      </c>
    </row>
    <row r="16" customFormat="false" ht="13.5" hidden="false" customHeight="false" outlineLevel="0" collapsed="false">
      <c r="A16" s="2" t="s">
        <v>50</v>
      </c>
      <c r="B16" s="2" t="n">
        <v>1.579316629</v>
      </c>
      <c r="C16" s="2" t="n">
        <v>8.364543276</v>
      </c>
      <c r="D16" s="2" t="n">
        <v>5.158100313</v>
      </c>
      <c r="E16" s="2" t="n">
        <v>0.000221253</v>
      </c>
      <c r="F16" s="2" t="n">
        <v>585.245209673</v>
      </c>
      <c r="G16" s="2" t="n">
        <v>0.844657183</v>
      </c>
      <c r="H16" s="2" t="n">
        <v>5935</v>
      </c>
      <c r="I16" s="2" t="s">
        <v>51</v>
      </c>
      <c r="J16" s="2" t="n">
        <v>9.416948265</v>
      </c>
      <c r="K16" s="2" t="n">
        <v>9.318934533</v>
      </c>
      <c r="L16" s="2" t="n">
        <v>9.798093211</v>
      </c>
      <c r="M16" s="2" t="n">
        <v>8.932434634</v>
      </c>
      <c r="N16" s="2" t="n">
        <v>8.962645904</v>
      </c>
      <c r="O16" s="2" t="n">
        <v>7.029126106</v>
      </c>
      <c r="P16" s="2" t="n">
        <v>7.242392599</v>
      </c>
      <c r="Q16" s="2" t="n">
        <v>8.464744527</v>
      </c>
      <c r="R16" s="2" t="n">
        <v>7.098118706</v>
      </c>
      <c r="S16" s="2" t="n">
        <v>7.318521435</v>
      </c>
      <c r="T16" s="2" t="n">
        <v>8.390539105</v>
      </c>
      <c r="U16" s="2" t="n">
        <v>8.402020282</v>
      </c>
      <c r="V16" s="2" t="s">
        <v>25</v>
      </c>
    </row>
    <row r="17" customFormat="false" ht="13.5" hidden="false" customHeight="false" outlineLevel="0" collapsed="false">
      <c r="A17" s="2" t="s">
        <v>52</v>
      </c>
      <c r="B17" s="2" t="n">
        <v>1.549265571</v>
      </c>
      <c r="C17" s="2" t="n">
        <v>8.560442334</v>
      </c>
      <c r="D17" s="2" t="n">
        <v>2.761736708</v>
      </c>
      <c r="E17" s="2" t="n">
        <v>0.016916803</v>
      </c>
      <c r="F17" s="2" t="n">
        <v>75.245209673</v>
      </c>
      <c r="G17" s="2" t="n">
        <v>-3.043123916</v>
      </c>
      <c r="H17" s="2" t="n">
        <v>822</v>
      </c>
      <c r="I17" s="2" t="s">
        <v>53</v>
      </c>
      <c r="J17" s="2" t="n">
        <v>10.15456296</v>
      </c>
      <c r="K17" s="2" t="n">
        <v>9.911366848</v>
      </c>
      <c r="L17" s="2" t="n">
        <v>9.681581142</v>
      </c>
      <c r="M17" s="2" t="n">
        <v>8.405872479</v>
      </c>
      <c r="N17" s="2" t="n">
        <v>9.167519486</v>
      </c>
      <c r="O17" s="2" t="n">
        <v>8.293343601</v>
      </c>
      <c r="P17" s="2" t="n">
        <v>10.06283277</v>
      </c>
      <c r="Q17" s="2" t="n">
        <v>6.992831588</v>
      </c>
      <c r="R17" s="2" t="n">
        <v>6.106923404</v>
      </c>
      <c r="S17" s="2" t="n">
        <v>7.554384437</v>
      </c>
      <c r="T17" s="2" t="n">
        <v>8.049347574</v>
      </c>
      <c r="U17" s="2" t="n">
        <v>8.344741713</v>
      </c>
      <c r="V17" s="2" t="s">
        <v>25</v>
      </c>
    </row>
    <row r="18" customFormat="false" ht="13.5" hidden="false" customHeight="false" outlineLevel="0" collapsed="false">
      <c r="A18" s="2" t="s">
        <v>54</v>
      </c>
      <c r="B18" s="2" t="n">
        <v>1.529783758</v>
      </c>
      <c r="C18" s="2" t="n">
        <v>5.993285066</v>
      </c>
      <c r="D18" s="2" t="n">
        <v>6.331186345</v>
      </c>
      <c r="E18" s="3" t="n">
        <v>3.4E-005</v>
      </c>
      <c r="F18" s="2" t="n">
        <v>739.245209673</v>
      </c>
      <c r="G18" s="2" t="n">
        <v>2.451008391</v>
      </c>
      <c r="H18" s="2" t="n">
        <v>27242</v>
      </c>
      <c r="I18" s="2" t="s">
        <v>55</v>
      </c>
      <c r="J18" s="2" t="n">
        <v>6.817584091</v>
      </c>
      <c r="K18" s="2" t="n">
        <v>6.928297079</v>
      </c>
      <c r="L18" s="2" t="n">
        <v>6.920706719</v>
      </c>
      <c r="M18" s="2" t="n">
        <v>6.746466653</v>
      </c>
      <c r="N18" s="2" t="n">
        <v>7.015240079</v>
      </c>
      <c r="O18" s="2" t="n">
        <v>4.560457723</v>
      </c>
      <c r="P18" s="2" t="n">
        <v>5.583964191</v>
      </c>
      <c r="Q18" s="2" t="n">
        <v>6.08221255</v>
      </c>
      <c r="R18" s="2" t="n">
        <v>5.567853319</v>
      </c>
      <c r="S18" s="2" t="n">
        <v>4.624842186</v>
      </c>
      <c r="T18" s="2" t="n">
        <v>5.355148879</v>
      </c>
      <c r="U18" s="2" t="n">
        <v>5.716647318</v>
      </c>
      <c r="V18" s="2" t="s">
        <v>25</v>
      </c>
    </row>
    <row r="19" customFormat="false" ht="13.5" hidden="false" customHeight="false" outlineLevel="0" collapsed="false">
      <c r="A19" s="2" t="s">
        <v>56</v>
      </c>
      <c r="B19" s="2" t="n">
        <v>1.505194469</v>
      </c>
      <c r="C19" s="2" t="n">
        <v>5.232243691</v>
      </c>
      <c r="D19" s="2" t="n">
        <v>4.030725268</v>
      </c>
      <c r="E19" s="2" t="n">
        <v>0.001595369</v>
      </c>
      <c r="F19" s="2" t="n">
        <v>741.245209673</v>
      </c>
      <c r="G19" s="2" t="n">
        <v>-0.913570669</v>
      </c>
      <c r="H19" s="2" t="n">
        <v>64759</v>
      </c>
      <c r="I19" s="2" t="s">
        <v>57</v>
      </c>
      <c r="J19" s="2" t="n">
        <v>7.055144253</v>
      </c>
      <c r="K19" s="2" t="n">
        <v>5.129960807</v>
      </c>
      <c r="L19" s="2" t="n">
        <v>6.076030026</v>
      </c>
      <c r="M19" s="2" t="n">
        <v>6.569051829</v>
      </c>
      <c r="N19" s="2" t="n">
        <v>5.721182077</v>
      </c>
      <c r="O19" s="2" t="n">
        <v>4.297044218</v>
      </c>
      <c r="P19" s="2" t="n">
        <v>4.777824916</v>
      </c>
      <c r="Q19" s="2" t="n">
        <v>4.300018257</v>
      </c>
      <c r="R19" s="2" t="n">
        <v>4.089981084</v>
      </c>
      <c r="S19" s="2" t="n">
        <v>6.037823288</v>
      </c>
      <c r="T19" s="2" t="n">
        <v>4.387515126</v>
      </c>
      <c r="U19" s="2" t="n">
        <v>4.345348414</v>
      </c>
      <c r="V19" s="2" t="s">
        <v>25</v>
      </c>
    </row>
    <row r="20" customFormat="false" ht="13.5" hidden="false" customHeight="false" outlineLevel="0" collapsed="false">
      <c r="A20" s="2" t="s">
        <v>58</v>
      </c>
      <c r="B20" s="2" t="n">
        <v>1.497802942</v>
      </c>
      <c r="C20" s="2" t="n">
        <v>6.977572241</v>
      </c>
      <c r="D20" s="2" t="n">
        <v>3.95979444</v>
      </c>
      <c r="E20" s="2" t="n">
        <v>0.001815623</v>
      </c>
      <c r="F20" s="2" t="n">
        <v>437.245209673</v>
      </c>
      <c r="G20" s="2" t="n">
        <v>-1.030081405</v>
      </c>
      <c r="H20" s="2" t="n">
        <v>29116</v>
      </c>
      <c r="I20" s="2" t="s">
        <v>59</v>
      </c>
      <c r="J20" s="2" t="n">
        <v>9.040045659</v>
      </c>
      <c r="K20" s="2" t="n">
        <v>6.867554129</v>
      </c>
      <c r="L20" s="2" t="n">
        <v>7.873205823</v>
      </c>
      <c r="M20" s="2" t="n">
        <v>7.72373883</v>
      </c>
      <c r="N20" s="2" t="n">
        <v>7.751908679</v>
      </c>
      <c r="O20" s="2" t="n">
        <v>6.183946195</v>
      </c>
      <c r="P20" s="2" t="n">
        <v>7.211961835</v>
      </c>
      <c r="Q20" s="2" t="n">
        <v>7.107139442</v>
      </c>
      <c r="R20" s="2" t="n">
        <v>5.826697247</v>
      </c>
      <c r="S20" s="2" t="n">
        <v>6.70025501</v>
      </c>
      <c r="T20" s="2" t="n">
        <v>5.897221314</v>
      </c>
      <c r="U20" s="2" t="n">
        <v>5.547192731</v>
      </c>
      <c r="V20" s="2" t="s">
        <v>25</v>
      </c>
    </row>
    <row r="21" customFormat="false" ht="13.5" hidden="false" customHeight="false" outlineLevel="0" collapsed="false">
      <c r="A21" s="2" t="s">
        <v>60</v>
      </c>
      <c r="B21" s="2" t="n">
        <v>1.495227756</v>
      </c>
      <c r="C21" s="2" t="n">
        <v>11.07483458</v>
      </c>
      <c r="D21" s="2" t="n">
        <v>2.639353385</v>
      </c>
      <c r="E21" s="2" t="n">
        <v>0.021256552</v>
      </c>
      <c r="F21" s="2" t="n">
        <v>324.245209673</v>
      </c>
      <c r="G21" s="2" t="n">
        <v>-3.247043651</v>
      </c>
      <c r="H21" s="2" t="n">
        <v>9452</v>
      </c>
      <c r="I21" s="2" t="s">
        <v>61</v>
      </c>
      <c r="J21" s="2" t="n">
        <v>12.52105881</v>
      </c>
      <c r="K21" s="2" t="n">
        <v>11.90981793</v>
      </c>
      <c r="L21" s="2" t="n">
        <v>12.10373902</v>
      </c>
      <c r="M21" s="2" t="n">
        <v>10.53751529</v>
      </c>
      <c r="N21" s="2" t="n">
        <v>12.66312283</v>
      </c>
      <c r="O21" s="2" t="n">
        <v>11.87036295</v>
      </c>
      <c r="P21" s="2" t="n">
        <v>11.28427</v>
      </c>
      <c r="Q21" s="2" t="n">
        <v>10.63592346</v>
      </c>
      <c r="R21" s="2" t="n">
        <v>9.638575903</v>
      </c>
      <c r="S21" s="2" t="n">
        <v>8.231647115</v>
      </c>
      <c r="T21" s="2" t="n">
        <v>10.73709118</v>
      </c>
      <c r="U21" s="2" t="n">
        <v>10.76489053</v>
      </c>
      <c r="V21" s="2" t="s">
        <v>25</v>
      </c>
    </row>
    <row r="22" customFormat="false" ht="13.5" hidden="false" customHeight="false" outlineLevel="0" collapsed="false">
      <c r="A22" s="2" t="s">
        <v>62</v>
      </c>
      <c r="B22" s="2" t="n">
        <v>1.485245827</v>
      </c>
      <c r="C22" s="2" t="n">
        <v>6.575055585</v>
      </c>
      <c r="D22" s="2" t="n">
        <v>5.075413863</v>
      </c>
      <c r="E22" s="2" t="n">
        <v>0.000254311</v>
      </c>
      <c r="F22" s="2" t="n">
        <v>39.245209673</v>
      </c>
      <c r="G22" s="2" t="n">
        <v>0.722480586</v>
      </c>
      <c r="H22" s="2" t="n">
        <v>27032</v>
      </c>
      <c r="I22" s="2" t="s">
        <v>63</v>
      </c>
      <c r="J22" s="2" t="n">
        <v>7.766903072</v>
      </c>
      <c r="K22" s="2" t="n">
        <v>7.021840906</v>
      </c>
      <c r="L22" s="2" t="n">
        <v>8.485723399</v>
      </c>
      <c r="M22" s="2" t="n">
        <v>6.873965898</v>
      </c>
      <c r="N22" s="2" t="n">
        <v>7.058811646</v>
      </c>
      <c r="O22" s="2" t="n">
        <v>6.182363599</v>
      </c>
      <c r="P22" s="2" t="n">
        <v>5.747656942</v>
      </c>
      <c r="Q22" s="2" t="n">
        <v>6.420454281</v>
      </c>
      <c r="R22" s="2" t="n">
        <v>5.580842951</v>
      </c>
      <c r="S22" s="2" t="n">
        <v>5.264812532</v>
      </c>
      <c r="T22" s="2" t="n">
        <v>6.242964603</v>
      </c>
      <c r="U22" s="2" t="n">
        <v>6.254327189</v>
      </c>
      <c r="V22" s="2" t="s">
        <v>25</v>
      </c>
    </row>
    <row r="23" customFormat="false" ht="13.5" hidden="false" customHeight="false" outlineLevel="0" collapsed="false">
      <c r="A23" s="2" t="s">
        <v>64</v>
      </c>
      <c r="B23" s="2" t="n">
        <v>1.463889745</v>
      </c>
      <c r="C23" s="2" t="n">
        <v>5.631554412</v>
      </c>
      <c r="D23" s="2" t="n">
        <v>3.171955314</v>
      </c>
      <c r="E23" s="2" t="n">
        <v>0.00783904</v>
      </c>
      <c r="F23" s="2" t="n">
        <v>434.245209673</v>
      </c>
      <c r="G23" s="2" t="n">
        <v>-2.351393997</v>
      </c>
      <c r="H23" s="2" t="n">
        <v>4613</v>
      </c>
      <c r="I23" s="2" t="s">
        <v>65</v>
      </c>
      <c r="J23" s="2" t="n">
        <v>7.385612851</v>
      </c>
      <c r="K23" s="2" t="n">
        <v>6.375200287</v>
      </c>
      <c r="L23" s="2" t="n">
        <v>7.762858562</v>
      </c>
      <c r="M23" s="2" t="n">
        <v>5.410802106</v>
      </c>
      <c r="N23" s="2" t="n">
        <v>5.492976676</v>
      </c>
      <c r="O23" s="2" t="n">
        <v>4.930668394</v>
      </c>
      <c r="P23" s="2" t="n">
        <v>6.527357358</v>
      </c>
      <c r="Q23" s="2" t="n">
        <v>5.088056007</v>
      </c>
      <c r="R23" s="2" t="n">
        <v>4.791078572</v>
      </c>
      <c r="S23" s="2" t="n">
        <v>4.780144842</v>
      </c>
      <c r="T23" s="2" t="n">
        <v>4.567630047</v>
      </c>
      <c r="U23" s="2" t="n">
        <v>4.466267241</v>
      </c>
      <c r="V23" s="2" t="s">
        <v>25</v>
      </c>
    </row>
    <row r="24" customFormat="false" ht="13.5" hidden="false" customHeight="false" outlineLevel="0" collapsed="false">
      <c r="A24" s="2" t="s">
        <v>66</v>
      </c>
      <c r="B24" s="2" t="n">
        <v>1.438599856</v>
      </c>
      <c r="C24" s="2" t="n">
        <v>9.679223444</v>
      </c>
      <c r="D24" s="2" t="n">
        <v>3.077280535</v>
      </c>
      <c r="E24" s="2" t="n">
        <v>0.009363062</v>
      </c>
      <c r="F24" s="2" t="n">
        <v>361.245209673</v>
      </c>
      <c r="G24" s="2" t="n">
        <v>-2.511636749</v>
      </c>
      <c r="H24" s="2" t="n">
        <v>7805</v>
      </c>
      <c r="I24" s="2" t="s">
        <v>67</v>
      </c>
      <c r="J24" s="2" t="n">
        <v>10.52239595</v>
      </c>
      <c r="K24" s="2" t="n">
        <v>10.78559162</v>
      </c>
      <c r="L24" s="2" t="n">
        <v>11.2598913</v>
      </c>
      <c r="M24" s="2" t="n">
        <v>9.515217737</v>
      </c>
      <c r="N24" s="2" t="n">
        <v>10.50893686</v>
      </c>
      <c r="O24" s="2" t="n">
        <v>10.14441909</v>
      </c>
      <c r="P24" s="2" t="n">
        <v>9.722032837</v>
      </c>
      <c r="Q24" s="2" t="n">
        <v>7.60047061</v>
      </c>
      <c r="R24" s="2" t="n">
        <v>8.413787369</v>
      </c>
      <c r="S24" s="2" t="n">
        <v>10.25204095</v>
      </c>
      <c r="T24" s="2" t="n">
        <v>9.066522308</v>
      </c>
      <c r="U24" s="2" t="n">
        <v>8.359374697</v>
      </c>
      <c r="V24" s="2" t="s">
        <v>25</v>
      </c>
    </row>
    <row r="25" customFormat="false" ht="13.5" hidden="false" customHeight="false" outlineLevel="0" collapsed="false">
      <c r="A25" s="2" t="s">
        <v>68</v>
      </c>
      <c r="B25" s="2" t="n">
        <v>1.405717752</v>
      </c>
      <c r="C25" s="2" t="n">
        <v>7.186806594</v>
      </c>
      <c r="D25" s="2" t="n">
        <v>2.537821833</v>
      </c>
      <c r="E25" s="2" t="n">
        <v>0.025668499</v>
      </c>
      <c r="F25" s="2" t="n">
        <v>112.245209673</v>
      </c>
      <c r="G25" s="2" t="n">
        <v>-3.414729843</v>
      </c>
      <c r="H25" s="2" t="n">
        <v>25932</v>
      </c>
      <c r="I25" s="2" t="s">
        <v>69</v>
      </c>
      <c r="J25" s="2" t="n">
        <v>8.362466688</v>
      </c>
      <c r="K25" s="2" t="n">
        <v>8.027737536</v>
      </c>
      <c r="L25" s="2" t="n">
        <v>8.864680961</v>
      </c>
      <c r="M25" s="2" t="n">
        <v>8.247225277</v>
      </c>
      <c r="N25" s="2" t="n">
        <v>6.53193262</v>
      </c>
      <c r="O25" s="2" t="n">
        <v>7.493382544</v>
      </c>
      <c r="P25" s="2" t="n">
        <v>6.283444809</v>
      </c>
      <c r="Q25" s="2" t="n">
        <v>7.323650446</v>
      </c>
      <c r="R25" s="2" t="n">
        <v>6.028287975</v>
      </c>
      <c r="S25" s="2" t="n">
        <v>6.858023811</v>
      </c>
      <c r="T25" s="2" t="n">
        <v>4.456984756</v>
      </c>
      <c r="U25" s="2" t="n">
        <v>7.763861707</v>
      </c>
      <c r="V25" s="2" t="s">
        <v>25</v>
      </c>
    </row>
    <row r="26" customFormat="false" ht="13.5" hidden="false" customHeight="false" outlineLevel="0" collapsed="false">
      <c r="A26" s="2" t="s">
        <v>70</v>
      </c>
      <c r="B26" s="2" t="n">
        <v>1.398457899</v>
      </c>
      <c r="C26" s="2" t="n">
        <v>5.629347949</v>
      </c>
      <c r="D26" s="2" t="n">
        <v>3.155902138</v>
      </c>
      <c r="E26" s="2" t="n">
        <v>0.008078712</v>
      </c>
      <c r="F26" s="2" t="n">
        <v>87.245209673</v>
      </c>
      <c r="G26" s="2" t="n">
        <v>-2.37857209</v>
      </c>
      <c r="H26" s="2" t="n">
        <v>4345</v>
      </c>
      <c r="I26" s="2" t="s">
        <v>71</v>
      </c>
      <c r="J26" s="2" t="n">
        <v>6.443259717</v>
      </c>
      <c r="K26" s="2" t="n">
        <v>7.197967005</v>
      </c>
      <c r="L26" s="2" t="n">
        <v>6.617035914</v>
      </c>
      <c r="M26" s="2" t="n">
        <v>5.042365454</v>
      </c>
      <c r="N26" s="2" t="n">
        <v>6.924947196</v>
      </c>
      <c r="O26" s="2" t="n">
        <v>5.080131152</v>
      </c>
      <c r="P26" s="2" t="n">
        <v>6.41820947</v>
      </c>
      <c r="Q26" s="2" t="n">
        <v>5.796798771</v>
      </c>
      <c r="R26" s="2" t="n">
        <v>4.980584139</v>
      </c>
      <c r="S26" s="2" t="n">
        <v>4.6328839</v>
      </c>
      <c r="T26" s="2" t="n">
        <v>4.416878604</v>
      </c>
      <c r="U26" s="2" t="n">
        <v>4.00111407</v>
      </c>
      <c r="V26" s="2" t="s">
        <v>25</v>
      </c>
    </row>
    <row r="27" customFormat="false" ht="13.5" hidden="false" customHeight="false" outlineLevel="0" collapsed="false">
      <c r="A27" s="2" t="s">
        <v>72</v>
      </c>
      <c r="B27" s="2" t="n">
        <v>1.375244248</v>
      </c>
      <c r="C27" s="2" t="n">
        <v>7.991071943</v>
      </c>
      <c r="D27" s="2" t="n">
        <v>5.003090044</v>
      </c>
      <c r="E27" s="2" t="n">
        <v>0.000287474</v>
      </c>
      <c r="F27" s="2" t="n">
        <v>113.245209673</v>
      </c>
      <c r="G27" s="2" t="n">
        <v>0.614674493</v>
      </c>
      <c r="H27" s="2" t="n">
        <v>1195</v>
      </c>
      <c r="I27" s="2" t="s">
        <v>73</v>
      </c>
      <c r="J27" s="2" t="n">
        <v>8.924751583</v>
      </c>
      <c r="K27" s="2" t="n">
        <v>8.000480048</v>
      </c>
      <c r="L27" s="2" t="n">
        <v>8.748896365</v>
      </c>
      <c r="M27" s="2" t="n">
        <v>8.780095859</v>
      </c>
      <c r="N27" s="2" t="n">
        <v>9.512264917</v>
      </c>
      <c r="O27" s="2" t="n">
        <v>7.187976223</v>
      </c>
      <c r="P27" s="2" t="n">
        <v>7.418003377</v>
      </c>
      <c r="Q27" s="2" t="n">
        <v>7.600450517</v>
      </c>
      <c r="R27" s="2" t="n">
        <v>7.02184131</v>
      </c>
      <c r="S27" s="2" t="n">
        <v>7.113725382</v>
      </c>
      <c r="T27" s="2" t="n">
        <v>7.159825417</v>
      </c>
      <c r="U27" s="2" t="n">
        <v>8.424552319</v>
      </c>
      <c r="V27" s="2" t="s">
        <v>25</v>
      </c>
    </row>
    <row r="28" customFormat="false" ht="13.5" hidden="false" customHeight="false" outlineLevel="0" collapsed="false">
      <c r="A28" s="2" t="s">
        <v>74</v>
      </c>
      <c r="B28" s="2" t="n">
        <v>1.37412005</v>
      </c>
      <c r="C28" s="2" t="n">
        <v>7.137588712</v>
      </c>
      <c r="D28" s="2" t="n">
        <v>4.603367485</v>
      </c>
      <c r="E28" s="2" t="n">
        <v>0.000573227</v>
      </c>
      <c r="F28" s="2" t="n">
        <v>92.245209673</v>
      </c>
      <c r="G28" s="2" t="n">
        <v>0.003460204</v>
      </c>
      <c r="H28" s="2" t="n">
        <v>998</v>
      </c>
      <c r="I28" s="2" t="s">
        <v>75</v>
      </c>
      <c r="J28" s="2" t="n">
        <v>8.131584119</v>
      </c>
      <c r="K28" s="2" t="n">
        <v>7.18584771</v>
      </c>
      <c r="L28" s="2" t="n">
        <v>8.174612918</v>
      </c>
      <c r="M28" s="2" t="n">
        <v>8.425864953</v>
      </c>
      <c r="N28" s="2" t="n">
        <v>7.777884005</v>
      </c>
      <c r="O28" s="2" t="n">
        <v>6.392672859</v>
      </c>
      <c r="P28" s="2" t="n">
        <v>6.420078778</v>
      </c>
      <c r="Q28" s="2" t="n">
        <v>6.49109235</v>
      </c>
      <c r="R28" s="2" t="n">
        <v>6.18575284</v>
      </c>
      <c r="S28" s="2" t="n">
        <v>6.46114226</v>
      </c>
      <c r="T28" s="2" t="n">
        <v>6.122125242</v>
      </c>
      <c r="U28" s="2" t="n">
        <v>7.882406508</v>
      </c>
      <c r="V28" s="2" t="s">
        <v>25</v>
      </c>
    </row>
    <row r="29" customFormat="false" ht="13.5" hidden="false" customHeight="false" outlineLevel="0" collapsed="false">
      <c r="A29" s="2" t="s">
        <v>76</v>
      </c>
      <c r="B29" s="2" t="n">
        <v>1.36390346</v>
      </c>
      <c r="C29" s="2" t="n">
        <v>7.247415544</v>
      </c>
      <c r="D29" s="2" t="n">
        <v>2.243222472</v>
      </c>
      <c r="E29" s="2" t="n">
        <v>0.044075069</v>
      </c>
      <c r="F29" s="2" t="n">
        <v>342.245209673</v>
      </c>
      <c r="G29" s="2" t="n">
        <v>-3.89054155</v>
      </c>
      <c r="H29" s="2" t="n">
        <v>8284</v>
      </c>
      <c r="I29" s="2" t="s">
        <v>77</v>
      </c>
      <c r="J29" s="2" t="n">
        <v>7.307023534</v>
      </c>
      <c r="K29" s="2" t="n">
        <v>8.381641976</v>
      </c>
      <c r="L29" s="2" t="n">
        <v>8.250839502</v>
      </c>
      <c r="M29" s="2" t="n">
        <v>8.179428224</v>
      </c>
      <c r="N29" s="2" t="n">
        <v>8.096196244</v>
      </c>
      <c r="O29" s="2" t="n">
        <v>7.964316875</v>
      </c>
      <c r="P29" s="2" t="n">
        <v>5.216630411</v>
      </c>
      <c r="Q29" s="2" t="n">
        <v>7.760208877</v>
      </c>
      <c r="R29" s="2" t="n">
        <v>7.957590211</v>
      </c>
      <c r="S29" s="2" t="n">
        <v>7.622803957</v>
      </c>
      <c r="T29" s="2" t="n">
        <v>5.022215008</v>
      </c>
      <c r="U29" s="2" t="n">
        <v>5.210091713</v>
      </c>
      <c r="V29" s="2" t="s">
        <v>25</v>
      </c>
    </row>
    <row r="30" customFormat="false" ht="13.5" hidden="false" customHeight="false" outlineLevel="0" collapsed="false">
      <c r="A30" s="2" t="s">
        <v>78</v>
      </c>
      <c r="B30" s="2" t="n">
        <v>1.359438693</v>
      </c>
      <c r="C30" s="2" t="n">
        <v>8.9456625</v>
      </c>
      <c r="D30" s="2" t="n">
        <v>4.88064985</v>
      </c>
      <c r="E30" s="2" t="n">
        <v>0.000354344</v>
      </c>
      <c r="F30" s="2" t="n">
        <v>65.245209673</v>
      </c>
      <c r="G30" s="2" t="n">
        <v>0.430187899</v>
      </c>
      <c r="H30" s="2" t="n">
        <v>10950</v>
      </c>
      <c r="I30" s="2" t="s">
        <v>79</v>
      </c>
      <c r="J30" s="2" t="n">
        <v>9.985268985</v>
      </c>
      <c r="K30" s="2" t="n">
        <v>9.026780139</v>
      </c>
      <c r="L30" s="2" t="n">
        <v>10.14043818</v>
      </c>
      <c r="M30" s="2" t="n">
        <v>9.644356172</v>
      </c>
      <c r="N30" s="2" t="n">
        <v>9.896498547</v>
      </c>
      <c r="O30" s="2" t="n">
        <v>8.703650959</v>
      </c>
      <c r="P30" s="2" t="n">
        <v>7.354459438</v>
      </c>
      <c r="Q30" s="2" t="n">
        <v>8.446928688</v>
      </c>
      <c r="R30" s="2" t="n">
        <v>8.178662177</v>
      </c>
      <c r="S30" s="2" t="n">
        <v>8.251188239</v>
      </c>
      <c r="T30" s="2" t="n">
        <v>8.534712493</v>
      </c>
      <c r="U30" s="2" t="n">
        <v>9.185005988</v>
      </c>
      <c r="V30" s="2" t="s">
        <v>25</v>
      </c>
    </row>
    <row r="31" customFormat="false" ht="13.5" hidden="false" customHeight="false" outlineLevel="0" collapsed="false">
      <c r="A31" s="2" t="s">
        <v>80</v>
      </c>
      <c r="B31" s="2" t="n">
        <v>1.347489571</v>
      </c>
      <c r="C31" s="2" t="n">
        <v>6.832318815</v>
      </c>
      <c r="D31" s="2" t="n">
        <v>2.83875143</v>
      </c>
      <c r="E31" s="2" t="n">
        <v>0.014646259</v>
      </c>
      <c r="F31" s="2" t="n">
        <v>331.245209673</v>
      </c>
      <c r="G31" s="2" t="n">
        <v>-2.914008084</v>
      </c>
      <c r="H31" s="2" t="n">
        <v>3728</v>
      </c>
      <c r="I31" s="2" t="s">
        <v>81</v>
      </c>
      <c r="J31" s="2" t="n">
        <v>7.690768927</v>
      </c>
      <c r="K31" s="2" t="n">
        <v>7.981146102</v>
      </c>
      <c r="L31" s="2" t="n">
        <v>8.021551717</v>
      </c>
      <c r="M31" s="2" t="n">
        <v>8.339706973</v>
      </c>
      <c r="N31" s="2" t="n">
        <v>6.058598271</v>
      </c>
      <c r="O31" s="2" t="n">
        <v>7.415023502</v>
      </c>
      <c r="P31" s="2" t="n">
        <v>7.209846085</v>
      </c>
      <c r="Q31" s="2" t="n">
        <v>6.124120063</v>
      </c>
      <c r="R31" s="2" t="n">
        <v>5.716812864</v>
      </c>
      <c r="S31" s="2" t="n">
        <v>6.775599184</v>
      </c>
      <c r="T31" s="2" t="n">
        <v>5.586214815</v>
      </c>
      <c r="U31" s="2" t="n">
        <v>5.068437273</v>
      </c>
      <c r="V31" s="2" t="s">
        <v>25</v>
      </c>
    </row>
    <row r="32" customFormat="false" ht="13.5" hidden="false" customHeight="false" outlineLevel="0" collapsed="false">
      <c r="A32" s="2" t="s">
        <v>82</v>
      </c>
      <c r="B32" s="2" t="n">
        <v>1.323801722</v>
      </c>
      <c r="C32" s="2" t="n">
        <v>7.594085361</v>
      </c>
      <c r="D32" s="2" t="n">
        <v>3.961768492</v>
      </c>
      <c r="E32" s="2" t="n">
        <v>0.001809088</v>
      </c>
      <c r="F32" s="2" t="n">
        <v>191.245209673</v>
      </c>
      <c r="G32" s="2" t="n">
        <v>-1.026831283</v>
      </c>
      <c r="H32" s="2" t="n">
        <v>60481</v>
      </c>
      <c r="I32" s="2" t="s">
        <v>83</v>
      </c>
      <c r="J32" s="2" t="n">
        <v>8.827952901</v>
      </c>
      <c r="K32" s="2" t="n">
        <v>7.879378056</v>
      </c>
      <c r="L32" s="2" t="n">
        <v>8.606037689</v>
      </c>
      <c r="M32" s="2" t="n">
        <v>7.496457069</v>
      </c>
      <c r="N32" s="2" t="n">
        <v>9.021689444</v>
      </c>
      <c r="O32" s="2" t="n">
        <v>8.208199248</v>
      </c>
      <c r="P32" s="2" t="n">
        <v>6.940573207</v>
      </c>
      <c r="Q32" s="2" t="n">
        <v>6.838165993</v>
      </c>
      <c r="R32" s="2" t="n">
        <v>7.199224302</v>
      </c>
      <c r="S32" s="2" t="n">
        <v>6.239082367</v>
      </c>
      <c r="T32" s="2" t="n">
        <v>7.129686946</v>
      </c>
      <c r="U32" s="2" t="n">
        <v>6.742577108</v>
      </c>
      <c r="V32" s="2" t="s">
        <v>25</v>
      </c>
    </row>
    <row r="33" customFormat="false" ht="13.5" hidden="false" customHeight="false" outlineLevel="0" collapsed="false">
      <c r="A33" s="2" t="s">
        <v>84</v>
      </c>
      <c r="B33" s="2" t="n">
        <v>1.318949812</v>
      </c>
      <c r="C33" s="2" t="n">
        <v>7.517892858</v>
      </c>
      <c r="D33" s="2" t="n">
        <v>4.139785121</v>
      </c>
      <c r="E33" s="2" t="n">
        <v>0.001309014</v>
      </c>
      <c r="F33" s="2" t="n">
        <v>357.245209673</v>
      </c>
      <c r="G33" s="2" t="n">
        <v>-0.735570743</v>
      </c>
      <c r="H33" s="2" t="n">
        <v>3858</v>
      </c>
      <c r="I33" s="2" t="s">
        <v>85</v>
      </c>
      <c r="J33" s="2" t="n">
        <v>9.45383085</v>
      </c>
      <c r="K33" s="2" t="n">
        <v>8.079088829</v>
      </c>
      <c r="L33" s="2" t="n">
        <v>8.085594413</v>
      </c>
      <c r="M33" s="2" t="n">
        <v>7.619396137</v>
      </c>
      <c r="N33" s="2" t="n">
        <v>8.198491012</v>
      </c>
      <c r="O33" s="2" t="n">
        <v>6.746489912</v>
      </c>
      <c r="P33" s="2" t="n">
        <v>6.820728159</v>
      </c>
      <c r="Q33" s="2" t="n">
        <v>7.02341598</v>
      </c>
      <c r="R33" s="2" t="n">
        <v>7.016147437</v>
      </c>
      <c r="S33" s="2" t="n">
        <v>6.16451932</v>
      </c>
      <c r="T33" s="2" t="n">
        <v>7.106484587</v>
      </c>
      <c r="U33" s="2" t="n">
        <v>7.90052766</v>
      </c>
      <c r="V33" s="2" t="s">
        <v>25</v>
      </c>
    </row>
    <row r="34" customFormat="false" ht="13.5" hidden="false" customHeight="false" outlineLevel="0" collapsed="false">
      <c r="A34" s="2" t="s">
        <v>86</v>
      </c>
      <c r="B34" s="2" t="n">
        <v>1.312591672</v>
      </c>
      <c r="C34" s="2" t="n">
        <v>6.18262918</v>
      </c>
      <c r="D34" s="2" t="n">
        <v>3.047854473</v>
      </c>
      <c r="E34" s="2" t="n">
        <v>0.009894725</v>
      </c>
      <c r="F34" s="2" t="n">
        <v>184.245209673</v>
      </c>
      <c r="G34" s="2" t="n">
        <v>-2.561407909</v>
      </c>
      <c r="H34" s="2" t="n">
        <v>1958</v>
      </c>
      <c r="I34" s="2" t="s">
        <v>87</v>
      </c>
      <c r="J34" s="2" t="n">
        <v>6.482440809</v>
      </c>
      <c r="K34" s="2" t="n">
        <v>6.901224978</v>
      </c>
      <c r="L34" s="2" t="n">
        <v>6.95484469</v>
      </c>
      <c r="M34" s="2" t="n">
        <v>5.645299876</v>
      </c>
      <c r="N34" s="2" t="n">
        <v>8.757727923</v>
      </c>
      <c r="O34" s="2" t="n">
        <v>5.1104733</v>
      </c>
      <c r="P34" s="2" t="n">
        <v>5.171304711</v>
      </c>
      <c r="Q34" s="2" t="n">
        <v>5.69062509</v>
      </c>
      <c r="R34" s="2" t="n">
        <v>5.495493971</v>
      </c>
      <c r="S34" s="2" t="n">
        <v>6.515734765</v>
      </c>
      <c r="T34" s="2" t="n">
        <v>5.822633188</v>
      </c>
      <c r="U34" s="2" t="n">
        <v>5.643746855</v>
      </c>
      <c r="V34" s="2" t="s">
        <v>25</v>
      </c>
    </row>
    <row r="35" customFormat="false" ht="13.5" hidden="false" customHeight="false" outlineLevel="0" collapsed="false">
      <c r="A35" s="2" t="s">
        <v>88</v>
      </c>
      <c r="B35" s="2" t="n">
        <v>1.256914711</v>
      </c>
      <c r="C35" s="2" t="n">
        <v>4.953449505</v>
      </c>
      <c r="D35" s="2" t="n">
        <v>3.16285435</v>
      </c>
      <c r="E35" s="2" t="n">
        <v>0.007974026</v>
      </c>
      <c r="F35" s="2" t="n">
        <v>612.245209673</v>
      </c>
      <c r="G35" s="2" t="n">
        <v>-2.366802141</v>
      </c>
      <c r="H35" s="2" t="n">
        <v>6095</v>
      </c>
      <c r="I35" s="2" t="s">
        <v>89</v>
      </c>
      <c r="J35" s="2" t="n">
        <v>6.883200495</v>
      </c>
      <c r="K35" s="2" t="n">
        <v>4.074504586</v>
      </c>
      <c r="L35" s="2" t="n">
        <v>5.515811945</v>
      </c>
      <c r="M35" s="2" t="n">
        <v>5.887329428</v>
      </c>
      <c r="N35" s="2" t="n">
        <v>6.072402309</v>
      </c>
      <c r="O35" s="2" t="n">
        <v>4.734385294</v>
      </c>
      <c r="P35" s="2" t="n">
        <v>5.178222053</v>
      </c>
      <c r="Q35" s="2" t="n">
        <v>4.135687519</v>
      </c>
      <c r="R35" s="2" t="n">
        <v>4.197365991</v>
      </c>
      <c r="S35" s="2" t="n">
        <v>4.754323294</v>
      </c>
      <c r="T35" s="2" t="n">
        <v>4.100590019</v>
      </c>
      <c r="U35" s="2" t="n">
        <v>3.907571122</v>
      </c>
      <c r="V35" s="2" t="s">
        <v>25</v>
      </c>
    </row>
    <row r="36" customFormat="false" ht="13.5" hidden="false" customHeight="false" outlineLevel="0" collapsed="false">
      <c r="A36" s="2" t="s">
        <v>90</v>
      </c>
      <c r="B36" s="2" t="n">
        <v>1.251618757</v>
      </c>
      <c r="C36" s="2" t="n">
        <v>8.460347638</v>
      </c>
      <c r="D36" s="2" t="n">
        <v>5.151229043</v>
      </c>
      <c r="E36" s="2" t="n">
        <v>0.00022382</v>
      </c>
      <c r="F36" s="2" t="n">
        <v>341.245209673</v>
      </c>
      <c r="G36" s="2" t="n">
        <v>0.834548263</v>
      </c>
      <c r="H36" s="2" t="n">
        <v>55818</v>
      </c>
      <c r="I36" s="2" t="s">
        <v>91</v>
      </c>
      <c r="J36" s="2" t="n">
        <v>9.213325718</v>
      </c>
      <c r="K36" s="2" t="n">
        <v>8.631181244</v>
      </c>
      <c r="L36" s="2" t="n">
        <v>9.471137944</v>
      </c>
      <c r="M36" s="2" t="n">
        <v>9.11794834</v>
      </c>
      <c r="N36" s="2" t="n">
        <v>9.518699655</v>
      </c>
      <c r="O36" s="2" t="n">
        <v>8.106518968</v>
      </c>
      <c r="P36" s="2" t="n">
        <v>8.370559289</v>
      </c>
      <c r="Q36" s="2" t="n">
        <v>7.843154885</v>
      </c>
      <c r="R36" s="2" t="n">
        <v>8.203930792</v>
      </c>
      <c r="S36" s="2" t="n">
        <v>6.869623443</v>
      </c>
      <c r="T36" s="2" t="n">
        <v>8.060387192</v>
      </c>
      <c r="U36" s="2" t="n">
        <v>8.11770419</v>
      </c>
      <c r="V36" s="2" t="s">
        <v>25</v>
      </c>
    </row>
    <row r="37" customFormat="false" ht="13.5" hidden="false" customHeight="false" outlineLevel="0" collapsed="false">
      <c r="A37" s="2" t="s">
        <v>92</v>
      </c>
      <c r="B37" s="2" t="n">
        <v>1.240154992</v>
      </c>
      <c r="C37" s="2" t="n">
        <v>4.582729378</v>
      </c>
      <c r="D37" s="2" t="n">
        <v>5.225950294</v>
      </c>
      <c r="E37" s="2" t="n">
        <v>0.000197501</v>
      </c>
      <c r="F37" s="2" t="n">
        <v>29.245209673</v>
      </c>
      <c r="G37" s="2" t="n">
        <v>0.944046785</v>
      </c>
      <c r="H37" s="2" t="n">
        <v>25852</v>
      </c>
      <c r="I37" s="2" t="s">
        <v>93</v>
      </c>
      <c r="J37" s="2" t="n">
        <v>5.701088068</v>
      </c>
      <c r="K37" s="2" t="n">
        <v>4.231415491</v>
      </c>
      <c r="L37" s="2" t="n">
        <v>5.683581197</v>
      </c>
      <c r="M37" s="2" t="n">
        <v>5.659462964</v>
      </c>
      <c r="N37" s="2" t="n">
        <v>5.255217895</v>
      </c>
      <c r="O37" s="2" t="n">
        <v>4.069919914</v>
      </c>
      <c r="P37" s="2" t="n">
        <v>3.776907412</v>
      </c>
      <c r="Q37" s="2" t="n">
        <v>4.175362011</v>
      </c>
      <c r="R37" s="2" t="n">
        <v>3.761470131</v>
      </c>
      <c r="S37" s="2" t="n">
        <v>4.222377239</v>
      </c>
      <c r="T37" s="2" t="n">
        <v>4.07723003</v>
      </c>
      <c r="U37" s="2" t="n">
        <v>4.378720181</v>
      </c>
      <c r="V37" s="2" t="s">
        <v>25</v>
      </c>
    </row>
    <row r="38" customFormat="false" ht="13.5" hidden="false" customHeight="false" outlineLevel="0" collapsed="false">
      <c r="A38" s="2" t="s">
        <v>94</v>
      </c>
      <c r="B38" s="2" t="n">
        <v>1.221149127</v>
      </c>
      <c r="C38" s="2" t="n">
        <v>6.553809466</v>
      </c>
      <c r="D38" s="2" t="n">
        <v>5.527881765</v>
      </c>
      <c r="E38" s="2" t="n">
        <v>0.000120085</v>
      </c>
      <c r="F38" s="2" t="n">
        <v>395.245209673</v>
      </c>
      <c r="G38" s="2" t="n">
        <v>1.376755555</v>
      </c>
      <c r="H38" s="2" t="n">
        <v>23389</v>
      </c>
      <c r="I38" s="2" t="s">
        <v>95</v>
      </c>
      <c r="J38" s="2" t="n">
        <v>7.081574477</v>
      </c>
      <c r="K38" s="2" t="n">
        <v>7.455157563</v>
      </c>
      <c r="L38" s="2" t="n">
        <v>7.567506385</v>
      </c>
      <c r="M38" s="2" t="n">
        <v>7.119379537</v>
      </c>
      <c r="N38" s="2" t="n">
        <v>7.107114324</v>
      </c>
      <c r="O38" s="2" t="n">
        <v>6.876730642</v>
      </c>
      <c r="P38" s="2" t="n">
        <v>6.152635583</v>
      </c>
      <c r="Q38" s="2" t="n">
        <v>5.975136363</v>
      </c>
      <c r="R38" s="2" t="n">
        <v>6.133991401</v>
      </c>
      <c r="S38" s="2" t="n">
        <v>5.288306721</v>
      </c>
      <c r="T38" s="2" t="n">
        <v>5.713848745</v>
      </c>
      <c r="U38" s="2" t="n">
        <v>6.174331853</v>
      </c>
      <c r="V38" s="2" t="s">
        <v>25</v>
      </c>
    </row>
    <row r="39" customFormat="false" ht="13.5" hidden="false" customHeight="false" outlineLevel="0" collapsed="false">
      <c r="A39" s="2" t="s">
        <v>96</v>
      </c>
      <c r="B39" s="2" t="n">
        <v>1.22082811</v>
      </c>
      <c r="C39" s="2" t="n">
        <v>9.096344125</v>
      </c>
      <c r="D39" s="2" t="n">
        <v>3.600670112</v>
      </c>
      <c r="E39" s="2" t="n">
        <v>0.003519037</v>
      </c>
      <c r="F39" s="2" t="n">
        <v>172.245209673</v>
      </c>
      <c r="G39" s="2" t="n">
        <v>-1.627583248</v>
      </c>
      <c r="H39" s="2" t="n">
        <v>11034</v>
      </c>
      <c r="I39" s="2" t="s">
        <v>97</v>
      </c>
      <c r="J39" s="2" t="n">
        <v>9.629311215</v>
      </c>
      <c r="K39" s="2" t="n">
        <v>9.953426405</v>
      </c>
      <c r="L39" s="2" t="n">
        <v>10.15148517</v>
      </c>
      <c r="M39" s="2" t="n">
        <v>9.696213566</v>
      </c>
      <c r="N39" s="2" t="n">
        <v>9.612032926</v>
      </c>
      <c r="O39" s="2" t="n">
        <v>8.605663578</v>
      </c>
      <c r="P39" s="2" t="n">
        <v>9.474368422</v>
      </c>
      <c r="Q39" s="2" t="n">
        <v>9.325749057</v>
      </c>
      <c r="R39" s="2" t="n">
        <v>8.446195592</v>
      </c>
      <c r="S39" s="2" t="n">
        <v>7.035108711</v>
      </c>
      <c r="T39" s="2" t="n">
        <v>8.559638429</v>
      </c>
      <c r="U39" s="2" t="n">
        <v>8.666936434</v>
      </c>
      <c r="V39" s="2" t="s">
        <v>25</v>
      </c>
    </row>
    <row r="40" customFormat="false" ht="13.5" hidden="false" customHeight="false" outlineLevel="0" collapsed="false">
      <c r="A40" s="2" t="s">
        <v>98</v>
      </c>
      <c r="B40" s="2" t="n">
        <v>1.19907912</v>
      </c>
      <c r="C40" s="2" t="n">
        <v>4.597721087</v>
      </c>
      <c r="D40" s="2" t="n">
        <v>3.145167488</v>
      </c>
      <c r="E40" s="2" t="n">
        <v>0.008243072</v>
      </c>
      <c r="F40" s="2" t="n">
        <v>379.245209673</v>
      </c>
      <c r="G40" s="2" t="n">
        <v>-2.396744932</v>
      </c>
      <c r="H40" s="2" t="n">
        <v>23764</v>
      </c>
      <c r="I40" s="2" t="s">
        <v>99</v>
      </c>
      <c r="J40" s="2" t="n">
        <v>5.174675292</v>
      </c>
      <c r="K40" s="2" t="n">
        <v>5.381404926</v>
      </c>
      <c r="L40" s="2" t="n">
        <v>6.160688921</v>
      </c>
      <c r="M40" s="2" t="n">
        <v>4.311635059</v>
      </c>
      <c r="N40" s="2" t="n">
        <v>5.457515336</v>
      </c>
      <c r="O40" s="2" t="n">
        <v>4.87080873</v>
      </c>
      <c r="P40" s="2" t="n">
        <v>3.869130707</v>
      </c>
      <c r="Q40" s="2" t="n">
        <v>3.271411033</v>
      </c>
      <c r="R40" s="2" t="n">
        <v>3.241352792</v>
      </c>
      <c r="S40" s="2" t="n">
        <v>5.116141714</v>
      </c>
      <c r="T40" s="2" t="n">
        <v>3.840269364</v>
      </c>
      <c r="U40" s="2" t="n">
        <v>4.477619171</v>
      </c>
      <c r="V40" s="2" t="s">
        <v>25</v>
      </c>
    </row>
    <row r="41" customFormat="false" ht="13.5" hidden="false" customHeight="false" outlineLevel="0" collapsed="false">
      <c r="A41" s="2" t="s">
        <v>100</v>
      </c>
      <c r="B41" s="2" t="n">
        <v>1.180156088</v>
      </c>
      <c r="C41" s="2" t="n">
        <v>6.80227889</v>
      </c>
      <c r="D41" s="2" t="n">
        <v>5.009211056</v>
      </c>
      <c r="E41" s="2" t="n">
        <v>0.000284499</v>
      </c>
      <c r="F41" s="2" t="n">
        <v>531.245209673</v>
      </c>
      <c r="G41" s="2" t="n">
        <v>0.623832295</v>
      </c>
      <c r="H41" s="2" t="n">
        <v>5494</v>
      </c>
      <c r="I41" s="2" t="s">
        <v>101</v>
      </c>
      <c r="J41" s="2" t="n">
        <v>7.080390537</v>
      </c>
      <c r="K41" s="2" t="n">
        <v>7.155150007</v>
      </c>
      <c r="L41" s="2" t="n">
        <v>7.81558724</v>
      </c>
      <c r="M41" s="2" t="n">
        <v>7.513645512</v>
      </c>
      <c r="N41" s="2" t="n">
        <v>7.888743076</v>
      </c>
      <c r="O41" s="2" t="n">
        <v>6.79554811</v>
      </c>
      <c r="P41" s="2" t="n">
        <v>6.160048306</v>
      </c>
      <c r="Q41" s="2" t="n">
        <v>6.242885703</v>
      </c>
      <c r="R41" s="2" t="n">
        <v>6.105079386</v>
      </c>
      <c r="S41" s="2" t="n">
        <v>6.600239161</v>
      </c>
      <c r="T41" s="2" t="n">
        <v>5.476628083</v>
      </c>
      <c r="U41" s="2" t="n">
        <v>6.793401557</v>
      </c>
      <c r="V41" s="2" t="s">
        <v>25</v>
      </c>
    </row>
    <row r="42" customFormat="false" ht="13.5" hidden="false" customHeight="false" outlineLevel="0" collapsed="false">
      <c r="A42" s="2" t="s">
        <v>102</v>
      </c>
      <c r="B42" s="2" t="n">
        <v>1.178375974</v>
      </c>
      <c r="C42" s="2" t="n">
        <v>5.885659555</v>
      </c>
      <c r="D42" s="2" t="n">
        <v>5.38365005</v>
      </c>
      <c r="E42" s="2" t="n">
        <v>0.000152061</v>
      </c>
      <c r="F42" s="2" t="n">
        <v>24.245209673</v>
      </c>
      <c r="G42" s="2" t="n">
        <v>1.172012218</v>
      </c>
      <c r="H42" s="2" t="n">
        <v>9743</v>
      </c>
      <c r="I42" s="2" t="s">
        <v>103</v>
      </c>
      <c r="J42" s="2" t="n">
        <v>6.834531627</v>
      </c>
      <c r="K42" s="2" t="n">
        <v>6.275842392</v>
      </c>
      <c r="L42" s="2" t="n">
        <v>7.156419974</v>
      </c>
      <c r="M42" s="2" t="n">
        <v>6.03751229</v>
      </c>
      <c r="N42" s="2" t="n">
        <v>6.560921418</v>
      </c>
      <c r="O42" s="2" t="n">
        <v>5.426249945</v>
      </c>
      <c r="P42" s="2" t="n">
        <v>6.031369175</v>
      </c>
      <c r="Q42" s="2" t="n">
        <v>5.394312088</v>
      </c>
      <c r="R42" s="2" t="n">
        <v>5.129415223</v>
      </c>
      <c r="S42" s="2" t="n">
        <v>5.360554007</v>
      </c>
      <c r="T42" s="2" t="n">
        <v>5.57155314</v>
      </c>
      <c r="U42" s="2" t="n">
        <v>4.849233383</v>
      </c>
      <c r="V42" s="2" t="s">
        <v>25</v>
      </c>
    </row>
    <row r="43" customFormat="false" ht="13.5" hidden="false" customHeight="false" outlineLevel="0" collapsed="false">
      <c r="A43" s="2" t="s">
        <v>104</v>
      </c>
      <c r="B43" s="2" t="n">
        <v>1.172250885</v>
      </c>
      <c r="C43" s="2" t="n">
        <v>5.918673086</v>
      </c>
      <c r="D43" s="2" t="n">
        <v>5.551695687</v>
      </c>
      <c r="E43" s="2" t="n">
        <v>0.000115526</v>
      </c>
      <c r="F43" s="2" t="n">
        <v>349.245209673</v>
      </c>
      <c r="G43" s="2" t="n">
        <v>1.410213746</v>
      </c>
      <c r="H43" s="2" t="n">
        <v>54800</v>
      </c>
      <c r="I43" s="2" t="s">
        <v>105</v>
      </c>
      <c r="J43" s="2" t="n">
        <v>6.877185213</v>
      </c>
      <c r="K43" s="2" t="n">
        <v>6.356695603</v>
      </c>
      <c r="L43" s="2" t="n">
        <v>6.983893933</v>
      </c>
      <c r="M43" s="2" t="n">
        <v>6.407364906</v>
      </c>
      <c r="N43" s="2" t="n">
        <v>6.387290856</v>
      </c>
      <c r="O43" s="2" t="n">
        <v>5.745649817</v>
      </c>
      <c r="P43" s="2" t="n">
        <v>6.240900488</v>
      </c>
      <c r="Q43" s="2" t="n">
        <v>5.143283152</v>
      </c>
      <c r="R43" s="2" t="n">
        <v>5.110316918</v>
      </c>
      <c r="S43" s="2" t="n">
        <v>5.125235781</v>
      </c>
      <c r="T43" s="2" t="n">
        <v>5.479097164</v>
      </c>
      <c r="U43" s="2" t="n">
        <v>5.167163201</v>
      </c>
      <c r="V43" s="2" t="s">
        <v>25</v>
      </c>
    </row>
    <row r="44" customFormat="false" ht="13.5" hidden="false" customHeight="false" outlineLevel="0" collapsed="false">
      <c r="A44" s="2" t="s">
        <v>106</v>
      </c>
      <c r="B44" s="2" t="n">
        <v>1.166102356</v>
      </c>
      <c r="C44" s="2" t="n">
        <v>7.582420944</v>
      </c>
      <c r="D44" s="2" t="n">
        <v>3.791571114</v>
      </c>
      <c r="E44" s="2" t="n">
        <v>0.002472077</v>
      </c>
      <c r="F44" s="2" t="n">
        <v>537.245209673</v>
      </c>
      <c r="G44" s="2" t="n">
        <v>-1.308524005</v>
      </c>
      <c r="H44" s="2" t="n">
        <v>7799</v>
      </c>
      <c r="I44" s="2" t="s">
        <v>107</v>
      </c>
      <c r="J44" s="2" t="n">
        <v>8.524339912</v>
      </c>
      <c r="K44" s="2" t="n">
        <v>7.715157408</v>
      </c>
      <c r="L44" s="2" t="n">
        <v>8.007771406</v>
      </c>
      <c r="M44" s="2" t="n">
        <v>9.435693216</v>
      </c>
      <c r="N44" s="2" t="n">
        <v>7.630274649</v>
      </c>
      <c r="O44" s="2" t="n">
        <v>7.32276656</v>
      </c>
      <c r="P44" s="2" t="n">
        <v>6.260559782</v>
      </c>
      <c r="Q44" s="2" t="n">
        <v>7.498541377</v>
      </c>
      <c r="R44" s="2" t="n">
        <v>7.127969628</v>
      </c>
      <c r="S44" s="2" t="n">
        <v>6.939969171</v>
      </c>
      <c r="T44" s="2" t="n">
        <v>7.089928798</v>
      </c>
      <c r="U44" s="2" t="n">
        <v>7.436079417</v>
      </c>
      <c r="V44" s="2" t="s">
        <v>25</v>
      </c>
    </row>
    <row r="45" customFormat="false" ht="13.5" hidden="false" customHeight="false" outlineLevel="0" collapsed="false">
      <c r="A45" s="2" t="s">
        <v>108</v>
      </c>
      <c r="B45" s="2" t="n">
        <v>1.152581503</v>
      </c>
      <c r="C45" s="2" t="n">
        <v>6.648720072</v>
      </c>
      <c r="D45" s="2" t="n">
        <v>2.567414466</v>
      </c>
      <c r="E45" s="2" t="n">
        <v>0.02429788</v>
      </c>
      <c r="F45" s="2" t="n">
        <v>239.245209673</v>
      </c>
      <c r="G45" s="2" t="n">
        <v>-3.366015215</v>
      </c>
      <c r="H45" s="2" t="n">
        <v>2778</v>
      </c>
      <c r="I45" s="2" t="s">
        <v>109</v>
      </c>
      <c r="J45" s="2" t="n">
        <v>7.664775806</v>
      </c>
      <c r="K45" s="2" t="n">
        <v>6.495100939</v>
      </c>
      <c r="L45" s="2" t="n">
        <v>7.091822708</v>
      </c>
      <c r="M45" s="2" t="n">
        <v>8.428718047</v>
      </c>
      <c r="N45" s="2" t="n">
        <v>6.924878913</v>
      </c>
      <c r="O45" s="2" t="n">
        <v>5.233824009</v>
      </c>
      <c r="P45" s="2" t="n">
        <v>6.140054039</v>
      </c>
      <c r="Q45" s="2" t="n">
        <v>7.913292593</v>
      </c>
      <c r="R45" s="2" t="n">
        <v>6.36813771</v>
      </c>
      <c r="S45" s="2" t="n">
        <v>5.91521559</v>
      </c>
      <c r="T45" s="2" t="n">
        <v>5.272766272</v>
      </c>
      <c r="U45" s="2" t="n">
        <v>6.336054242</v>
      </c>
      <c r="V45" s="2" t="s">
        <v>25</v>
      </c>
    </row>
    <row r="46" customFormat="false" ht="13.5" hidden="false" customHeight="false" outlineLevel="0" collapsed="false">
      <c r="A46" s="2" t="s">
        <v>110</v>
      </c>
      <c r="B46" s="2" t="n">
        <v>1.144078888</v>
      </c>
      <c r="C46" s="2" t="n">
        <v>6.452322873</v>
      </c>
      <c r="D46" s="2" t="n">
        <v>4.206122881</v>
      </c>
      <c r="E46" s="2" t="n">
        <v>0.001161332</v>
      </c>
      <c r="F46" s="2" t="n">
        <v>475.245209673</v>
      </c>
      <c r="G46" s="2" t="n">
        <v>-0.628015681</v>
      </c>
      <c r="H46" s="2" t="n">
        <v>9818</v>
      </c>
      <c r="I46" s="2" t="s">
        <v>111</v>
      </c>
      <c r="J46" s="2" t="n">
        <v>7.557494687</v>
      </c>
      <c r="K46" s="2" t="n">
        <v>6.686563548</v>
      </c>
      <c r="L46" s="2" t="n">
        <v>7.507948963</v>
      </c>
      <c r="M46" s="2" t="n">
        <v>6.990573013</v>
      </c>
      <c r="N46" s="2" t="n">
        <v>6.855930912</v>
      </c>
      <c r="O46" s="2" t="n">
        <v>5.315737842</v>
      </c>
      <c r="P46" s="2" t="n">
        <v>5.226179233</v>
      </c>
      <c r="Q46" s="2" t="n">
        <v>6.531741403</v>
      </c>
      <c r="R46" s="2" t="n">
        <v>6.070978196</v>
      </c>
      <c r="S46" s="2" t="n">
        <v>5.742037259</v>
      </c>
      <c r="T46" s="2" t="n">
        <v>6.319103647</v>
      </c>
      <c r="U46" s="2" t="n">
        <v>6.623585777</v>
      </c>
      <c r="V46" s="2" t="s">
        <v>25</v>
      </c>
    </row>
    <row r="47" customFormat="false" ht="13.5" hidden="false" customHeight="false" outlineLevel="0" collapsed="false">
      <c r="A47" s="2" t="s">
        <v>112</v>
      </c>
      <c r="B47" s="2" t="n">
        <v>1.141828621</v>
      </c>
      <c r="C47" s="2" t="n">
        <v>9.471400094</v>
      </c>
      <c r="D47" s="2" t="n">
        <v>3.372567293</v>
      </c>
      <c r="E47" s="2" t="n">
        <v>0.005383399</v>
      </c>
      <c r="F47" s="2" t="n">
        <v>95.245209673</v>
      </c>
      <c r="G47" s="2" t="n">
        <v>-2.011926279</v>
      </c>
      <c r="H47" s="2" t="n">
        <v>8099</v>
      </c>
      <c r="I47" s="2" t="s">
        <v>113</v>
      </c>
      <c r="J47" s="2" t="n">
        <v>10.35387661</v>
      </c>
      <c r="K47" s="2" t="n">
        <v>10.48585088</v>
      </c>
      <c r="L47" s="2" t="n">
        <v>10.78936185</v>
      </c>
      <c r="M47" s="2" t="n">
        <v>9.61450421</v>
      </c>
      <c r="N47" s="2" t="n">
        <v>9.443740396</v>
      </c>
      <c r="O47" s="2" t="n">
        <v>9.28173142</v>
      </c>
      <c r="P47" s="2" t="n">
        <v>8.706361811</v>
      </c>
      <c r="Q47" s="2" t="n">
        <v>10.27595157</v>
      </c>
      <c r="R47" s="2" t="n">
        <v>9.004019562</v>
      </c>
      <c r="S47" s="2" t="n">
        <v>8.28785558</v>
      </c>
      <c r="T47" s="2" t="n">
        <v>8.988115825</v>
      </c>
      <c r="U47" s="2" t="n">
        <v>8.425431411</v>
      </c>
      <c r="V47" s="2" t="s">
        <v>25</v>
      </c>
    </row>
    <row r="48" customFormat="false" ht="13.5" hidden="false" customHeight="false" outlineLevel="0" collapsed="false">
      <c r="A48" s="2" t="s">
        <v>114</v>
      </c>
      <c r="B48" s="2" t="n">
        <v>1.140238044</v>
      </c>
      <c r="C48" s="2" t="n">
        <v>6.93767566</v>
      </c>
      <c r="D48" s="2" t="n">
        <v>4.970647538</v>
      </c>
      <c r="E48" s="2" t="n">
        <v>0.000303793</v>
      </c>
      <c r="F48" s="2" t="n">
        <v>328.245209673</v>
      </c>
      <c r="G48" s="2" t="n">
        <v>0.566032567</v>
      </c>
      <c r="H48" s="2" t="n">
        <v>23210</v>
      </c>
      <c r="I48" s="2" t="s">
        <v>115</v>
      </c>
      <c r="J48" s="2" t="n">
        <v>7.897284561</v>
      </c>
      <c r="K48" s="2" t="n">
        <v>7.048481531</v>
      </c>
      <c r="L48" s="2" t="n">
        <v>8.019394505</v>
      </c>
      <c r="M48" s="2" t="n">
        <v>7.171789401</v>
      </c>
      <c r="N48" s="2" t="n">
        <v>7.877122596</v>
      </c>
      <c r="O48" s="2" t="n">
        <v>6.620443719</v>
      </c>
      <c r="P48" s="2" t="n">
        <v>6.617158523</v>
      </c>
      <c r="Q48" s="2" t="n">
        <v>6.097242757</v>
      </c>
      <c r="R48" s="2" t="n">
        <v>5.75435218</v>
      </c>
      <c r="S48" s="2" t="n">
        <v>6.526823646</v>
      </c>
      <c r="T48" s="2" t="n">
        <v>6.81333136</v>
      </c>
      <c r="U48" s="2" t="n">
        <v>6.808683139</v>
      </c>
      <c r="V48" s="2" t="s">
        <v>25</v>
      </c>
    </row>
    <row r="49" customFormat="false" ht="13.5" hidden="false" customHeight="false" outlineLevel="0" collapsed="false">
      <c r="A49" s="2" t="s">
        <v>116</v>
      </c>
      <c r="B49" s="2" t="n">
        <v>1.129111769</v>
      </c>
      <c r="C49" s="2" t="n">
        <v>8.118021531</v>
      </c>
      <c r="D49" s="2" t="n">
        <v>3.200075593</v>
      </c>
      <c r="E49" s="2" t="n">
        <v>0.007436298</v>
      </c>
      <c r="F49" s="2" t="n">
        <v>0.270496509</v>
      </c>
      <c r="G49" s="2" t="n">
        <v>-2.30378433</v>
      </c>
      <c r="H49" s="2" t="n">
        <v>51104</v>
      </c>
      <c r="I49" s="2" t="s">
        <v>117</v>
      </c>
      <c r="J49" s="2" t="n">
        <v>8.735213758</v>
      </c>
      <c r="K49" s="2" t="n">
        <v>8.49084056</v>
      </c>
      <c r="L49" s="2" t="n">
        <v>9.128156189</v>
      </c>
      <c r="M49" s="2" t="n">
        <v>8.966521197</v>
      </c>
      <c r="N49" s="2" t="n">
        <v>8.56261861</v>
      </c>
      <c r="O49" s="2" t="n">
        <v>7.935857746</v>
      </c>
      <c r="P49" s="2" t="n">
        <v>8.226511136</v>
      </c>
      <c r="Q49" s="2" t="n">
        <v>7.619074193</v>
      </c>
      <c r="R49" s="2" t="n">
        <v>8.011843018</v>
      </c>
      <c r="S49" s="2" t="n">
        <v>5.838116958</v>
      </c>
      <c r="T49" s="2" t="n">
        <v>8.080387834</v>
      </c>
      <c r="U49" s="2" t="n">
        <v>7.821117174</v>
      </c>
      <c r="V49" s="2" t="s">
        <v>25</v>
      </c>
    </row>
    <row r="50" customFormat="false" ht="13.5" hidden="false" customHeight="false" outlineLevel="0" collapsed="false">
      <c r="A50" s="2" t="s">
        <v>118</v>
      </c>
      <c r="B50" s="2" t="n">
        <v>1.127801806</v>
      </c>
      <c r="C50" s="2" t="n">
        <v>8.865947356</v>
      </c>
      <c r="D50" s="2" t="n">
        <v>4.670215023</v>
      </c>
      <c r="E50" s="2" t="n">
        <v>0.000509993</v>
      </c>
      <c r="F50" s="2" t="n">
        <v>278.245209673</v>
      </c>
      <c r="G50" s="2" t="n">
        <v>0.107443084</v>
      </c>
      <c r="H50" s="2" t="n">
        <v>85236</v>
      </c>
      <c r="I50" s="2" t="s">
        <v>119</v>
      </c>
      <c r="J50" s="2" t="n">
        <v>9.437290658</v>
      </c>
      <c r="K50" s="2" t="n">
        <v>9.62985776</v>
      </c>
      <c r="L50" s="2" t="n">
        <v>9.892879013</v>
      </c>
      <c r="M50" s="2" t="n">
        <v>9.517937701</v>
      </c>
      <c r="N50" s="2" t="n">
        <v>9.141193583</v>
      </c>
      <c r="O50" s="2" t="n">
        <v>8.516274636</v>
      </c>
      <c r="P50" s="2" t="n">
        <v>8.729495909</v>
      </c>
      <c r="Q50" s="2" t="n">
        <v>9.023411872</v>
      </c>
      <c r="R50" s="2" t="n">
        <v>8.252736912</v>
      </c>
      <c r="S50" s="2" t="n">
        <v>7.386676042</v>
      </c>
      <c r="T50" s="2" t="n">
        <v>8.207415384</v>
      </c>
      <c r="U50" s="2" t="n">
        <v>8.656198804</v>
      </c>
      <c r="V50" s="2" t="s">
        <v>25</v>
      </c>
    </row>
    <row r="51" customFormat="false" ht="13.5" hidden="false" customHeight="false" outlineLevel="0" collapsed="false">
      <c r="A51" s="2" t="s">
        <v>120</v>
      </c>
      <c r="B51" s="2" t="n">
        <v>1.119490759</v>
      </c>
      <c r="C51" s="2" t="n">
        <v>4.477392661</v>
      </c>
      <c r="D51" s="2" t="n">
        <v>2.770105949</v>
      </c>
      <c r="E51" s="2" t="n">
        <v>0.016654138</v>
      </c>
      <c r="F51" s="2" t="n">
        <v>130.245209673</v>
      </c>
      <c r="G51" s="2" t="n">
        <v>-3.029119039</v>
      </c>
      <c r="H51" s="2" t="n">
        <v>51232</v>
      </c>
      <c r="I51" s="2" t="s">
        <v>121</v>
      </c>
      <c r="J51" s="2" t="n">
        <v>6.499192031</v>
      </c>
      <c r="K51" s="2" t="n">
        <v>5.177182112</v>
      </c>
      <c r="L51" s="2" t="n">
        <v>5.544144966</v>
      </c>
      <c r="M51" s="2" t="n">
        <v>4.267703279</v>
      </c>
      <c r="N51" s="2" t="n">
        <v>4.163922296</v>
      </c>
      <c r="O51" s="2" t="n">
        <v>4.161767603</v>
      </c>
      <c r="P51" s="2" t="n">
        <v>5.098965478</v>
      </c>
      <c r="Q51" s="2" t="n">
        <v>4.067725833</v>
      </c>
      <c r="R51" s="2" t="n">
        <v>3.753566888</v>
      </c>
      <c r="S51" s="2" t="n">
        <v>4.13052375</v>
      </c>
      <c r="T51" s="2" t="n">
        <v>3.566441883</v>
      </c>
      <c r="U51" s="2" t="n">
        <v>3.29757581</v>
      </c>
      <c r="V51" s="2" t="s">
        <v>25</v>
      </c>
    </row>
    <row r="52" customFormat="false" ht="13.5" hidden="false" customHeight="false" outlineLevel="0" collapsed="false">
      <c r="A52" s="2" t="s">
        <v>122</v>
      </c>
      <c r="B52" s="2" t="n">
        <v>1.115543725</v>
      </c>
      <c r="C52" s="2" t="n">
        <v>5.945106725</v>
      </c>
      <c r="D52" s="2" t="n">
        <v>3.772667651</v>
      </c>
      <c r="E52" s="2" t="n">
        <v>0.002559718</v>
      </c>
      <c r="F52" s="2" t="n">
        <v>725.245209673</v>
      </c>
      <c r="G52" s="2" t="n">
        <v>-1.339983568</v>
      </c>
      <c r="H52" s="2" t="n">
        <v>7050</v>
      </c>
      <c r="I52" s="2" t="s">
        <v>123</v>
      </c>
      <c r="J52" s="2" t="n">
        <v>7.229496642</v>
      </c>
      <c r="K52" s="2" t="n">
        <v>6.389454963</v>
      </c>
      <c r="L52" s="2" t="n">
        <v>6.540108998</v>
      </c>
      <c r="M52" s="2" t="n">
        <v>6.499301581</v>
      </c>
      <c r="N52" s="2" t="n">
        <v>6.320840636</v>
      </c>
      <c r="O52" s="2" t="n">
        <v>6.308550529</v>
      </c>
      <c r="P52" s="2" t="n">
        <v>5.666264947</v>
      </c>
      <c r="Q52" s="2" t="n">
        <v>5.741684838</v>
      </c>
      <c r="R52" s="2" t="n">
        <v>4.614464352</v>
      </c>
      <c r="S52" s="2" t="n">
        <v>4.995987635</v>
      </c>
      <c r="T52" s="2" t="n">
        <v>4.927047333</v>
      </c>
      <c r="U52" s="2" t="n">
        <v>6.108078242</v>
      </c>
      <c r="V52" s="2" t="s">
        <v>25</v>
      </c>
    </row>
    <row r="53" customFormat="false" ht="13.5" hidden="false" customHeight="false" outlineLevel="0" collapsed="false">
      <c r="A53" s="2" t="s">
        <v>124</v>
      </c>
      <c r="B53" s="2" t="n">
        <v>1.086354779</v>
      </c>
      <c r="C53" s="2" t="n">
        <v>8.257554606</v>
      </c>
      <c r="D53" s="2" t="n">
        <v>4.815759344</v>
      </c>
      <c r="E53" s="2" t="n">
        <v>0.000396202</v>
      </c>
      <c r="F53" s="2" t="n">
        <v>142.245209673</v>
      </c>
      <c r="G53" s="2" t="n">
        <v>0.331420528</v>
      </c>
      <c r="H53" s="2" t="n">
        <v>1523</v>
      </c>
      <c r="I53" s="2" t="s">
        <v>125</v>
      </c>
      <c r="J53" s="2" t="n">
        <v>9.07966172</v>
      </c>
      <c r="K53" s="2" t="n">
        <v>8.518404538</v>
      </c>
      <c r="L53" s="2" t="n">
        <v>9.358294991</v>
      </c>
      <c r="M53" s="2" t="n">
        <v>8.942058091</v>
      </c>
      <c r="N53" s="2" t="n">
        <v>8.557888459</v>
      </c>
      <c r="O53" s="2" t="n">
        <v>7.85431459</v>
      </c>
      <c r="P53" s="2" t="n">
        <v>7.741578528</v>
      </c>
      <c r="Q53" s="2" t="n">
        <v>8.158712543</v>
      </c>
      <c r="R53" s="2" t="n">
        <v>7.420044012</v>
      </c>
      <c r="S53" s="2" t="n">
        <v>7.064306487</v>
      </c>
      <c r="T53" s="2" t="n">
        <v>8.033148312</v>
      </c>
      <c r="U53" s="2" t="n">
        <v>8.362242995</v>
      </c>
      <c r="V53" s="2" t="s">
        <v>25</v>
      </c>
    </row>
    <row r="54" customFormat="false" ht="13.5" hidden="false" customHeight="false" outlineLevel="0" collapsed="false">
      <c r="A54" s="2" t="s">
        <v>126</v>
      </c>
      <c r="B54" s="2" t="n">
        <v>1.085332579</v>
      </c>
      <c r="C54" s="2" t="n">
        <v>5.845293378</v>
      </c>
      <c r="D54" s="2" t="n">
        <v>4.687845234</v>
      </c>
      <c r="E54" s="2" t="n">
        <v>0.000494559</v>
      </c>
      <c r="F54" s="2" t="n">
        <v>674.245209673</v>
      </c>
      <c r="G54" s="2" t="n">
        <v>0.134751937</v>
      </c>
      <c r="H54" s="2" t="n">
        <v>57154</v>
      </c>
      <c r="I54" s="2" t="s">
        <v>127</v>
      </c>
      <c r="J54" s="2" t="n">
        <v>7.239827441</v>
      </c>
      <c r="K54" s="2" t="n">
        <v>5.734592775</v>
      </c>
      <c r="L54" s="2" t="n">
        <v>6.740450748</v>
      </c>
      <c r="M54" s="2" t="n">
        <v>6.782591615</v>
      </c>
      <c r="N54" s="2" t="n">
        <v>5.894557668</v>
      </c>
      <c r="O54" s="2" t="n">
        <v>5.614239944</v>
      </c>
      <c r="P54" s="2" t="n">
        <v>5.287049793</v>
      </c>
      <c r="Q54" s="2" t="n">
        <v>5.164319035</v>
      </c>
      <c r="R54" s="2" t="n">
        <v>5.249587654</v>
      </c>
      <c r="S54" s="2" t="n">
        <v>5.52733945</v>
      </c>
      <c r="T54" s="2" t="n">
        <v>5.473491447</v>
      </c>
      <c r="U54" s="2" t="n">
        <v>5.43547297</v>
      </c>
      <c r="V54" s="2" t="s">
        <v>25</v>
      </c>
    </row>
    <row r="55" customFormat="false" ht="13.5" hidden="false" customHeight="false" outlineLevel="0" collapsed="false">
      <c r="A55" s="2" t="s">
        <v>128</v>
      </c>
      <c r="B55" s="2" t="n">
        <v>1.073794322</v>
      </c>
      <c r="C55" s="2" t="n">
        <v>4.610847055</v>
      </c>
      <c r="D55" s="2" t="n">
        <v>4.089125457</v>
      </c>
      <c r="E55" s="2" t="n">
        <v>0.001434782</v>
      </c>
      <c r="F55" s="2" t="n">
        <v>281.245209673</v>
      </c>
      <c r="G55" s="2" t="n">
        <v>-0.818076355</v>
      </c>
      <c r="H55" s="2" t="n">
        <v>3096</v>
      </c>
      <c r="I55" s="2" t="s">
        <v>129</v>
      </c>
      <c r="J55" s="2" t="n">
        <v>6.016377941</v>
      </c>
      <c r="K55" s="2" t="n">
        <v>5.447673253</v>
      </c>
      <c r="L55" s="2" t="n">
        <v>5.227722927</v>
      </c>
      <c r="M55" s="2" t="n">
        <v>4.161464112</v>
      </c>
      <c r="N55" s="2" t="n">
        <v>5.332897147</v>
      </c>
      <c r="O55" s="2" t="n">
        <v>4.307108062</v>
      </c>
      <c r="P55" s="2" t="n">
        <v>4.411244235</v>
      </c>
      <c r="Q55" s="2" t="n">
        <v>4.094724771</v>
      </c>
      <c r="R55" s="2" t="n">
        <v>3.837813763</v>
      </c>
      <c r="S55" s="2" t="n">
        <v>3.950557215</v>
      </c>
      <c r="T55" s="2" t="n">
        <v>4.635212688</v>
      </c>
      <c r="U55" s="2" t="n">
        <v>3.907368545</v>
      </c>
      <c r="V55" s="2" t="s">
        <v>25</v>
      </c>
    </row>
    <row r="56" customFormat="false" ht="13.5" hidden="false" customHeight="false" outlineLevel="0" collapsed="false">
      <c r="A56" s="2" t="s">
        <v>130</v>
      </c>
      <c r="B56" s="2" t="n">
        <v>1.072194734</v>
      </c>
      <c r="C56" s="2" t="n">
        <v>5.213400752</v>
      </c>
      <c r="D56" s="2" t="n">
        <v>7.734648648</v>
      </c>
      <c r="E56" s="3" t="n">
        <v>4.62E-006</v>
      </c>
      <c r="F56" s="2" t="n">
        <v>590.245209673</v>
      </c>
      <c r="G56" s="2" t="n">
        <v>4.068520592</v>
      </c>
      <c r="H56" s="2" t="n">
        <v>5966</v>
      </c>
      <c r="I56" s="2" t="s">
        <v>131</v>
      </c>
      <c r="J56" s="2" t="n">
        <v>6.337960005</v>
      </c>
      <c r="K56" s="2" t="n">
        <v>5.826402209</v>
      </c>
      <c r="L56" s="2" t="n">
        <v>5.835519318</v>
      </c>
      <c r="M56" s="2" t="n">
        <v>5.586156299</v>
      </c>
      <c r="N56" s="2" t="n">
        <v>5.608200567</v>
      </c>
      <c r="O56" s="2" t="n">
        <v>4.85313562</v>
      </c>
      <c r="P56" s="2" t="n">
        <v>4.859262045</v>
      </c>
      <c r="Q56" s="2" t="n">
        <v>4.479484089</v>
      </c>
      <c r="R56" s="2" t="n">
        <v>4.766151888</v>
      </c>
      <c r="S56" s="2" t="n">
        <v>4.888093177</v>
      </c>
      <c r="T56" s="2" t="n">
        <v>4.5553994</v>
      </c>
      <c r="U56" s="2" t="n">
        <v>4.965044402</v>
      </c>
      <c r="V56" s="2" t="s">
        <v>25</v>
      </c>
    </row>
    <row r="57" customFormat="false" ht="13.5" hidden="false" customHeight="false" outlineLevel="0" collapsed="false">
      <c r="A57" s="2" t="s">
        <v>132</v>
      </c>
      <c r="B57" s="2" t="n">
        <v>1.070840056</v>
      </c>
      <c r="C57" s="2" t="n">
        <v>5.421608752</v>
      </c>
      <c r="D57" s="2" t="n">
        <v>3.249452178</v>
      </c>
      <c r="E57" s="2" t="n">
        <v>0.006778821</v>
      </c>
      <c r="F57" s="2" t="n">
        <v>157.245209673</v>
      </c>
      <c r="G57" s="2" t="n">
        <v>-2.220191859</v>
      </c>
      <c r="H57" s="2" t="n">
        <v>1677</v>
      </c>
      <c r="I57" s="2" t="s">
        <v>133</v>
      </c>
      <c r="J57" s="2" t="n">
        <v>6.369957423</v>
      </c>
      <c r="K57" s="2" t="n">
        <v>6.329714688</v>
      </c>
      <c r="L57" s="2" t="n">
        <v>6.025092376</v>
      </c>
      <c r="M57" s="2" t="n">
        <v>4.974278141</v>
      </c>
      <c r="N57" s="2" t="n">
        <v>6.532284629</v>
      </c>
      <c r="O57" s="2" t="n">
        <v>5.021465344</v>
      </c>
      <c r="P57" s="2" t="n">
        <v>4.916036566</v>
      </c>
      <c r="Q57" s="2" t="n">
        <v>5.329060625</v>
      </c>
      <c r="R57" s="2" t="n">
        <v>4.807455578</v>
      </c>
      <c r="S57" s="2" t="n">
        <v>3.870510854</v>
      </c>
      <c r="T57" s="2" t="n">
        <v>5.876243519</v>
      </c>
      <c r="U57" s="2" t="n">
        <v>5.007205285</v>
      </c>
      <c r="V57" s="2" t="s">
        <v>25</v>
      </c>
    </row>
    <row r="58" customFormat="false" ht="13.5" hidden="false" customHeight="false" outlineLevel="0" collapsed="false">
      <c r="A58" s="2" t="s">
        <v>134</v>
      </c>
      <c r="B58" s="2" t="n">
        <v>1.070770689</v>
      </c>
      <c r="C58" s="2" t="n">
        <v>5.898432053</v>
      </c>
      <c r="D58" s="2" t="n">
        <v>4.695359606</v>
      </c>
      <c r="E58" s="2" t="n">
        <v>0.000488129</v>
      </c>
      <c r="F58" s="2" t="n">
        <v>800.245209673</v>
      </c>
      <c r="G58" s="2" t="n">
        <v>0.146376801</v>
      </c>
      <c r="H58" s="2" t="n">
        <v>91746</v>
      </c>
      <c r="I58" s="2" t="s">
        <v>135</v>
      </c>
      <c r="J58" s="2" t="n">
        <v>6.257516085</v>
      </c>
      <c r="K58" s="2" t="n">
        <v>5.836221388</v>
      </c>
      <c r="L58" s="2" t="n">
        <v>6.562709739</v>
      </c>
      <c r="M58" s="2" t="n">
        <v>6.869401164</v>
      </c>
      <c r="N58" s="2" t="n">
        <v>7.089393067</v>
      </c>
      <c r="O58" s="2" t="n">
        <v>5.657529164</v>
      </c>
      <c r="P58" s="2" t="n">
        <v>5.556376828</v>
      </c>
      <c r="Q58" s="2" t="n">
        <v>5.742189533</v>
      </c>
      <c r="R58" s="2" t="n">
        <v>5.440296233</v>
      </c>
      <c r="S58" s="2" t="n">
        <v>5.833122844</v>
      </c>
      <c r="T58" s="2" t="n">
        <v>4.999775956</v>
      </c>
      <c r="U58" s="2" t="n">
        <v>4.936652638</v>
      </c>
      <c r="V58" s="2" t="s">
        <v>25</v>
      </c>
    </row>
    <row r="59" customFormat="false" ht="13.5" hidden="false" customHeight="false" outlineLevel="0" collapsed="false">
      <c r="A59" s="2" t="s">
        <v>136</v>
      </c>
      <c r="B59" s="2" t="n">
        <v>1.068954533</v>
      </c>
      <c r="C59" s="2" t="n">
        <v>6.687558962</v>
      </c>
      <c r="D59" s="2" t="n">
        <v>5.105198416</v>
      </c>
      <c r="E59" s="2" t="n">
        <v>0.000241843</v>
      </c>
      <c r="F59" s="2" t="n">
        <v>746.245209673</v>
      </c>
      <c r="G59" s="2" t="n">
        <v>0.766622748</v>
      </c>
      <c r="H59" s="2" t="n">
        <v>7159</v>
      </c>
      <c r="I59" s="2" t="s">
        <v>137</v>
      </c>
      <c r="J59" s="2" t="n">
        <v>7.750960032</v>
      </c>
      <c r="K59" s="2" t="n">
        <v>6.981541791</v>
      </c>
      <c r="L59" s="2" t="n">
        <v>7.392971647</v>
      </c>
      <c r="M59" s="2" t="n">
        <v>7.419559479</v>
      </c>
      <c r="N59" s="2" t="n">
        <v>7.010545913</v>
      </c>
      <c r="O59" s="2" t="n">
        <v>6.513644662</v>
      </c>
      <c r="P59" s="2" t="n">
        <v>5.768978051</v>
      </c>
      <c r="Q59" s="2" t="n">
        <v>6.173716239</v>
      </c>
      <c r="R59" s="2" t="n">
        <v>5.704895367</v>
      </c>
      <c r="S59" s="2" t="n">
        <v>6.862894197</v>
      </c>
      <c r="T59" s="2" t="n">
        <v>6.477881964</v>
      </c>
      <c r="U59" s="2" t="n">
        <v>6.193118198</v>
      </c>
      <c r="V59" s="2" t="s">
        <v>25</v>
      </c>
    </row>
    <row r="60" customFormat="false" ht="13.5" hidden="false" customHeight="false" outlineLevel="0" collapsed="false">
      <c r="A60" s="2" t="s">
        <v>138</v>
      </c>
      <c r="B60" s="2" t="n">
        <v>1.068507507</v>
      </c>
      <c r="C60" s="2" t="n">
        <v>8.631882444</v>
      </c>
      <c r="D60" s="2" t="n">
        <v>4.350305649</v>
      </c>
      <c r="E60" s="2" t="n">
        <v>0.00089683</v>
      </c>
      <c r="F60" s="2" t="n">
        <v>260.245209673</v>
      </c>
      <c r="G60" s="2" t="n">
        <v>-0.396240934</v>
      </c>
      <c r="H60" s="2" t="n">
        <v>54145</v>
      </c>
      <c r="I60" s="2" t="s">
        <v>139</v>
      </c>
      <c r="J60" s="2" t="n">
        <v>9.001237651</v>
      </c>
      <c r="K60" s="2" t="n">
        <v>9.421717709</v>
      </c>
      <c r="L60" s="2" t="n">
        <v>9.683818876</v>
      </c>
      <c r="M60" s="2" t="n">
        <v>8.847652065</v>
      </c>
      <c r="N60" s="2" t="n">
        <v>9.321466146</v>
      </c>
      <c r="O60" s="2" t="n">
        <v>8.114806009</v>
      </c>
      <c r="P60" s="2" t="n">
        <v>8.710092389</v>
      </c>
      <c r="Q60" s="2" t="n">
        <v>8.736499348</v>
      </c>
      <c r="R60" s="2" t="n">
        <v>7.998121291</v>
      </c>
      <c r="S60" s="2" t="n">
        <v>7.240114582</v>
      </c>
      <c r="T60" s="2" t="n">
        <v>8.070658814</v>
      </c>
      <c r="U60" s="2" t="n">
        <v>8.436404443</v>
      </c>
      <c r="V60" s="2" t="s">
        <v>25</v>
      </c>
    </row>
    <row r="61" customFormat="false" ht="13.5" hidden="false" customHeight="false" outlineLevel="0" collapsed="false">
      <c r="A61" s="2" t="s">
        <v>140</v>
      </c>
      <c r="B61" s="2" t="n">
        <v>1.067213246</v>
      </c>
      <c r="C61" s="2" t="n">
        <v>6.828661179</v>
      </c>
      <c r="D61" s="2" t="n">
        <v>3.188784559</v>
      </c>
      <c r="E61" s="2" t="n">
        <v>0.007595448</v>
      </c>
      <c r="F61" s="2" t="n">
        <v>38.245209673</v>
      </c>
      <c r="G61" s="2" t="n">
        <v>-2.322900957</v>
      </c>
      <c r="H61" s="2" t="n">
        <v>490</v>
      </c>
      <c r="I61" s="2" t="s">
        <v>141</v>
      </c>
      <c r="J61" s="2" t="n">
        <v>7.324871318</v>
      </c>
      <c r="K61" s="2" t="n">
        <v>7.473731654</v>
      </c>
      <c r="L61" s="2" t="n">
        <v>7.724197513</v>
      </c>
      <c r="M61" s="2" t="n">
        <v>7.344178948</v>
      </c>
      <c r="N61" s="2" t="n">
        <v>7.389031763</v>
      </c>
      <c r="O61" s="2" t="n">
        <v>6.844448963</v>
      </c>
      <c r="P61" s="2" t="n">
        <v>5.92419317</v>
      </c>
      <c r="Q61" s="2" t="n">
        <v>6.037930866</v>
      </c>
      <c r="R61" s="2" t="n">
        <v>5.949674338</v>
      </c>
      <c r="S61" s="2" t="n">
        <v>7.884454761</v>
      </c>
      <c r="T61" s="2" t="n">
        <v>6.541263879</v>
      </c>
      <c r="U61" s="2" t="n">
        <v>5.505956978</v>
      </c>
      <c r="V61" s="2" t="s">
        <v>25</v>
      </c>
    </row>
    <row r="62" customFormat="false" ht="13.5" hidden="false" customHeight="false" outlineLevel="0" collapsed="false">
      <c r="A62" s="2" t="s">
        <v>142</v>
      </c>
      <c r="B62" s="2" t="n">
        <v>1.055210321</v>
      </c>
      <c r="C62" s="2" t="n">
        <v>7.523396597</v>
      </c>
      <c r="D62" s="2" t="n">
        <v>4.295139395</v>
      </c>
      <c r="E62" s="2" t="n">
        <v>0.000989768</v>
      </c>
      <c r="F62" s="2" t="n">
        <v>602.245209673</v>
      </c>
      <c r="G62" s="2" t="n">
        <v>-0.484589796</v>
      </c>
      <c r="H62" s="2" t="n">
        <v>9921</v>
      </c>
      <c r="I62" s="2" t="s">
        <v>143</v>
      </c>
      <c r="J62" s="2" t="n">
        <v>8.847552598</v>
      </c>
      <c r="K62" s="2" t="n">
        <v>7.571826497</v>
      </c>
      <c r="L62" s="2" t="n">
        <v>8.328066955</v>
      </c>
      <c r="M62" s="2" t="n">
        <v>8.083827874</v>
      </c>
      <c r="N62" s="2" t="n">
        <v>7.86340583</v>
      </c>
      <c r="O62" s="2" t="n">
        <v>7.024785512</v>
      </c>
      <c r="P62" s="2" t="n">
        <v>6.873223432</v>
      </c>
      <c r="Q62" s="2" t="n">
        <v>6.488617288</v>
      </c>
      <c r="R62" s="2" t="n">
        <v>7.063276044</v>
      </c>
      <c r="S62" s="2" t="n">
        <v>7.875963648</v>
      </c>
      <c r="T62" s="2" t="n">
        <v>6.951955814</v>
      </c>
      <c r="U62" s="2" t="n">
        <v>7.308257672</v>
      </c>
      <c r="V62" s="2" t="s">
        <v>25</v>
      </c>
    </row>
    <row r="63" customFormat="false" ht="13.5" hidden="false" customHeight="false" outlineLevel="0" collapsed="false">
      <c r="A63" s="2" t="s">
        <v>144</v>
      </c>
      <c r="B63" s="2" t="n">
        <v>1.05261281</v>
      </c>
      <c r="C63" s="2" t="n">
        <v>9.219971427</v>
      </c>
      <c r="D63" s="2" t="n">
        <v>2.823690163</v>
      </c>
      <c r="E63" s="2" t="n">
        <v>0.015065238</v>
      </c>
      <c r="F63" s="2" t="n">
        <v>271.245209673</v>
      </c>
      <c r="G63" s="2" t="n">
        <v>-2.939298851</v>
      </c>
      <c r="H63" s="2" t="n">
        <v>3091</v>
      </c>
      <c r="I63" s="2" t="s">
        <v>145</v>
      </c>
      <c r="J63" s="2" t="n">
        <v>10.11715545</v>
      </c>
      <c r="K63" s="2" t="n">
        <v>9.500879722</v>
      </c>
      <c r="L63" s="2" t="n">
        <v>9.717569276</v>
      </c>
      <c r="M63" s="2" t="n">
        <v>10.1378534</v>
      </c>
      <c r="N63" s="2" t="n">
        <v>9.696519983</v>
      </c>
      <c r="O63" s="2" t="n">
        <v>8.81879852</v>
      </c>
      <c r="P63" s="2" t="n">
        <v>7.378050203</v>
      </c>
      <c r="Q63" s="2" t="n">
        <v>8.673025937</v>
      </c>
      <c r="R63" s="2" t="n">
        <v>8.217602992</v>
      </c>
      <c r="S63" s="2" t="n">
        <v>10.19097188</v>
      </c>
      <c r="T63" s="2" t="n">
        <v>8.938413398</v>
      </c>
      <c r="U63" s="2" t="n">
        <v>9.25281636</v>
      </c>
      <c r="V63" s="2" t="s">
        <v>25</v>
      </c>
    </row>
    <row r="64" customFormat="false" ht="13.5" hidden="false" customHeight="false" outlineLevel="0" collapsed="false">
      <c r="A64" s="2" t="s">
        <v>146</v>
      </c>
      <c r="B64" s="2" t="n">
        <v>1.03918018</v>
      </c>
      <c r="C64" s="2" t="n">
        <v>7.148821717</v>
      </c>
      <c r="D64" s="2" t="n">
        <v>4.223862175</v>
      </c>
      <c r="E64" s="2" t="n">
        <v>0.001124839</v>
      </c>
      <c r="F64" s="2" t="n">
        <v>302.245209673</v>
      </c>
      <c r="G64" s="2" t="n">
        <v>-0.599350171</v>
      </c>
      <c r="H64" s="2" t="n">
        <v>3423</v>
      </c>
      <c r="I64" s="2" t="s">
        <v>147</v>
      </c>
      <c r="J64" s="2" t="n">
        <v>7.749185607</v>
      </c>
      <c r="K64" s="2" t="n">
        <v>7.25119093</v>
      </c>
      <c r="L64" s="2" t="n">
        <v>7.916408022</v>
      </c>
      <c r="M64" s="2" t="n">
        <v>7.938717378</v>
      </c>
      <c r="N64" s="2" t="n">
        <v>7.919548842</v>
      </c>
      <c r="O64" s="2" t="n">
        <v>6.963191547</v>
      </c>
      <c r="P64" s="2" t="n">
        <v>7.446093089</v>
      </c>
      <c r="Q64" s="2" t="n">
        <v>5.901948006</v>
      </c>
      <c r="R64" s="2" t="n">
        <v>6.374318196</v>
      </c>
      <c r="S64" s="2" t="n">
        <v>7.184263962</v>
      </c>
      <c r="T64" s="2" t="n">
        <v>6.388145683</v>
      </c>
      <c r="U64" s="2" t="n">
        <v>6.752849347</v>
      </c>
      <c r="V64" s="2" t="s">
        <v>25</v>
      </c>
    </row>
    <row r="65" customFormat="false" ht="13.5" hidden="false" customHeight="false" outlineLevel="0" collapsed="false">
      <c r="A65" s="2" t="s">
        <v>148</v>
      </c>
      <c r="B65" s="2" t="n">
        <v>1.028376719</v>
      </c>
      <c r="C65" s="2" t="n">
        <v>4.644292733</v>
      </c>
      <c r="D65" s="2" t="n">
        <v>3.072854245</v>
      </c>
      <c r="E65" s="2" t="n">
        <v>0.009441171</v>
      </c>
      <c r="F65" s="2" t="n">
        <v>249.245209673</v>
      </c>
      <c r="G65" s="2" t="n">
        <v>-2.519124784</v>
      </c>
      <c r="H65" s="2" t="n">
        <v>2840</v>
      </c>
      <c r="I65" s="2" t="s">
        <v>149</v>
      </c>
      <c r="J65" s="2" t="n">
        <v>4.539938499</v>
      </c>
      <c r="K65" s="2" t="n">
        <v>6.057160833</v>
      </c>
      <c r="L65" s="2" t="n">
        <v>4.472751479</v>
      </c>
      <c r="M65" s="2" t="n">
        <v>4.827241333</v>
      </c>
      <c r="N65" s="2" t="n">
        <v>6.323803619</v>
      </c>
      <c r="O65" s="2" t="n">
        <v>4.241301907</v>
      </c>
      <c r="P65" s="2" t="n">
        <v>4.112145613</v>
      </c>
      <c r="Q65" s="2" t="n">
        <v>3.941060319</v>
      </c>
      <c r="R65" s="2" t="n">
        <v>4.122980138</v>
      </c>
      <c r="S65" s="2" t="n">
        <v>4.015783808</v>
      </c>
      <c r="T65" s="2" t="n">
        <v>4.06459293</v>
      </c>
      <c r="U65" s="2" t="n">
        <v>5.012752318</v>
      </c>
      <c r="V65" s="2" t="s">
        <v>25</v>
      </c>
    </row>
    <row r="66" customFormat="false" ht="13.5" hidden="false" customHeight="false" outlineLevel="0" collapsed="false">
      <c r="A66" s="2" t="s">
        <v>150</v>
      </c>
      <c r="B66" s="2" t="n">
        <v>1.021786192</v>
      </c>
      <c r="C66" s="2" t="n">
        <v>6.371018341</v>
      </c>
      <c r="D66" s="2" t="n">
        <v>5.155385043</v>
      </c>
      <c r="E66" s="2" t="n">
        <v>0.000222263</v>
      </c>
      <c r="F66" s="2" t="n">
        <v>216.245209673</v>
      </c>
      <c r="G66" s="2" t="n">
        <v>0.84066347</v>
      </c>
      <c r="H66" s="2" t="n">
        <v>26226</v>
      </c>
      <c r="I66" s="2" t="s">
        <v>151</v>
      </c>
      <c r="J66" s="2" t="n">
        <v>7.26570422</v>
      </c>
      <c r="K66" s="2" t="n">
        <v>6.226131311</v>
      </c>
      <c r="L66" s="2" t="n">
        <v>6.793912392</v>
      </c>
      <c r="M66" s="2" t="n">
        <v>7.533150419</v>
      </c>
      <c r="N66" s="2" t="n">
        <v>7.016403088</v>
      </c>
      <c r="O66" s="2" t="n">
        <v>5.990479472</v>
      </c>
      <c r="P66" s="2" t="n">
        <v>6.224663732</v>
      </c>
      <c r="Q66" s="2" t="n">
        <v>6.121540588</v>
      </c>
      <c r="R66" s="2" t="n">
        <v>6.076122726</v>
      </c>
      <c r="S66" s="2" t="n">
        <v>5.672860809</v>
      </c>
      <c r="T66" s="2" t="n">
        <v>5.874701492</v>
      </c>
      <c r="U66" s="2" t="n">
        <v>5.656549837</v>
      </c>
      <c r="V66" s="2" t="s">
        <v>25</v>
      </c>
    </row>
    <row r="67" customFormat="false" ht="13.5" hidden="false" customHeight="false" outlineLevel="0" collapsed="false">
      <c r="A67" s="2" t="s">
        <v>152</v>
      </c>
      <c r="B67" s="2" t="n">
        <v>1.019871951</v>
      </c>
      <c r="C67" s="2" t="n">
        <v>7.335396557</v>
      </c>
      <c r="D67" s="2" t="n">
        <v>3.65647226</v>
      </c>
      <c r="E67" s="2" t="n">
        <v>0.003173002</v>
      </c>
      <c r="F67" s="2" t="n">
        <v>489.245209673</v>
      </c>
      <c r="G67" s="2" t="n">
        <v>-1.534025625</v>
      </c>
      <c r="H67" s="2" t="n">
        <v>51526</v>
      </c>
      <c r="I67" s="2" t="s">
        <v>153</v>
      </c>
      <c r="J67" s="2" t="n">
        <v>8.69228593</v>
      </c>
      <c r="K67" s="2" t="n">
        <v>7.157572445</v>
      </c>
      <c r="L67" s="2" t="n">
        <v>8.095399063</v>
      </c>
      <c r="M67" s="2" t="n">
        <v>7.959824875</v>
      </c>
      <c r="N67" s="2" t="n">
        <v>7.746526993</v>
      </c>
      <c r="O67" s="2" t="n">
        <v>6.976961937</v>
      </c>
      <c r="P67" s="2" t="n">
        <v>6.569072001</v>
      </c>
      <c r="Q67" s="2" t="n">
        <v>6.775188664</v>
      </c>
      <c r="R67" s="2" t="n">
        <v>6.290147648</v>
      </c>
      <c r="S67" s="2" t="n">
        <v>7.480263445</v>
      </c>
      <c r="T67" s="2" t="n">
        <v>6.657982026</v>
      </c>
      <c r="U67" s="2" t="n">
        <v>7.623533653</v>
      </c>
      <c r="V67" s="2" t="s">
        <v>25</v>
      </c>
    </row>
    <row r="68" customFormat="false" ht="13.5" hidden="false" customHeight="false" outlineLevel="0" collapsed="false">
      <c r="A68" s="2" t="s">
        <v>154</v>
      </c>
      <c r="B68" s="2" t="n">
        <v>1.00388509</v>
      </c>
      <c r="C68" s="2" t="n">
        <v>7.342190175</v>
      </c>
      <c r="D68" s="2" t="n">
        <v>3.67573689</v>
      </c>
      <c r="E68" s="2" t="n">
        <v>0.003061779</v>
      </c>
      <c r="F68" s="2" t="n">
        <v>114.245209673</v>
      </c>
      <c r="G68" s="2" t="n">
        <v>-1.501779424</v>
      </c>
      <c r="H68" s="2" t="n">
        <v>57396</v>
      </c>
      <c r="I68" s="2" t="s">
        <v>155</v>
      </c>
      <c r="J68" s="2" t="n">
        <v>7.903533156</v>
      </c>
      <c r="K68" s="2" t="n">
        <v>7.290987797</v>
      </c>
      <c r="L68" s="2" t="n">
        <v>7.961442023</v>
      </c>
      <c r="M68" s="2" t="n">
        <v>8.129150367</v>
      </c>
      <c r="N68" s="2" t="n">
        <v>8.353835711</v>
      </c>
      <c r="O68" s="2" t="n">
        <v>7.098290718</v>
      </c>
      <c r="P68" s="2" t="n">
        <v>8.005739549</v>
      </c>
      <c r="Q68" s="2" t="n">
        <v>6.922193779</v>
      </c>
      <c r="R68" s="2" t="n">
        <v>6.275424428</v>
      </c>
      <c r="S68" s="2" t="n">
        <v>6.452068998</v>
      </c>
      <c r="T68" s="2" t="n">
        <v>6.678606955</v>
      </c>
      <c r="U68" s="2" t="n">
        <v>7.03500862</v>
      </c>
      <c r="V68" s="2" t="s">
        <v>25</v>
      </c>
    </row>
    <row r="69" customFormat="false" ht="13.5" hidden="false" customHeight="false" outlineLevel="0" collapsed="false">
      <c r="A69" s="2" t="s">
        <v>156</v>
      </c>
      <c r="B69" s="2" t="n">
        <v>1.003227019</v>
      </c>
      <c r="C69" s="2" t="n">
        <v>7.673935185</v>
      </c>
      <c r="D69" s="2" t="n">
        <v>4.188819642</v>
      </c>
      <c r="E69" s="2" t="n">
        <v>0.001198109</v>
      </c>
      <c r="F69" s="2" t="n">
        <v>56.245209673</v>
      </c>
      <c r="G69" s="2" t="n">
        <v>-0.656015814</v>
      </c>
      <c r="H69" s="2" t="n">
        <v>9774</v>
      </c>
      <c r="I69" s="2" t="s">
        <v>157</v>
      </c>
      <c r="J69" s="2" t="n">
        <v>8.254622566</v>
      </c>
      <c r="K69" s="2" t="n">
        <v>8.022930228</v>
      </c>
      <c r="L69" s="2" t="n">
        <v>8.304109812</v>
      </c>
      <c r="M69" s="2" t="n">
        <v>8.328686454</v>
      </c>
      <c r="N69" s="2" t="n">
        <v>8.38540567</v>
      </c>
      <c r="O69" s="2" t="n">
        <v>7.406853777</v>
      </c>
      <c r="P69" s="2" t="n">
        <v>7.19358069</v>
      </c>
      <c r="Q69" s="2" t="n">
        <v>8.069471826</v>
      </c>
      <c r="R69" s="2" t="n">
        <v>7.091227257</v>
      </c>
      <c r="S69" s="2" t="n">
        <v>6.242260321</v>
      </c>
      <c r="T69" s="2" t="n">
        <v>7.579893513</v>
      </c>
      <c r="U69" s="2" t="n">
        <v>7.208180103</v>
      </c>
      <c r="V69" s="2" t="s">
        <v>25</v>
      </c>
    </row>
    <row r="70" customFormat="false" ht="13.5" hidden="false" customHeight="false" outlineLevel="0" collapsed="false">
      <c r="A70" s="2" t="s">
        <v>158</v>
      </c>
      <c r="B70" s="2" t="n">
        <v>1.000032502</v>
      </c>
      <c r="C70" s="2" t="n">
        <v>6.427472336</v>
      </c>
      <c r="D70" s="2" t="n">
        <v>3.124918344</v>
      </c>
      <c r="E70" s="2" t="n">
        <v>0.008562302</v>
      </c>
      <c r="F70" s="2" t="n">
        <v>671.245209673</v>
      </c>
      <c r="G70" s="2" t="n">
        <v>-2.431021906</v>
      </c>
      <c r="H70" s="2" t="n">
        <v>9126</v>
      </c>
      <c r="I70" s="2" t="s">
        <v>159</v>
      </c>
      <c r="J70" s="2" t="n">
        <v>7.176774062</v>
      </c>
      <c r="K70" s="2" t="n">
        <v>7.054645004</v>
      </c>
      <c r="L70" s="2" t="n">
        <v>7.080677698</v>
      </c>
      <c r="M70" s="2" t="n">
        <v>7.089647327</v>
      </c>
      <c r="N70" s="2" t="n">
        <v>6.652379054</v>
      </c>
      <c r="O70" s="2" t="n">
        <v>6.352870268</v>
      </c>
      <c r="P70" s="2" t="n">
        <v>6.068073105</v>
      </c>
      <c r="Q70" s="2" t="n">
        <v>6.994758784</v>
      </c>
      <c r="R70" s="2" t="n">
        <v>6.292327529</v>
      </c>
      <c r="S70" s="2" t="n">
        <v>4.828352481</v>
      </c>
      <c r="T70" s="2" t="n">
        <v>6.357103406</v>
      </c>
      <c r="U70" s="2" t="n">
        <v>5.182059318</v>
      </c>
      <c r="V70" s="2" t="s">
        <v>25</v>
      </c>
    </row>
    <row r="71" customFormat="false" ht="13.5" hidden="false" customHeight="false" outlineLevel="0" collapsed="false">
      <c r="A71" s="2" t="s">
        <v>160</v>
      </c>
      <c r="B71" s="2" t="n">
        <v>0.996302969</v>
      </c>
      <c r="C71" s="2" t="n">
        <v>7.109660249</v>
      </c>
      <c r="D71" s="2" t="n">
        <v>2.616589467</v>
      </c>
      <c r="E71" s="2" t="n">
        <v>0.022176348</v>
      </c>
      <c r="F71" s="2" t="n">
        <v>267.245209673</v>
      </c>
      <c r="G71" s="2" t="n">
        <v>-3.28476983</v>
      </c>
      <c r="H71" s="2" t="n">
        <v>10614</v>
      </c>
      <c r="I71" s="2" t="s">
        <v>161</v>
      </c>
      <c r="J71" s="2" t="n">
        <v>8.535191997</v>
      </c>
      <c r="K71" s="2" t="n">
        <v>7.684930859</v>
      </c>
      <c r="L71" s="2" t="n">
        <v>8.018732409</v>
      </c>
      <c r="M71" s="2" t="n">
        <v>6.005066454</v>
      </c>
      <c r="N71" s="2" t="n">
        <v>8.210263186</v>
      </c>
      <c r="O71" s="2" t="n">
        <v>6.469855872</v>
      </c>
      <c r="P71" s="2" t="n">
        <v>6.996550109</v>
      </c>
      <c r="Q71" s="2" t="n">
        <v>5.83867456</v>
      </c>
      <c r="R71" s="2" t="n">
        <v>6.850776094</v>
      </c>
      <c r="S71" s="2" t="n">
        <v>6.659862661</v>
      </c>
      <c r="T71" s="2" t="n">
        <v>6.928707125</v>
      </c>
      <c r="U71" s="2" t="n">
        <v>7.117311663</v>
      </c>
      <c r="V71" s="2" t="s">
        <v>25</v>
      </c>
    </row>
    <row r="72" customFormat="false" ht="13.5" hidden="false" customHeight="false" outlineLevel="0" collapsed="false">
      <c r="A72" s="2" t="s">
        <v>162</v>
      </c>
      <c r="B72" s="2" t="n">
        <v>0.988203979</v>
      </c>
      <c r="C72" s="2" t="n">
        <v>7.595073619</v>
      </c>
      <c r="D72" s="2" t="n">
        <v>3.240571662</v>
      </c>
      <c r="E72" s="2" t="n">
        <v>0.006892595</v>
      </c>
      <c r="F72" s="2" t="n">
        <v>409.245209673</v>
      </c>
      <c r="G72" s="2" t="n">
        <v>-2.235224882</v>
      </c>
      <c r="H72" s="2" t="n">
        <v>23531</v>
      </c>
      <c r="I72" s="2" t="s">
        <v>163</v>
      </c>
      <c r="J72" s="2" t="n">
        <v>8.298681249</v>
      </c>
      <c r="K72" s="2" t="n">
        <v>8.344190177</v>
      </c>
      <c r="L72" s="2" t="n">
        <v>9.07282491</v>
      </c>
      <c r="M72" s="2" t="n">
        <v>7.627044491</v>
      </c>
      <c r="N72" s="2" t="n">
        <v>7.514888871</v>
      </c>
      <c r="O72" s="2" t="n">
        <v>8.309315875</v>
      </c>
      <c r="P72" s="2" t="n">
        <v>6.846591968</v>
      </c>
      <c r="Q72" s="2" t="n">
        <v>6.962726662</v>
      </c>
      <c r="R72" s="2" t="n">
        <v>7.067150789</v>
      </c>
      <c r="S72" s="2" t="n">
        <v>6.766342533</v>
      </c>
      <c r="T72" s="2" t="n">
        <v>7.147548671</v>
      </c>
      <c r="U72" s="2" t="n">
        <v>7.183577228</v>
      </c>
      <c r="V72" s="2" t="s">
        <v>25</v>
      </c>
    </row>
    <row r="73" customFormat="false" ht="13.5" hidden="false" customHeight="false" outlineLevel="0" collapsed="false">
      <c r="A73" s="2" t="s">
        <v>164</v>
      </c>
      <c r="B73" s="2" t="n">
        <v>0.984868205</v>
      </c>
      <c r="C73" s="2" t="n">
        <v>5.491297216</v>
      </c>
      <c r="D73" s="2" t="n">
        <v>4.262705777</v>
      </c>
      <c r="E73" s="2" t="n">
        <v>0.001049017</v>
      </c>
      <c r="F73" s="2" t="n">
        <v>541.245209673</v>
      </c>
      <c r="G73" s="2" t="n">
        <v>-0.536725764</v>
      </c>
      <c r="H73" s="2" t="n">
        <v>5562</v>
      </c>
      <c r="I73" s="2" t="s">
        <v>165</v>
      </c>
      <c r="J73" s="2" t="n">
        <v>6.809429013</v>
      </c>
      <c r="K73" s="2" t="n">
        <v>5.152477664</v>
      </c>
      <c r="L73" s="2" t="n">
        <v>6.362576178</v>
      </c>
      <c r="M73" s="2" t="n">
        <v>5.910233076</v>
      </c>
      <c r="N73" s="2" t="n">
        <v>6.094302415</v>
      </c>
      <c r="O73" s="2" t="n">
        <v>5.014531983</v>
      </c>
      <c r="P73" s="2" t="n">
        <v>5.026199824</v>
      </c>
      <c r="Q73" s="2" t="n">
        <v>5.046562503</v>
      </c>
      <c r="R73" s="2" t="n">
        <v>5.112039615</v>
      </c>
      <c r="S73" s="2" t="n">
        <v>5.03203289</v>
      </c>
      <c r="T73" s="2" t="n">
        <v>4.807481719</v>
      </c>
      <c r="U73" s="2" t="n">
        <v>5.527699716</v>
      </c>
      <c r="V73" s="2" t="s">
        <v>25</v>
      </c>
    </row>
    <row r="74" customFormat="false" ht="13.5" hidden="false" customHeight="false" outlineLevel="0" collapsed="false">
      <c r="A74" s="2" t="s">
        <v>166</v>
      </c>
      <c r="B74" s="2" t="n">
        <v>0.981723697</v>
      </c>
      <c r="C74" s="2" t="n">
        <v>4.348449919</v>
      </c>
      <c r="D74" s="2" t="n">
        <v>2.485324045</v>
      </c>
      <c r="E74" s="2" t="n">
        <v>0.028286913</v>
      </c>
      <c r="F74" s="2" t="n">
        <v>71.245209673</v>
      </c>
      <c r="G74" s="2" t="n">
        <v>-3.500793579</v>
      </c>
      <c r="H74" s="2" t="n">
        <v>81688</v>
      </c>
      <c r="I74" s="2" t="s">
        <v>167</v>
      </c>
      <c r="J74" s="2" t="n">
        <v>6.319776236</v>
      </c>
      <c r="K74" s="2" t="n">
        <v>4.304388891</v>
      </c>
      <c r="L74" s="2" t="n">
        <v>5.369585389</v>
      </c>
      <c r="M74" s="2" t="n">
        <v>4.157517762</v>
      </c>
      <c r="N74" s="2" t="n">
        <v>4.454342102</v>
      </c>
      <c r="O74" s="2" t="n">
        <v>3.474879954</v>
      </c>
      <c r="P74" s="2" t="n">
        <v>3.644979295</v>
      </c>
      <c r="Q74" s="2" t="n">
        <v>4.063216388</v>
      </c>
      <c r="R74" s="2" t="n">
        <v>3.64106659</v>
      </c>
      <c r="S74" s="2" t="n">
        <v>3.553265378</v>
      </c>
      <c r="T74" s="2" t="n">
        <v>4.009350087</v>
      </c>
      <c r="U74" s="2" t="n">
        <v>5.189030961</v>
      </c>
      <c r="V74" s="2" t="s">
        <v>25</v>
      </c>
    </row>
    <row r="75" customFormat="false" ht="13.5" hidden="false" customHeight="false" outlineLevel="0" collapsed="false">
      <c r="A75" s="2" t="s">
        <v>168</v>
      </c>
      <c r="B75" s="2" t="n">
        <v>0.959954876</v>
      </c>
      <c r="C75" s="2" t="n">
        <v>6.945677794</v>
      </c>
      <c r="D75" s="2" t="n">
        <v>5.529989064</v>
      </c>
      <c r="E75" s="2" t="n">
        <v>0.000119674</v>
      </c>
      <c r="F75" s="2" t="n">
        <v>709.245209673</v>
      </c>
      <c r="G75" s="2" t="n">
        <v>1.379720248</v>
      </c>
      <c r="H75" s="2" t="n">
        <v>51430</v>
      </c>
      <c r="I75" s="2" t="s">
        <v>169</v>
      </c>
      <c r="J75" s="2" t="n">
        <v>7.74337687</v>
      </c>
      <c r="K75" s="2" t="n">
        <v>6.928704476</v>
      </c>
      <c r="L75" s="2" t="n">
        <v>7.554575672</v>
      </c>
      <c r="M75" s="2" t="n">
        <v>8.044461059</v>
      </c>
      <c r="N75" s="2" t="n">
        <v>7.25713928</v>
      </c>
      <c r="O75" s="2" t="n">
        <v>6.352616881</v>
      </c>
      <c r="P75" s="2" t="n">
        <v>6.575986969</v>
      </c>
      <c r="Q75" s="2" t="n">
        <v>6.315634157</v>
      </c>
      <c r="R75" s="2" t="n">
        <v>6.51171608</v>
      </c>
      <c r="S75" s="2" t="n">
        <v>6.542864896</v>
      </c>
      <c r="T75" s="2" t="n">
        <v>6.874441039</v>
      </c>
      <c r="U75" s="2" t="n">
        <v>6.646616146</v>
      </c>
      <c r="V75" s="2" t="s">
        <v>25</v>
      </c>
    </row>
    <row r="76" customFormat="false" ht="13.5" hidden="false" customHeight="false" outlineLevel="0" collapsed="false">
      <c r="A76" s="2" t="s">
        <v>170</v>
      </c>
      <c r="B76" s="2" t="n">
        <v>0.954179314</v>
      </c>
      <c r="C76" s="2" t="n">
        <v>8.046021152</v>
      </c>
      <c r="D76" s="2" t="n">
        <v>3.771770521</v>
      </c>
      <c r="E76" s="2" t="n">
        <v>0.002563956</v>
      </c>
      <c r="F76" s="2" t="n">
        <v>332.245209673</v>
      </c>
      <c r="G76" s="2" t="n">
        <v>-1.341477387</v>
      </c>
      <c r="H76" s="2" t="n">
        <v>54934</v>
      </c>
      <c r="I76" s="2" t="s">
        <v>171</v>
      </c>
      <c r="J76" s="2" t="n">
        <v>9.079040921</v>
      </c>
      <c r="K76" s="2" t="n">
        <v>8.060980052</v>
      </c>
      <c r="L76" s="2" t="n">
        <v>8.717633458</v>
      </c>
      <c r="M76" s="2" t="n">
        <v>8.648675325</v>
      </c>
      <c r="N76" s="2" t="n">
        <v>8.506799002</v>
      </c>
      <c r="O76" s="2" t="n">
        <v>7.122877502</v>
      </c>
      <c r="P76" s="2" t="n">
        <v>7.545115601</v>
      </c>
      <c r="Q76" s="2" t="n">
        <v>8.095393447</v>
      </c>
      <c r="R76" s="2" t="n">
        <v>7.678808599</v>
      </c>
      <c r="S76" s="2" t="n">
        <v>6.94039651</v>
      </c>
      <c r="T76" s="2" t="n">
        <v>7.715409297</v>
      </c>
      <c r="U76" s="2" t="n">
        <v>8.441124108</v>
      </c>
      <c r="V76" s="2" t="s">
        <v>25</v>
      </c>
    </row>
    <row r="77" customFormat="false" ht="13.5" hidden="false" customHeight="false" outlineLevel="0" collapsed="false">
      <c r="A77" s="2" t="s">
        <v>172</v>
      </c>
      <c r="B77" s="2" t="n">
        <v>0.953981471</v>
      </c>
      <c r="C77" s="2" t="n">
        <v>6.623082977</v>
      </c>
      <c r="D77" s="2" t="n">
        <v>3.654530166</v>
      </c>
      <c r="E77" s="2" t="n">
        <v>0.003184442</v>
      </c>
      <c r="F77" s="2" t="n">
        <v>215.245209673</v>
      </c>
      <c r="G77" s="2" t="n">
        <v>-1.53727796</v>
      </c>
      <c r="H77" s="2" t="n">
        <v>80204</v>
      </c>
      <c r="I77" s="2" t="s">
        <v>173</v>
      </c>
      <c r="J77" s="2" t="n">
        <v>7.117723837</v>
      </c>
      <c r="K77" s="2" t="n">
        <v>6.92033606</v>
      </c>
      <c r="L77" s="2" t="n">
        <v>6.891383652</v>
      </c>
      <c r="M77" s="2" t="n">
        <v>7.646596523</v>
      </c>
      <c r="N77" s="2" t="n">
        <v>7.321820771</v>
      </c>
      <c r="O77" s="2" t="n">
        <v>6.433075895</v>
      </c>
      <c r="P77" s="2" t="n">
        <v>6.474403784</v>
      </c>
      <c r="Q77" s="2" t="n">
        <v>6.23675463</v>
      </c>
      <c r="R77" s="2" t="n">
        <v>6.64565356</v>
      </c>
      <c r="S77" s="2" t="n">
        <v>5.055436268</v>
      </c>
      <c r="T77" s="2" t="n">
        <v>6.707339833</v>
      </c>
      <c r="U77" s="2" t="n">
        <v>6.026470912</v>
      </c>
      <c r="V77" s="2" t="s">
        <v>25</v>
      </c>
    </row>
    <row r="78" customFormat="false" ht="13.5" hidden="false" customHeight="false" outlineLevel="0" collapsed="false">
      <c r="A78" s="2" t="s">
        <v>174</v>
      </c>
      <c r="B78" s="2" t="n">
        <v>0.943764964</v>
      </c>
      <c r="C78" s="2" t="n">
        <v>6.933171812</v>
      </c>
      <c r="D78" s="2" t="n">
        <v>2.987001795</v>
      </c>
      <c r="E78" s="2" t="n">
        <v>0.01109181</v>
      </c>
      <c r="F78" s="2" t="n">
        <v>783.245209673</v>
      </c>
      <c r="G78" s="2" t="n">
        <v>-2.664246314</v>
      </c>
      <c r="H78" s="2" t="n">
        <v>10791</v>
      </c>
      <c r="I78" s="2" t="s">
        <v>175</v>
      </c>
      <c r="J78" s="2" t="n">
        <v>7.290751993</v>
      </c>
      <c r="K78" s="2" t="n">
        <v>7.260365052</v>
      </c>
      <c r="L78" s="2" t="n">
        <v>7.536465785</v>
      </c>
      <c r="M78" s="2" t="n">
        <v>7.558789424</v>
      </c>
      <c r="N78" s="2" t="n">
        <v>7.772134618</v>
      </c>
      <c r="O78" s="2" t="n">
        <v>7.179060694</v>
      </c>
      <c r="P78" s="2" t="n">
        <v>5.493719955</v>
      </c>
      <c r="Q78" s="2" t="n">
        <v>7.047585551</v>
      </c>
      <c r="R78" s="2" t="n">
        <v>5.649613615</v>
      </c>
      <c r="S78" s="2" t="n">
        <v>6.253281057</v>
      </c>
      <c r="T78" s="2" t="n">
        <v>6.911489491</v>
      </c>
      <c r="U78" s="2" t="n">
        <v>7.244804513</v>
      </c>
      <c r="V78" s="2" t="s">
        <v>25</v>
      </c>
    </row>
    <row r="79" customFormat="false" ht="13.5" hidden="false" customHeight="false" outlineLevel="0" collapsed="false">
      <c r="A79" s="2" t="s">
        <v>176</v>
      </c>
      <c r="B79" s="2" t="n">
        <v>0.919224536</v>
      </c>
      <c r="C79" s="2" t="n">
        <v>6.945318217</v>
      </c>
      <c r="D79" s="2" t="n">
        <v>2.515194621</v>
      </c>
      <c r="E79" s="2" t="n">
        <v>0.026766895</v>
      </c>
      <c r="F79" s="2" t="n">
        <v>785.245209673</v>
      </c>
      <c r="G79" s="2" t="n">
        <v>-3.451882183</v>
      </c>
      <c r="H79" s="2" t="n">
        <v>79720</v>
      </c>
      <c r="I79" s="2" t="s">
        <v>177</v>
      </c>
      <c r="J79" s="2" t="n">
        <v>8.203312342</v>
      </c>
      <c r="K79" s="2" t="n">
        <v>7.489268023</v>
      </c>
      <c r="L79" s="2" t="n">
        <v>7.975857731</v>
      </c>
      <c r="M79" s="2" t="n">
        <v>5.967693355</v>
      </c>
      <c r="N79" s="2" t="n">
        <v>7.7715312</v>
      </c>
      <c r="O79" s="2" t="n">
        <v>7.124936999</v>
      </c>
      <c r="P79" s="2" t="n">
        <v>7.030204346</v>
      </c>
      <c r="Q79" s="2" t="n">
        <v>6.362664199</v>
      </c>
      <c r="R79" s="2" t="n">
        <v>6.285057832</v>
      </c>
      <c r="S79" s="2" t="n">
        <v>5.716229927</v>
      </c>
      <c r="T79" s="2" t="n">
        <v>6.937563862</v>
      </c>
      <c r="U79" s="2" t="n">
        <v>6.479498793</v>
      </c>
      <c r="V79" s="2" t="s">
        <v>25</v>
      </c>
    </row>
    <row r="80" customFormat="false" ht="13.5" hidden="false" customHeight="false" outlineLevel="0" collapsed="false">
      <c r="A80" s="2" t="s">
        <v>178</v>
      </c>
      <c r="B80" s="2" t="n">
        <v>0.918575164</v>
      </c>
      <c r="C80" s="2" t="n">
        <v>9.079292484</v>
      </c>
      <c r="D80" s="2" t="n">
        <v>3.997658426</v>
      </c>
      <c r="E80" s="2" t="n">
        <v>0.001694404</v>
      </c>
      <c r="F80" s="2" t="n">
        <v>387.245209673</v>
      </c>
      <c r="G80" s="2" t="n">
        <v>-0.967815991</v>
      </c>
      <c r="H80" s="2" t="n">
        <v>5597</v>
      </c>
      <c r="I80" s="2" t="s">
        <v>179</v>
      </c>
      <c r="J80" s="2" t="n">
        <v>9.818633662</v>
      </c>
      <c r="K80" s="2" t="n">
        <v>8.90977547</v>
      </c>
      <c r="L80" s="2" t="n">
        <v>9.508073305</v>
      </c>
      <c r="M80" s="2" t="n">
        <v>9.724752424</v>
      </c>
      <c r="N80" s="2" t="n">
        <v>10.11440512</v>
      </c>
      <c r="O80" s="2" t="n">
        <v>8.824874647</v>
      </c>
      <c r="P80" s="2" t="n">
        <v>8.959289953</v>
      </c>
      <c r="Q80" s="2" t="n">
        <v>8.936289374</v>
      </c>
      <c r="R80" s="2" t="n">
        <v>8.687780372</v>
      </c>
      <c r="S80" s="2" t="n">
        <v>7.850388679</v>
      </c>
      <c r="T80" s="2" t="n">
        <v>8.995488428</v>
      </c>
      <c r="U80" s="2" t="n">
        <v>8.621758375</v>
      </c>
      <c r="V80" s="2" t="s">
        <v>25</v>
      </c>
    </row>
    <row r="81" customFormat="false" ht="13.5" hidden="false" customHeight="false" outlineLevel="0" collapsed="false">
      <c r="A81" s="2" t="s">
        <v>180</v>
      </c>
      <c r="B81" s="2" t="n">
        <v>0.909847704</v>
      </c>
      <c r="C81" s="2" t="n">
        <v>5.33527652</v>
      </c>
      <c r="D81" s="2" t="n">
        <v>5.254813936</v>
      </c>
      <c r="E81" s="2" t="n">
        <v>0.000188224</v>
      </c>
      <c r="F81" s="2" t="n">
        <v>124.245209673</v>
      </c>
      <c r="G81" s="2" t="n">
        <v>0.986089753</v>
      </c>
      <c r="H81" s="2" t="n">
        <v>11316</v>
      </c>
      <c r="I81" s="2" t="s">
        <v>181</v>
      </c>
      <c r="J81" s="2" t="n">
        <v>6.372879036</v>
      </c>
      <c r="K81" s="2" t="n">
        <v>5.445835853</v>
      </c>
      <c r="L81" s="2" t="n">
        <v>5.391098377</v>
      </c>
      <c r="M81" s="2" t="n">
        <v>6.199364394</v>
      </c>
      <c r="N81" s="2" t="n">
        <v>5.920927407</v>
      </c>
      <c r="O81" s="2" t="n">
        <v>5.170530226</v>
      </c>
      <c r="P81" s="2" t="n">
        <v>4.921829441</v>
      </c>
      <c r="Q81" s="2" t="n">
        <v>5.196242176</v>
      </c>
      <c r="R81" s="2" t="n">
        <v>4.955772538</v>
      </c>
      <c r="S81" s="2" t="n">
        <v>4.881616406</v>
      </c>
      <c r="T81" s="2" t="n">
        <v>4.729530668</v>
      </c>
      <c r="U81" s="2" t="n">
        <v>4.837691714</v>
      </c>
      <c r="V81" s="2" t="s">
        <v>25</v>
      </c>
    </row>
    <row r="82" customFormat="false" ht="13.5" hidden="false" customHeight="false" outlineLevel="0" collapsed="false">
      <c r="A82" s="2" t="s">
        <v>182</v>
      </c>
      <c r="B82" s="2" t="n">
        <v>0.90955584</v>
      </c>
      <c r="C82" s="2" t="n">
        <v>7.524765398</v>
      </c>
      <c r="D82" s="2" t="n">
        <v>4.121042271</v>
      </c>
      <c r="E82" s="2" t="n">
        <v>0.001354163</v>
      </c>
      <c r="F82" s="2" t="n">
        <v>444.245209673</v>
      </c>
      <c r="G82" s="2" t="n">
        <v>-0.766059168</v>
      </c>
      <c r="H82" s="2" t="n">
        <v>10397</v>
      </c>
      <c r="I82" s="2" t="s">
        <v>183</v>
      </c>
      <c r="J82" s="2" t="n">
        <v>8.004525539</v>
      </c>
      <c r="K82" s="2" t="n">
        <v>7.589804031</v>
      </c>
      <c r="L82" s="2" t="n">
        <v>8.046695586</v>
      </c>
      <c r="M82" s="2" t="n">
        <v>8.531267484</v>
      </c>
      <c r="N82" s="2" t="n">
        <v>8.104405549</v>
      </c>
      <c r="O82" s="2" t="n">
        <v>7.684745213</v>
      </c>
      <c r="P82" s="2" t="n">
        <v>7.315522116</v>
      </c>
      <c r="Q82" s="2" t="n">
        <v>6.430533404</v>
      </c>
      <c r="R82" s="2" t="n">
        <v>7.199192429</v>
      </c>
      <c r="S82" s="2" t="n">
        <v>7.529014966</v>
      </c>
      <c r="T82" s="2" t="n">
        <v>7.152194106</v>
      </c>
      <c r="U82" s="2" t="n">
        <v>6.709284353</v>
      </c>
      <c r="V82" s="2" t="s">
        <v>25</v>
      </c>
    </row>
    <row r="83" customFormat="false" ht="13.5" hidden="false" customHeight="false" outlineLevel="0" collapsed="false">
      <c r="A83" s="2" t="s">
        <v>184</v>
      </c>
      <c r="B83" s="2" t="n">
        <v>0.909071381</v>
      </c>
      <c r="C83" s="2" t="n">
        <v>6.491183282</v>
      </c>
      <c r="D83" s="2" t="n">
        <v>5.058332741</v>
      </c>
      <c r="E83" s="2" t="n">
        <v>0.000261764</v>
      </c>
      <c r="F83" s="2" t="n">
        <v>599.245209673</v>
      </c>
      <c r="G83" s="2" t="n">
        <v>0.697098309</v>
      </c>
      <c r="H83" s="2" t="n">
        <v>6018</v>
      </c>
      <c r="I83" s="2" t="s">
        <v>185</v>
      </c>
      <c r="J83" s="2" t="n">
        <v>7.233783119</v>
      </c>
      <c r="K83" s="2" t="n">
        <v>6.25879556</v>
      </c>
      <c r="L83" s="2" t="n">
        <v>7.263971301</v>
      </c>
      <c r="M83" s="2" t="n">
        <v>6.959121012</v>
      </c>
      <c r="N83" s="2" t="n">
        <v>7.391703611</v>
      </c>
      <c r="O83" s="2" t="n">
        <v>6.168722672</v>
      </c>
      <c r="P83" s="2" t="n">
        <v>5.789987244</v>
      </c>
      <c r="Q83" s="2" t="n">
        <v>5.972435923</v>
      </c>
      <c r="R83" s="2" t="n">
        <v>6.291580126</v>
      </c>
      <c r="S83" s="2" t="n">
        <v>6.246023213</v>
      </c>
      <c r="T83" s="2" t="n">
        <v>6.048714013</v>
      </c>
      <c r="U83" s="2" t="n">
        <v>6.269361584</v>
      </c>
      <c r="V83" s="2" t="s">
        <v>25</v>
      </c>
    </row>
    <row r="84" customFormat="false" ht="13.5" hidden="false" customHeight="false" outlineLevel="0" collapsed="false">
      <c r="A84" s="2" t="s">
        <v>186</v>
      </c>
      <c r="B84" s="2" t="n">
        <v>0.904285516</v>
      </c>
      <c r="C84" s="2" t="n">
        <v>7.01574601</v>
      </c>
      <c r="D84" s="2" t="n">
        <v>3.447519166</v>
      </c>
      <c r="E84" s="2" t="n">
        <v>0.004680059</v>
      </c>
      <c r="F84" s="2" t="n">
        <v>552.245209673</v>
      </c>
      <c r="G84" s="2" t="n">
        <v>-1.885356511</v>
      </c>
      <c r="H84" s="2" t="n">
        <v>58155</v>
      </c>
      <c r="I84" s="2" t="s">
        <v>187</v>
      </c>
      <c r="J84" s="2" t="n">
        <v>8.092320243</v>
      </c>
      <c r="K84" s="2" t="n">
        <v>7.427460068</v>
      </c>
      <c r="L84" s="2" t="n">
        <v>7.953166604</v>
      </c>
      <c r="M84" s="2" t="n">
        <v>7.092414569</v>
      </c>
      <c r="N84" s="2" t="n">
        <v>7.150867988</v>
      </c>
      <c r="O84" s="2" t="n">
        <v>6.778672432</v>
      </c>
      <c r="P84" s="2" t="n">
        <v>6.958490826</v>
      </c>
      <c r="Q84" s="2" t="n">
        <v>6.96012343</v>
      </c>
      <c r="R84" s="2" t="n">
        <v>6.842604177</v>
      </c>
      <c r="S84" s="2" t="n">
        <v>5.556819337</v>
      </c>
      <c r="T84" s="2" t="n">
        <v>6.855848943</v>
      </c>
      <c r="U84" s="2" t="n">
        <v>6.520163502</v>
      </c>
      <c r="V84" s="2" t="s">
        <v>25</v>
      </c>
    </row>
    <row r="85" customFormat="false" ht="13.5" hidden="false" customHeight="false" outlineLevel="0" collapsed="false">
      <c r="A85" s="2" t="s">
        <v>188</v>
      </c>
      <c r="B85" s="2" t="n">
        <v>0.898320617</v>
      </c>
      <c r="C85" s="2" t="n">
        <v>8.330283756</v>
      </c>
      <c r="D85" s="2" t="n">
        <v>3.726596081</v>
      </c>
      <c r="E85" s="2" t="n">
        <v>0.002786901</v>
      </c>
      <c r="F85" s="2" t="n">
        <v>320.245209673</v>
      </c>
      <c r="G85" s="2" t="n">
        <v>-1.416788313</v>
      </c>
      <c r="H85" s="2" t="n">
        <v>51447</v>
      </c>
      <c r="I85" s="2" t="s">
        <v>189</v>
      </c>
      <c r="J85" s="2" t="n">
        <v>9.349501006</v>
      </c>
      <c r="K85" s="2" t="n">
        <v>8.19772946</v>
      </c>
      <c r="L85" s="2" t="n">
        <v>8.764322533</v>
      </c>
      <c r="M85" s="2" t="n">
        <v>9.019670869</v>
      </c>
      <c r="N85" s="2" t="n">
        <v>8.94029671</v>
      </c>
      <c r="O85" s="2" t="n">
        <v>7.791490299</v>
      </c>
      <c r="P85" s="2" t="n">
        <v>8.496930072</v>
      </c>
      <c r="Q85" s="2" t="n">
        <v>7.76322415</v>
      </c>
      <c r="R85" s="2" t="n">
        <v>8.184594914</v>
      </c>
      <c r="S85" s="2" t="n">
        <v>7.218062432</v>
      </c>
      <c r="T85" s="2" t="n">
        <v>7.779683798</v>
      </c>
      <c r="U85" s="2" t="n">
        <v>8.457898825</v>
      </c>
      <c r="V85" s="2" t="s">
        <v>25</v>
      </c>
    </row>
    <row r="86" customFormat="false" ht="13.5" hidden="false" customHeight="false" outlineLevel="0" collapsed="false">
      <c r="A86" s="2" t="s">
        <v>190</v>
      </c>
      <c r="B86" s="2" t="n">
        <v>0.89689391</v>
      </c>
      <c r="C86" s="2" t="n">
        <v>6.547647832</v>
      </c>
      <c r="D86" s="2" t="n">
        <v>4.649476598</v>
      </c>
      <c r="E86" s="2" t="n">
        <v>0.000528793</v>
      </c>
      <c r="F86" s="2" t="n">
        <v>48.245209673</v>
      </c>
      <c r="G86" s="2" t="n">
        <v>0.075257788</v>
      </c>
      <c r="H86" s="2" t="n">
        <v>571</v>
      </c>
      <c r="I86" s="2" t="s">
        <v>191</v>
      </c>
      <c r="J86" s="2" t="n">
        <v>7.221875243</v>
      </c>
      <c r="K86" s="2" t="n">
        <v>6.723388028</v>
      </c>
      <c r="L86" s="2" t="n">
        <v>7.262307133</v>
      </c>
      <c r="M86" s="2" t="n">
        <v>7.113438779</v>
      </c>
      <c r="N86" s="2" t="n">
        <v>7.03317055</v>
      </c>
      <c r="O86" s="2" t="n">
        <v>6.733467889</v>
      </c>
      <c r="P86" s="2" t="n">
        <v>6.318489122</v>
      </c>
      <c r="Q86" s="2" t="n">
        <v>5.792012425</v>
      </c>
      <c r="R86" s="2" t="n">
        <v>5.539604529</v>
      </c>
      <c r="S86" s="2" t="n">
        <v>6.282057021</v>
      </c>
      <c r="T86" s="2" t="n">
        <v>6.510058369</v>
      </c>
      <c r="U86" s="2" t="n">
        <v>6.0419049</v>
      </c>
      <c r="V86" s="2" t="s">
        <v>25</v>
      </c>
    </row>
    <row r="87" customFormat="false" ht="13.5" hidden="false" customHeight="false" outlineLevel="0" collapsed="false">
      <c r="A87" s="2" t="s">
        <v>192</v>
      </c>
      <c r="B87" s="2" t="n">
        <v>0.878266061</v>
      </c>
      <c r="C87" s="2" t="n">
        <v>8.307660337</v>
      </c>
      <c r="D87" s="2" t="n">
        <v>3.764830129</v>
      </c>
      <c r="E87" s="2" t="n">
        <v>0.002596983</v>
      </c>
      <c r="F87" s="2" t="n">
        <v>649.245209673</v>
      </c>
      <c r="G87" s="2" t="n">
        <v>-1.353036304</v>
      </c>
      <c r="H87" s="2" t="n">
        <v>6500</v>
      </c>
      <c r="I87" s="2" t="s">
        <v>193</v>
      </c>
      <c r="J87" s="2" t="n">
        <v>9.839150809</v>
      </c>
      <c r="K87" s="2" t="n">
        <v>8.359209898</v>
      </c>
      <c r="L87" s="2" t="n">
        <v>8.831114101</v>
      </c>
      <c r="M87" s="2" t="n">
        <v>8.832425446</v>
      </c>
      <c r="N87" s="2" t="n">
        <v>8.238010776</v>
      </c>
      <c r="O87" s="2" t="n">
        <v>8.023339029</v>
      </c>
      <c r="P87" s="2" t="n">
        <v>7.949152754</v>
      </c>
      <c r="Q87" s="2" t="n">
        <v>8.122386514</v>
      </c>
      <c r="R87" s="2" t="n">
        <v>7.734759286</v>
      </c>
      <c r="S87" s="2" t="n">
        <v>7.849841385</v>
      </c>
      <c r="T87" s="2" t="n">
        <v>7.689131628</v>
      </c>
      <c r="U87" s="2" t="n">
        <v>8.223402418</v>
      </c>
      <c r="V87" s="2" t="s">
        <v>25</v>
      </c>
    </row>
    <row r="88" customFormat="false" ht="13.5" hidden="false" customHeight="false" outlineLevel="0" collapsed="false">
      <c r="A88" s="2" t="s">
        <v>194</v>
      </c>
      <c r="B88" s="2" t="n">
        <v>0.875340209</v>
      </c>
      <c r="C88" s="2" t="n">
        <v>8.413805074</v>
      </c>
      <c r="D88" s="2" t="n">
        <v>2.652610972</v>
      </c>
      <c r="E88" s="2" t="n">
        <v>0.020738169</v>
      </c>
      <c r="F88" s="2" t="n">
        <v>645.245209673</v>
      </c>
      <c r="G88" s="2" t="n">
        <v>-3.225040179</v>
      </c>
      <c r="H88" s="2" t="n">
        <v>6421</v>
      </c>
      <c r="I88" s="2" t="s">
        <v>195</v>
      </c>
      <c r="J88" s="2" t="n">
        <v>9.252460395</v>
      </c>
      <c r="K88" s="2" t="n">
        <v>7.66368283</v>
      </c>
      <c r="L88" s="2" t="n">
        <v>8.941320137</v>
      </c>
      <c r="M88" s="2" t="n">
        <v>9.527089637</v>
      </c>
      <c r="N88" s="2" t="n">
        <v>9.23754798</v>
      </c>
      <c r="O88" s="2" t="n">
        <v>7.931778024</v>
      </c>
      <c r="P88" s="2" t="n">
        <v>8.441280599</v>
      </c>
      <c r="Q88" s="2" t="n">
        <v>7.626272632</v>
      </c>
      <c r="R88" s="2" t="n">
        <v>8.213982596</v>
      </c>
      <c r="S88" s="2" t="n">
        <v>7.367560636</v>
      </c>
      <c r="T88" s="2" t="n">
        <v>7.85393679</v>
      </c>
      <c r="U88" s="2" t="n">
        <v>8.908748631</v>
      </c>
      <c r="V88" s="2" t="s">
        <v>25</v>
      </c>
    </row>
    <row r="89" customFormat="false" ht="13.5" hidden="false" customHeight="false" outlineLevel="0" collapsed="false">
      <c r="A89" s="2" t="s">
        <v>196</v>
      </c>
      <c r="B89" s="2" t="n">
        <v>0.872544998</v>
      </c>
      <c r="C89" s="2" t="n">
        <v>8.716819581</v>
      </c>
      <c r="D89" s="2" t="n">
        <v>2.78852034</v>
      </c>
      <c r="E89" s="2" t="n">
        <v>0.016090286</v>
      </c>
      <c r="F89" s="2" t="n">
        <v>747.245209673</v>
      </c>
      <c r="G89" s="2" t="n">
        <v>-2.998281265</v>
      </c>
      <c r="H89" s="2" t="n">
        <v>29896</v>
      </c>
      <c r="I89" s="2" t="s">
        <v>197</v>
      </c>
      <c r="J89" s="2" t="n">
        <v>9.462309396</v>
      </c>
      <c r="K89" s="2" t="n">
        <v>8.324735401</v>
      </c>
      <c r="L89" s="2" t="n">
        <v>9.250916268</v>
      </c>
      <c r="M89" s="2" t="n">
        <v>9.506603669</v>
      </c>
      <c r="N89" s="2" t="n">
        <v>9.584456079</v>
      </c>
      <c r="O89" s="2" t="n">
        <v>8.360803896</v>
      </c>
      <c r="P89" s="2" t="n">
        <v>7.869442151</v>
      </c>
      <c r="Q89" s="2" t="n">
        <v>8.910898329</v>
      </c>
      <c r="R89" s="2" t="n">
        <v>7.561317974</v>
      </c>
      <c r="S89" s="2" t="n">
        <v>8.92424784</v>
      </c>
      <c r="T89" s="2" t="n">
        <v>7.791971714</v>
      </c>
      <c r="U89" s="2" t="n">
        <v>9.05413225</v>
      </c>
      <c r="V89" s="2" t="s">
        <v>25</v>
      </c>
    </row>
    <row r="90" customFormat="false" ht="13.5" hidden="false" customHeight="false" outlineLevel="0" collapsed="false">
      <c r="A90" s="2" t="s">
        <v>198</v>
      </c>
      <c r="B90" s="2" t="n">
        <v>0.869908192</v>
      </c>
      <c r="C90" s="2" t="n">
        <v>5.477701735</v>
      </c>
      <c r="D90" s="2" t="n">
        <v>5.956298387</v>
      </c>
      <c r="E90" s="3" t="n">
        <v>6.06E-005</v>
      </c>
      <c r="F90" s="2" t="n">
        <v>778.245209673</v>
      </c>
      <c r="G90" s="2" t="n">
        <v>1.963599632</v>
      </c>
      <c r="H90" s="2" t="n">
        <v>57602</v>
      </c>
      <c r="I90" s="2" t="s">
        <v>199</v>
      </c>
      <c r="J90" s="2" t="n">
        <v>6.022579552</v>
      </c>
      <c r="K90" s="2" t="n">
        <v>6.276761704</v>
      </c>
      <c r="L90" s="2" t="n">
        <v>5.609875249</v>
      </c>
      <c r="M90" s="2" t="n">
        <v>6.177522395</v>
      </c>
      <c r="N90" s="2" t="n">
        <v>5.839002001</v>
      </c>
      <c r="O90" s="2" t="n">
        <v>4.7600254</v>
      </c>
      <c r="P90" s="2" t="n">
        <v>5.375328934</v>
      </c>
      <c r="Q90" s="2" t="n">
        <v>5.11808302</v>
      </c>
      <c r="R90" s="2" t="n">
        <v>5.214937007</v>
      </c>
      <c r="S90" s="2" t="n">
        <v>4.805945293</v>
      </c>
      <c r="T90" s="2" t="n">
        <v>5.331847051</v>
      </c>
      <c r="U90" s="2" t="n">
        <v>5.200513211</v>
      </c>
      <c r="V90" s="2" t="s">
        <v>25</v>
      </c>
    </row>
    <row r="91" customFormat="false" ht="13.5" hidden="false" customHeight="false" outlineLevel="0" collapsed="false">
      <c r="A91" s="2" t="s">
        <v>200</v>
      </c>
      <c r="B91" s="2" t="n">
        <v>0.865577717</v>
      </c>
      <c r="C91" s="2" t="n">
        <v>7.688595004</v>
      </c>
      <c r="D91" s="2" t="n">
        <v>2.444613561</v>
      </c>
      <c r="E91" s="2" t="n">
        <v>0.030493619</v>
      </c>
      <c r="F91" s="2" t="n">
        <v>426.245209673</v>
      </c>
      <c r="G91" s="2" t="n">
        <v>-3.567194988</v>
      </c>
      <c r="H91" s="2" t="n">
        <v>4501</v>
      </c>
      <c r="I91" s="2" t="s">
        <v>201</v>
      </c>
      <c r="J91" s="2" t="n">
        <v>8.831415909</v>
      </c>
      <c r="K91" s="2" t="n">
        <v>7.792319972</v>
      </c>
      <c r="L91" s="2" t="n">
        <v>8.501463914</v>
      </c>
      <c r="M91" s="2" t="n">
        <v>8.004091676</v>
      </c>
      <c r="N91" s="2" t="n">
        <v>7.838285223</v>
      </c>
      <c r="O91" s="2" t="n">
        <v>8.809874535</v>
      </c>
      <c r="P91" s="2" t="n">
        <v>7.132751605</v>
      </c>
      <c r="Q91" s="2" t="n">
        <v>7.070288865</v>
      </c>
      <c r="R91" s="2" t="n">
        <v>6.442594176</v>
      </c>
      <c r="S91" s="2" t="n">
        <v>6.733976615</v>
      </c>
      <c r="T91" s="2" t="n">
        <v>7.560427263</v>
      </c>
      <c r="U91" s="2" t="n">
        <v>7.545650292</v>
      </c>
      <c r="V91" s="2" t="s">
        <v>25</v>
      </c>
    </row>
    <row r="92" customFormat="false" ht="13.5" hidden="false" customHeight="false" outlineLevel="0" collapsed="false">
      <c r="A92" s="2" t="s">
        <v>202</v>
      </c>
      <c r="B92" s="2" t="n">
        <v>0.864223749</v>
      </c>
      <c r="C92" s="2" t="n">
        <v>5.380845312</v>
      </c>
      <c r="D92" s="2" t="n">
        <v>3.39261573</v>
      </c>
      <c r="E92" s="2" t="n">
        <v>0.005185383</v>
      </c>
      <c r="F92" s="2" t="n">
        <v>469.245209673</v>
      </c>
      <c r="G92" s="2" t="n">
        <v>-1.978050049</v>
      </c>
      <c r="H92" s="2" t="n">
        <v>8013</v>
      </c>
      <c r="I92" s="2" t="s">
        <v>203</v>
      </c>
      <c r="J92" s="2" t="n">
        <v>6.487847166</v>
      </c>
      <c r="K92" s="2" t="n">
        <v>5.62168009</v>
      </c>
      <c r="L92" s="2" t="n">
        <v>6.736857145</v>
      </c>
      <c r="M92" s="2" t="n">
        <v>5.160480643</v>
      </c>
      <c r="N92" s="2" t="n">
        <v>5.418014115</v>
      </c>
      <c r="O92" s="2" t="n">
        <v>4.925589562</v>
      </c>
      <c r="P92" s="2" t="n">
        <v>5.030973454</v>
      </c>
      <c r="Q92" s="2" t="n">
        <v>5.034318728</v>
      </c>
      <c r="R92" s="2" t="n">
        <v>5.008052342</v>
      </c>
      <c r="S92" s="2" t="n">
        <v>5.472627977</v>
      </c>
      <c r="T92" s="2" t="n">
        <v>4.747967908</v>
      </c>
      <c r="U92" s="2" t="n">
        <v>4.92573461</v>
      </c>
      <c r="V92" s="2" t="s">
        <v>25</v>
      </c>
    </row>
    <row r="93" customFormat="false" ht="13.5" hidden="false" customHeight="false" outlineLevel="0" collapsed="false">
      <c r="A93" s="2" t="s">
        <v>204</v>
      </c>
      <c r="B93" s="2" t="n">
        <v>0.855149468</v>
      </c>
      <c r="C93" s="2" t="n">
        <v>7.233759146</v>
      </c>
      <c r="D93" s="2" t="n">
        <v>3.42695902</v>
      </c>
      <c r="E93" s="2" t="n">
        <v>0.004863166</v>
      </c>
      <c r="F93" s="2" t="n">
        <v>448.245209673</v>
      </c>
      <c r="G93" s="2" t="n">
        <v>-1.920053836</v>
      </c>
      <c r="H93" s="2" t="n">
        <v>25977</v>
      </c>
      <c r="I93" s="2" t="s">
        <v>205</v>
      </c>
      <c r="J93" s="2" t="n">
        <v>8.52738036</v>
      </c>
      <c r="K93" s="2" t="n">
        <v>7.080051197</v>
      </c>
      <c r="L93" s="2" t="n">
        <v>7.836925891</v>
      </c>
      <c r="M93" s="2" t="n">
        <v>7.604009084</v>
      </c>
      <c r="N93" s="2" t="n">
        <v>7.614615145</v>
      </c>
      <c r="O93" s="2" t="n">
        <v>6.797404635</v>
      </c>
      <c r="P93" s="2" t="n">
        <v>6.777276859</v>
      </c>
      <c r="Q93" s="2" t="n">
        <v>6.475180094</v>
      </c>
      <c r="R93" s="2" t="n">
        <v>6.605417709</v>
      </c>
      <c r="S93" s="2" t="n">
        <v>6.827562911</v>
      </c>
      <c r="T93" s="2" t="n">
        <v>6.916037436</v>
      </c>
      <c r="U93" s="2" t="n">
        <v>7.743248427</v>
      </c>
      <c r="V93" s="2" t="s">
        <v>25</v>
      </c>
    </row>
    <row r="94" customFormat="false" ht="13.5" hidden="false" customHeight="false" outlineLevel="0" collapsed="false">
      <c r="A94" s="2" t="s">
        <v>206</v>
      </c>
      <c r="B94" s="2" t="n">
        <v>0.850907137</v>
      </c>
      <c r="C94" s="2" t="n">
        <v>7.980911697</v>
      </c>
      <c r="D94" s="2" t="n">
        <v>3.217744341</v>
      </c>
      <c r="E94" s="2" t="n">
        <v>0.007193957</v>
      </c>
      <c r="F94" s="2" t="n">
        <v>647.245209673</v>
      </c>
      <c r="G94" s="2" t="n">
        <v>-2.27387024</v>
      </c>
      <c r="H94" s="2" t="n">
        <v>6477</v>
      </c>
      <c r="I94" s="2" t="s">
        <v>207</v>
      </c>
      <c r="J94" s="2" t="n">
        <v>8.670591436</v>
      </c>
      <c r="K94" s="2" t="n">
        <v>7.788298004</v>
      </c>
      <c r="L94" s="2" t="n">
        <v>8.599174592</v>
      </c>
      <c r="M94" s="2" t="n">
        <v>8.798579995</v>
      </c>
      <c r="N94" s="2" t="n">
        <v>8.529726942</v>
      </c>
      <c r="O94" s="2" t="n">
        <v>8.052173728</v>
      </c>
      <c r="P94" s="2" t="n">
        <v>7.315461811</v>
      </c>
      <c r="Q94" s="2" t="n">
        <v>8.139513496</v>
      </c>
      <c r="R94" s="2" t="n">
        <v>7.252875088</v>
      </c>
      <c r="S94" s="2" t="n">
        <v>6.714319794</v>
      </c>
      <c r="T94" s="2" t="n">
        <v>7.86221367</v>
      </c>
      <c r="U94" s="2" t="n">
        <v>8.048011813</v>
      </c>
      <c r="V94" s="2" t="s">
        <v>25</v>
      </c>
    </row>
    <row r="95" customFormat="false" ht="13.5" hidden="false" customHeight="false" outlineLevel="0" collapsed="false">
      <c r="A95" s="2" t="s">
        <v>208</v>
      </c>
      <c r="B95" s="2" t="n">
        <v>0.84686089</v>
      </c>
      <c r="C95" s="2" t="n">
        <v>8.161192352</v>
      </c>
      <c r="D95" s="2" t="n">
        <v>2.707204736</v>
      </c>
      <c r="E95" s="2" t="n">
        <v>0.01873094</v>
      </c>
      <c r="F95" s="2" t="n">
        <v>253.245209673</v>
      </c>
      <c r="G95" s="2" t="n">
        <v>-3.134199773</v>
      </c>
      <c r="H95" s="2" t="n">
        <v>2959</v>
      </c>
      <c r="I95" s="2" t="s">
        <v>209</v>
      </c>
      <c r="J95" s="2" t="n">
        <v>8.778390454</v>
      </c>
      <c r="K95" s="2" t="n">
        <v>8.116223134</v>
      </c>
      <c r="L95" s="2" t="n">
        <v>8.551863401</v>
      </c>
      <c r="M95" s="2" t="n">
        <v>8.542388251</v>
      </c>
      <c r="N95" s="2" t="n">
        <v>9.287107449</v>
      </c>
      <c r="O95" s="2" t="n">
        <v>8.045078485</v>
      </c>
      <c r="P95" s="2" t="n">
        <v>8.323159484</v>
      </c>
      <c r="Q95" s="2" t="n">
        <v>7.430485254</v>
      </c>
      <c r="R95" s="2" t="n">
        <v>7.756229036</v>
      </c>
      <c r="S95" s="2" t="n">
        <v>6.512110101</v>
      </c>
      <c r="T95" s="2" t="n">
        <v>8.41492943</v>
      </c>
      <c r="U95" s="2" t="n">
        <v>8.176343743</v>
      </c>
      <c r="V95" s="2" t="s">
        <v>25</v>
      </c>
    </row>
    <row r="96" customFormat="false" ht="13.5" hidden="false" customHeight="false" outlineLevel="0" collapsed="false">
      <c r="A96" s="2" t="s">
        <v>210</v>
      </c>
      <c r="B96" s="2" t="n">
        <v>0.835601204</v>
      </c>
      <c r="C96" s="2" t="n">
        <v>8.468156535</v>
      </c>
      <c r="D96" s="2" t="n">
        <v>3.509993243</v>
      </c>
      <c r="E96" s="2" t="n">
        <v>0.004165481</v>
      </c>
      <c r="F96" s="2" t="n">
        <v>161.245209673</v>
      </c>
      <c r="G96" s="2" t="n">
        <v>-1.780046885</v>
      </c>
      <c r="H96" s="2" t="n">
        <v>222161</v>
      </c>
      <c r="I96" s="2" t="s">
        <v>211</v>
      </c>
      <c r="J96" s="2" t="n">
        <v>9.044945773</v>
      </c>
      <c r="K96" s="2" t="n">
        <v>8.23925574</v>
      </c>
      <c r="L96" s="2" t="n">
        <v>8.860630432</v>
      </c>
      <c r="M96" s="2" t="n">
        <v>9.67340547</v>
      </c>
      <c r="N96" s="2" t="n">
        <v>8.959715439</v>
      </c>
      <c r="O96" s="2" t="n">
        <v>8.248380784</v>
      </c>
      <c r="P96" s="2" t="n">
        <v>7.822183899</v>
      </c>
      <c r="Q96" s="2" t="n">
        <v>8.779540312</v>
      </c>
      <c r="R96" s="2" t="n">
        <v>8.394187493</v>
      </c>
      <c r="S96" s="2" t="n">
        <v>7.847757339</v>
      </c>
      <c r="T96" s="2" t="n">
        <v>8.029617363</v>
      </c>
      <c r="U96" s="2" t="n">
        <v>7.718258377</v>
      </c>
      <c r="V96" s="2" t="s">
        <v>25</v>
      </c>
    </row>
    <row r="97" customFormat="false" ht="13.5" hidden="false" customHeight="false" outlineLevel="0" collapsed="false">
      <c r="A97" s="2" t="s">
        <v>212</v>
      </c>
      <c r="B97" s="2" t="n">
        <v>0.824224689</v>
      </c>
      <c r="C97" s="2" t="n">
        <v>4.418917641</v>
      </c>
      <c r="D97" s="2" t="n">
        <v>3.414861074</v>
      </c>
      <c r="E97" s="2" t="n">
        <v>0.004974289</v>
      </c>
      <c r="F97" s="2" t="n">
        <v>787.245209673</v>
      </c>
      <c r="G97" s="2" t="n">
        <v>-1.940478632</v>
      </c>
      <c r="H97" s="2" t="n">
        <v>8976</v>
      </c>
      <c r="I97" s="2" t="s">
        <v>213</v>
      </c>
      <c r="J97" s="2" t="n">
        <v>5.125759828</v>
      </c>
      <c r="K97" s="2" t="n">
        <v>5.113183489</v>
      </c>
      <c r="L97" s="2" t="n">
        <v>5.37606538</v>
      </c>
      <c r="M97" s="2" t="n">
        <v>3.794828625</v>
      </c>
      <c r="N97" s="2" t="n">
        <v>5.088739557</v>
      </c>
      <c r="O97" s="2" t="n">
        <v>4.31155354</v>
      </c>
      <c r="P97" s="2" t="n">
        <v>3.915083758</v>
      </c>
      <c r="Q97" s="2" t="n">
        <v>4.333053981</v>
      </c>
      <c r="R97" s="2" t="n">
        <v>4.244148619</v>
      </c>
      <c r="S97" s="2" t="n">
        <v>3.854705436</v>
      </c>
      <c r="T97" s="2" t="n">
        <v>4.176309333</v>
      </c>
      <c r="U97" s="2" t="n">
        <v>3.69358014</v>
      </c>
      <c r="V97" s="2" t="s">
        <v>25</v>
      </c>
    </row>
    <row r="98" customFormat="false" ht="13.5" hidden="false" customHeight="false" outlineLevel="0" collapsed="false">
      <c r="A98" s="2" t="s">
        <v>214</v>
      </c>
      <c r="B98" s="2" t="n">
        <v>0.822073099</v>
      </c>
      <c r="C98" s="2" t="n">
        <v>9.839914345</v>
      </c>
      <c r="D98" s="2" t="n">
        <v>3.082205675</v>
      </c>
      <c r="E98" s="2" t="n">
        <v>0.009276911</v>
      </c>
      <c r="F98" s="2" t="n">
        <v>107.245209673</v>
      </c>
      <c r="G98" s="2" t="n">
        <v>-2.503304265</v>
      </c>
      <c r="H98" s="2" t="n">
        <v>1153</v>
      </c>
      <c r="I98" s="2" t="s">
        <v>215</v>
      </c>
      <c r="J98" s="2" t="n">
        <v>10.42334335</v>
      </c>
      <c r="K98" s="2" t="n">
        <v>10.05404443</v>
      </c>
      <c r="L98" s="2" t="n">
        <v>10.63017843</v>
      </c>
      <c r="M98" s="2" t="n">
        <v>10.21274258</v>
      </c>
      <c r="N98" s="2" t="n">
        <v>10.27697614</v>
      </c>
      <c r="O98" s="2" t="n">
        <v>9.841483848</v>
      </c>
      <c r="P98" s="2" t="n">
        <v>9.773679326</v>
      </c>
      <c r="Q98" s="2" t="n">
        <v>9.726437541</v>
      </c>
      <c r="R98" s="2" t="n">
        <v>9.458414085</v>
      </c>
      <c r="S98" s="2" t="n">
        <v>8.199403053</v>
      </c>
      <c r="T98" s="2" t="n">
        <v>9.442070637</v>
      </c>
      <c r="U98" s="2" t="n">
        <v>10.04019872</v>
      </c>
      <c r="V98" s="2" t="s">
        <v>25</v>
      </c>
    </row>
    <row r="99" customFormat="false" ht="13.5" hidden="false" customHeight="false" outlineLevel="0" collapsed="false">
      <c r="A99" s="2" t="s">
        <v>216</v>
      </c>
      <c r="B99" s="2" t="n">
        <v>0.814792426</v>
      </c>
      <c r="C99" s="2" t="n">
        <v>7.596609117</v>
      </c>
      <c r="D99" s="2" t="n">
        <v>4.993232929</v>
      </c>
      <c r="E99" s="2" t="n">
        <v>0.000292333</v>
      </c>
      <c r="F99" s="2" t="n">
        <v>670.245209673</v>
      </c>
      <c r="G99" s="2" t="n">
        <v>0.599913921</v>
      </c>
      <c r="H99" s="2" t="n">
        <v>6599</v>
      </c>
      <c r="I99" s="2" t="s">
        <v>217</v>
      </c>
      <c r="J99" s="2" t="n">
        <v>7.686332207</v>
      </c>
      <c r="K99" s="2" t="n">
        <v>8.186834967</v>
      </c>
      <c r="L99" s="2" t="n">
        <v>8.302873646</v>
      </c>
      <c r="M99" s="2" t="n">
        <v>8.298632775</v>
      </c>
      <c r="N99" s="2" t="n">
        <v>7.884849898</v>
      </c>
      <c r="O99" s="2" t="n">
        <v>7.457697628</v>
      </c>
      <c r="P99" s="2" t="n">
        <v>7.212088036</v>
      </c>
      <c r="Q99" s="2" t="n">
        <v>7.734924408</v>
      </c>
      <c r="R99" s="2" t="n">
        <v>7.206526449</v>
      </c>
      <c r="S99" s="2" t="n">
        <v>6.771357219</v>
      </c>
      <c r="T99" s="2" t="n">
        <v>7.290685874</v>
      </c>
      <c r="U99" s="2" t="n">
        <v>7.126506292</v>
      </c>
      <c r="V99" s="2" t="s">
        <v>25</v>
      </c>
    </row>
    <row r="100" customFormat="false" ht="13.5" hidden="false" customHeight="false" outlineLevel="0" collapsed="false">
      <c r="A100" s="2" t="s">
        <v>218</v>
      </c>
      <c r="B100" s="2" t="n">
        <v>0.811572212</v>
      </c>
      <c r="C100" s="2" t="n">
        <v>7.160194111</v>
      </c>
      <c r="D100" s="2" t="n">
        <v>2.787654495</v>
      </c>
      <c r="E100" s="2" t="n">
        <v>0.016116371</v>
      </c>
      <c r="F100" s="2" t="n">
        <v>117.245209673</v>
      </c>
      <c r="G100" s="2" t="n">
        <v>-2.999731968</v>
      </c>
      <c r="H100" s="2" t="n">
        <v>4848</v>
      </c>
      <c r="I100" s="2" t="s">
        <v>219</v>
      </c>
      <c r="J100" s="2" t="n">
        <v>7.821151494</v>
      </c>
      <c r="K100" s="2" t="n">
        <v>7.043699577</v>
      </c>
      <c r="L100" s="2" t="n">
        <v>7.771932948</v>
      </c>
      <c r="M100" s="2" t="n">
        <v>7.677877436</v>
      </c>
      <c r="N100" s="2" t="n">
        <v>7.853394718</v>
      </c>
      <c r="O100" s="2" t="n">
        <v>6.841493843</v>
      </c>
      <c r="P100" s="2" t="n">
        <v>7.206770687</v>
      </c>
      <c r="Q100" s="2" t="n">
        <v>6.605955916</v>
      </c>
      <c r="R100" s="2" t="n">
        <v>7.216732269</v>
      </c>
      <c r="S100" s="2" t="n">
        <v>5.476171354</v>
      </c>
      <c r="T100" s="2" t="n">
        <v>7.24698871</v>
      </c>
      <c r="U100" s="2" t="n">
        <v>7.16016038</v>
      </c>
      <c r="V100" s="2" t="s">
        <v>25</v>
      </c>
    </row>
    <row r="101" customFormat="false" ht="13.5" hidden="false" customHeight="false" outlineLevel="0" collapsed="false">
      <c r="A101" s="2" t="s">
        <v>220</v>
      </c>
      <c r="B101" s="2" t="n">
        <v>0.808937429</v>
      </c>
      <c r="C101" s="2" t="n">
        <v>8.575609428</v>
      </c>
      <c r="D101" s="2" t="n">
        <v>3.887211839</v>
      </c>
      <c r="E101" s="2" t="n">
        <v>0.002073572</v>
      </c>
      <c r="F101" s="2" t="n">
        <v>578.245209673</v>
      </c>
      <c r="G101" s="2" t="n">
        <v>-1.1498708</v>
      </c>
      <c r="H101" s="2" t="n">
        <v>5912</v>
      </c>
      <c r="I101" s="2" t="s">
        <v>221</v>
      </c>
      <c r="J101" s="2" t="n">
        <v>8.976883786</v>
      </c>
      <c r="K101" s="2" t="n">
        <v>8.714186244</v>
      </c>
      <c r="L101" s="2" t="n">
        <v>9.794792082</v>
      </c>
      <c r="M101" s="2" t="n">
        <v>8.926641072</v>
      </c>
      <c r="N101" s="2" t="n">
        <v>8.82494479</v>
      </c>
      <c r="O101" s="2" t="n">
        <v>8.468838045</v>
      </c>
      <c r="P101" s="2" t="n">
        <v>8.503994189</v>
      </c>
      <c r="Q101" s="2" t="n">
        <v>8.11300023</v>
      </c>
      <c r="R101" s="2" t="n">
        <v>7.527775475</v>
      </c>
      <c r="S101" s="2" t="n">
        <v>8.385200168</v>
      </c>
      <c r="T101" s="2" t="n">
        <v>8.30024132</v>
      </c>
      <c r="U101" s="2" t="n">
        <v>8.370815733</v>
      </c>
      <c r="V101" s="2" t="s">
        <v>25</v>
      </c>
    </row>
    <row r="102" customFormat="false" ht="13.5" hidden="false" customHeight="false" outlineLevel="0" collapsed="false">
      <c r="A102" s="2" t="s">
        <v>222</v>
      </c>
      <c r="B102" s="2" t="n">
        <v>0.806579146</v>
      </c>
      <c r="C102" s="2" t="n">
        <v>7.886231788</v>
      </c>
      <c r="D102" s="2" t="n">
        <v>4.76042575</v>
      </c>
      <c r="E102" s="2" t="n">
        <v>0.000435973</v>
      </c>
      <c r="F102" s="2" t="n">
        <v>754.245209673</v>
      </c>
      <c r="G102" s="2" t="n">
        <v>0.246663754</v>
      </c>
      <c r="H102" s="2" t="n">
        <v>10206</v>
      </c>
      <c r="I102" s="2" t="s">
        <v>223</v>
      </c>
      <c r="J102" s="2" t="n">
        <v>8.578984269</v>
      </c>
      <c r="K102" s="2" t="n">
        <v>7.772410999</v>
      </c>
      <c r="L102" s="2" t="n">
        <v>8.522069911</v>
      </c>
      <c r="M102" s="2" t="n">
        <v>8.651368981</v>
      </c>
      <c r="N102" s="2" t="n">
        <v>8.258847291</v>
      </c>
      <c r="O102" s="2" t="n">
        <v>7.587853805</v>
      </c>
      <c r="P102" s="2" t="n">
        <v>7.771541032</v>
      </c>
      <c r="Q102" s="2" t="n">
        <v>7.691764169</v>
      </c>
      <c r="R102" s="2" t="n">
        <v>7.508387325</v>
      </c>
      <c r="S102" s="2" t="n">
        <v>7.079495481</v>
      </c>
      <c r="T102" s="2" t="n">
        <v>7.395307961</v>
      </c>
      <c r="U102" s="2" t="n">
        <v>7.816750233</v>
      </c>
      <c r="V102" s="2" t="s">
        <v>25</v>
      </c>
    </row>
    <row r="103" customFormat="false" ht="13.5" hidden="false" customHeight="false" outlineLevel="0" collapsed="false">
      <c r="A103" s="2" t="s">
        <v>224</v>
      </c>
      <c r="B103" s="2" t="n">
        <v>0.803720009</v>
      </c>
      <c r="C103" s="2" t="n">
        <v>7.151632069</v>
      </c>
      <c r="D103" s="2" t="n">
        <v>2.918258816</v>
      </c>
      <c r="E103" s="2" t="n">
        <v>0.012618554</v>
      </c>
      <c r="F103" s="2" t="n">
        <v>37.245209673</v>
      </c>
      <c r="G103" s="2" t="n">
        <v>-2.780223933</v>
      </c>
      <c r="H103" s="2" t="n">
        <v>22863</v>
      </c>
      <c r="I103" s="2" t="s">
        <v>225</v>
      </c>
      <c r="J103" s="2" t="n">
        <v>8.593584635</v>
      </c>
      <c r="K103" s="2" t="n">
        <v>6.579789555</v>
      </c>
      <c r="L103" s="2" t="n">
        <v>7.790093015</v>
      </c>
      <c r="M103" s="2" t="n">
        <v>7.552747928</v>
      </c>
      <c r="N103" s="2" t="n">
        <v>7.586128571</v>
      </c>
      <c r="O103" s="2" t="n">
        <v>6.752551049</v>
      </c>
      <c r="P103" s="2" t="n">
        <v>6.930793513</v>
      </c>
      <c r="Q103" s="2" t="n">
        <v>7.023362011</v>
      </c>
      <c r="R103" s="2" t="n">
        <v>6.416962165</v>
      </c>
      <c r="S103" s="2" t="n">
        <v>6.932407223</v>
      </c>
      <c r="T103" s="2" t="n">
        <v>6.44783573</v>
      </c>
      <c r="U103" s="2" t="n">
        <v>7.213329433</v>
      </c>
      <c r="V103" s="2" t="s">
        <v>25</v>
      </c>
    </row>
    <row r="104" customFormat="false" ht="13.5" hidden="false" customHeight="false" outlineLevel="0" collapsed="false">
      <c r="A104" s="2" t="s">
        <v>226</v>
      </c>
      <c r="B104" s="2" t="n">
        <v>0.79731392</v>
      </c>
      <c r="C104" s="2" t="n">
        <v>5.973094207</v>
      </c>
      <c r="D104" s="2" t="n">
        <v>3.872539219</v>
      </c>
      <c r="E104" s="2" t="n">
        <v>0.002130139</v>
      </c>
      <c r="F104" s="2" t="n">
        <v>818.245209673</v>
      </c>
      <c r="G104" s="2" t="n">
        <v>-1.174152482</v>
      </c>
      <c r="H104" s="2" t="n">
        <v>10793</v>
      </c>
      <c r="I104" s="2" t="s">
        <v>227</v>
      </c>
      <c r="J104" s="2" t="n">
        <v>7.070506932</v>
      </c>
      <c r="K104" s="2" t="n">
        <v>6.200386792</v>
      </c>
      <c r="L104" s="2" t="n">
        <v>6.565015901</v>
      </c>
      <c r="M104" s="2" t="n">
        <v>6.272971994</v>
      </c>
      <c r="N104" s="2" t="n">
        <v>6.08208835</v>
      </c>
      <c r="O104" s="2" t="n">
        <v>5.876489055</v>
      </c>
      <c r="P104" s="2" t="n">
        <v>5.500934254</v>
      </c>
      <c r="Q104" s="2" t="n">
        <v>5.661716578</v>
      </c>
      <c r="R104" s="2" t="n">
        <v>5.803335868</v>
      </c>
      <c r="S104" s="2" t="n">
        <v>4.904455333</v>
      </c>
      <c r="T104" s="2" t="n">
        <v>5.963653471</v>
      </c>
      <c r="U104" s="2" t="n">
        <v>5.77557596</v>
      </c>
      <c r="V104" s="2" t="s">
        <v>25</v>
      </c>
    </row>
    <row r="105" customFormat="false" ht="13.5" hidden="false" customHeight="false" outlineLevel="0" collapsed="false">
      <c r="A105" s="2" t="s">
        <v>228</v>
      </c>
      <c r="B105" s="2" t="n">
        <v>0.791060817</v>
      </c>
      <c r="C105" s="2" t="n">
        <v>6.312224684</v>
      </c>
      <c r="D105" s="2" t="n">
        <v>4.698100763</v>
      </c>
      <c r="E105" s="2" t="n">
        <v>0.000485805</v>
      </c>
      <c r="F105" s="2" t="n">
        <v>677.245209673</v>
      </c>
      <c r="G105" s="2" t="n">
        <v>0.150615218</v>
      </c>
      <c r="H105" s="2" t="n">
        <v>79753</v>
      </c>
      <c r="I105" s="2" t="s">
        <v>229</v>
      </c>
      <c r="J105" s="2" t="n">
        <v>7.471900029</v>
      </c>
      <c r="K105" s="2" t="n">
        <v>6.382714182</v>
      </c>
      <c r="L105" s="2" t="n">
        <v>7.005369301</v>
      </c>
      <c r="M105" s="2" t="n">
        <v>6.553776789</v>
      </c>
      <c r="N105" s="2" t="n">
        <v>6.454623835</v>
      </c>
      <c r="O105" s="2" t="n">
        <v>5.895300732</v>
      </c>
      <c r="P105" s="2" t="n">
        <v>5.882207705</v>
      </c>
      <c r="Q105" s="2" t="n">
        <v>5.955679341</v>
      </c>
      <c r="R105" s="2" t="n">
        <v>5.943213178</v>
      </c>
      <c r="S105" s="2" t="n">
        <v>6.010453122</v>
      </c>
      <c r="T105" s="2" t="n">
        <v>6.100623055</v>
      </c>
      <c r="U105" s="2" t="n">
        <v>6.090834938</v>
      </c>
      <c r="V105" s="2" t="s">
        <v>25</v>
      </c>
    </row>
    <row r="106" customFormat="false" ht="13.5" hidden="false" customHeight="false" outlineLevel="0" collapsed="false">
      <c r="A106" s="2" t="s">
        <v>230</v>
      </c>
      <c r="B106" s="2" t="n">
        <v>0.784380748</v>
      </c>
      <c r="C106" s="2" t="n">
        <v>8.27381051</v>
      </c>
      <c r="D106" s="2" t="n">
        <v>3.776663813</v>
      </c>
      <c r="E106" s="2" t="n">
        <v>0.002540929</v>
      </c>
      <c r="F106" s="2" t="n">
        <v>691.245209673</v>
      </c>
      <c r="G106" s="2" t="n">
        <v>-1.333330394</v>
      </c>
      <c r="H106" s="2" t="n">
        <v>140890</v>
      </c>
      <c r="I106" s="2" t="s">
        <v>231</v>
      </c>
      <c r="J106" s="2" t="n">
        <v>9.431082746</v>
      </c>
      <c r="K106" s="2" t="n">
        <v>8.137970431</v>
      </c>
      <c r="L106" s="2" t="n">
        <v>8.665428181</v>
      </c>
      <c r="M106" s="2" t="n">
        <v>8.82867611</v>
      </c>
      <c r="N106" s="2" t="n">
        <v>8.593672264</v>
      </c>
      <c r="O106" s="2" t="n">
        <v>7.888683866</v>
      </c>
      <c r="P106" s="2" t="n">
        <v>7.613611628</v>
      </c>
      <c r="Q106" s="2" t="n">
        <v>8.103460469</v>
      </c>
      <c r="R106" s="2" t="n">
        <v>8.103028252</v>
      </c>
      <c r="S106" s="2" t="n">
        <v>7.503156547</v>
      </c>
      <c r="T106" s="2" t="n">
        <v>8.05322559</v>
      </c>
      <c r="U106" s="2" t="n">
        <v>8.363730039</v>
      </c>
      <c r="V106" s="2" t="s">
        <v>25</v>
      </c>
    </row>
    <row r="107" customFormat="false" ht="13.5" hidden="false" customHeight="false" outlineLevel="0" collapsed="false">
      <c r="A107" s="2" t="s">
        <v>232</v>
      </c>
      <c r="B107" s="2" t="n">
        <v>0.779978967</v>
      </c>
      <c r="C107" s="2" t="n">
        <v>8.810073049</v>
      </c>
      <c r="D107" s="2" t="n">
        <v>3.182105112</v>
      </c>
      <c r="E107" s="2" t="n">
        <v>0.007691204</v>
      </c>
      <c r="F107" s="2" t="n">
        <v>374.245209673</v>
      </c>
      <c r="G107" s="2" t="n">
        <v>-2.334209779</v>
      </c>
      <c r="H107" s="2" t="n">
        <v>26065</v>
      </c>
      <c r="I107" s="2" t="s">
        <v>233</v>
      </c>
      <c r="J107" s="2" t="n">
        <v>9.25159836</v>
      </c>
      <c r="K107" s="2" t="n">
        <v>8.884662922</v>
      </c>
      <c r="L107" s="2" t="n">
        <v>9.434915143</v>
      </c>
      <c r="M107" s="2" t="n">
        <v>9.375352944</v>
      </c>
      <c r="N107" s="2" t="n">
        <v>9.378774526</v>
      </c>
      <c r="O107" s="2" t="n">
        <v>8.29211663</v>
      </c>
      <c r="P107" s="2" t="n">
        <v>8.09095336</v>
      </c>
      <c r="Q107" s="2" t="n">
        <v>8.750258025</v>
      </c>
      <c r="R107" s="2" t="n">
        <v>8.632911543</v>
      </c>
      <c r="S107" s="2" t="n">
        <v>7.53389615</v>
      </c>
      <c r="T107" s="2" t="n">
        <v>9.097424372</v>
      </c>
      <c r="U107" s="2" t="n">
        <v>8.998012607</v>
      </c>
      <c r="V107" s="2" t="s">
        <v>25</v>
      </c>
    </row>
    <row r="108" customFormat="false" ht="13.5" hidden="false" customHeight="false" outlineLevel="0" collapsed="false">
      <c r="A108" s="2" t="s">
        <v>234</v>
      </c>
      <c r="B108" s="2" t="n">
        <v>0.777678985</v>
      </c>
      <c r="C108" s="2" t="n">
        <v>9.45035389</v>
      </c>
      <c r="D108" s="2" t="n">
        <v>3.283671048</v>
      </c>
      <c r="E108" s="2" t="n">
        <v>0.006357845</v>
      </c>
      <c r="F108" s="2" t="n">
        <v>178.245209673</v>
      </c>
      <c r="G108" s="2" t="n">
        <v>-2.162275047</v>
      </c>
      <c r="H108" s="2" t="n">
        <v>1859</v>
      </c>
      <c r="I108" s="2" t="s">
        <v>235</v>
      </c>
      <c r="J108" s="2" t="n">
        <v>9.979555254</v>
      </c>
      <c r="K108" s="2" t="n">
        <v>9.267058346</v>
      </c>
      <c r="L108" s="2" t="n">
        <v>10.03541849</v>
      </c>
      <c r="M108" s="2" t="n">
        <v>10.23983096</v>
      </c>
      <c r="N108" s="2" t="n">
        <v>9.998136775</v>
      </c>
      <c r="O108" s="2" t="n">
        <v>9.418389513</v>
      </c>
      <c r="P108" s="2" t="n">
        <v>9.398048307</v>
      </c>
      <c r="Q108" s="2" t="n">
        <v>8.895825699</v>
      </c>
      <c r="R108" s="2" t="n">
        <v>9.435836808</v>
      </c>
      <c r="S108" s="2" t="n">
        <v>8.200512034</v>
      </c>
      <c r="T108" s="2" t="n">
        <v>9.52076015</v>
      </c>
      <c r="U108" s="2" t="n">
        <v>9.014874346</v>
      </c>
      <c r="V108" s="2" t="s">
        <v>25</v>
      </c>
    </row>
    <row r="109" customFormat="false" ht="13.5" hidden="false" customHeight="false" outlineLevel="0" collapsed="false">
      <c r="A109" s="2" t="s">
        <v>236</v>
      </c>
      <c r="B109" s="2" t="n">
        <v>0.775073407</v>
      </c>
      <c r="C109" s="2" t="n">
        <v>6.028882046</v>
      </c>
      <c r="D109" s="2" t="n">
        <v>5.4073671</v>
      </c>
      <c r="E109" s="2" t="n">
        <v>0.000146242</v>
      </c>
      <c r="F109" s="2" t="n">
        <v>678.245209673</v>
      </c>
      <c r="G109" s="2" t="n">
        <v>1.205926789</v>
      </c>
      <c r="H109" s="2" t="n">
        <v>619505</v>
      </c>
      <c r="I109" s="2" t="s">
        <v>237</v>
      </c>
      <c r="J109" s="2" t="n">
        <v>6.64344858</v>
      </c>
      <c r="K109" s="2" t="n">
        <v>6.159505609</v>
      </c>
      <c r="L109" s="2" t="n">
        <v>6.676205674</v>
      </c>
      <c r="M109" s="2" t="n">
        <v>6.537903958</v>
      </c>
      <c r="N109" s="2" t="n">
        <v>6.387977181</v>
      </c>
      <c r="O109" s="2" t="n">
        <v>5.388156966</v>
      </c>
      <c r="P109" s="2" t="n">
        <v>5.532203821</v>
      </c>
      <c r="Q109" s="2" t="n">
        <v>5.996587654</v>
      </c>
      <c r="R109" s="2" t="n">
        <v>5.444461849</v>
      </c>
      <c r="S109" s="2" t="n">
        <v>5.903043029</v>
      </c>
      <c r="T109" s="2" t="n">
        <v>6.03010255</v>
      </c>
      <c r="U109" s="2" t="n">
        <v>5.646987682</v>
      </c>
      <c r="V109" s="2" t="s">
        <v>25</v>
      </c>
    </row>
    <row r="110" customFormat="false" ht="13.5" hidden="false" customHeight="false" outlineLevel="0" collapsed="false">
      <c r="A110" s="2" t="s">
        <v>238</v>
      </c>
      <c r="B110" s="2" t="n">
        <v>0.77232979</v>
      </c>
      <c r="C110" s="2" t="n">
        <v>6.587150287</v>
      </c>
      <c r="D110" s="2" t="n">
        <v>4.371960901</v>
      </c>
      <c r="E110" s="2" t="n">
        <v>0.000862865</v>
      </c>
      <c r="F110" s="2" t="n">
        <v>776.245209673</v>
      </c>
      <c r="G110" s="2" t="n">
        <v>-0.361675238</v>
      </c>
      <c r="H110" s="2" t="n">
        <v>7381</v>
      </c>
      <c r="I110" s="2" t="s">
        <v>239</v>
      </c>
      <c r="J110" s="2" t="n">
        <v>6.694775795</v>
      </c>
      <c r="K110" s="2" t="n">
        <v>7.025495556</v>
      </c>
      <c r="L110" s="2" t="n">
        <v>7.144813121</v>
      </c>
      <c r="M110" s="2" t="n">
        <v>6.815953259</v>
      </c>
      <c r="N110" s="2" t="n">
        <v>7.50734226</v>
      </c>
      <c r="O110" s="2" t="n">
        <v>6.320346333</v>
      </c>
      <c r="P110" s="2" t="n">
        <v>6.641907315</v>
      </c>
      <c r="Q110" s="2" t="n">
        <v>6.315610148</v>
      </c>
      <c r="R110" s="2" t="n">
        <v>6.06836145</v>
      </c>
      <c r="S110" s="2" t="n">
        <v>5.667945208</v>
      </c>
      <c r="T110" s="2" t="n">
        <v>6.390210922</v>
      </c>
      <c r="U110" s="2" t="n">
        <v>6.453042081</v>
      </c>
      <c r="V110" s="2" t="s">
        <v>25</v>
      </c>
    </row>
    <row r="111" customFormat="false" ht="13.5" hidden="false" customHeight="false" outlineLevel="0" collapsed="false">
      <c r="A111" s="2" t="s">
        <v>240</v>
      </c>
      <c r="B111" s="2" t="n">
        <v>0.762646426</v>
      </c>
      <c r="C111" s="2" t="n">
        <v>7.364584087</v>
      </c>
      <c r="D111" s="2" t="n">
        <v>3.211875361</v>
      </c>
      <c r="E111" s="2" t="n">
        <v>0.00727356</v>
      </c>
      <c r="F111" s="2" t="n">
        <v>608.245209673</v>
      </c>
      <c r="G111" s="2" t="n">
        <v>-2.2838066</v>
      </c>
      <c r="H111" s="2" t="n">
        <v>152006</v>
      </c>
      <c r="I111" s="2" t="s">
        <v>241</v>
      </c>
      <c r="J111" s="2" t="n">
        <v>8.177852153</v>
      </c>
      <c r="K111" s="2" t="n">
        <v>7.19844498</v>
      </c>
      <c r="L111" s="2" t="n">
        <v>7.801868538</v>
      </c>
      <c r="M111" s="2" t="n">
        <v>7.779224189</v>
      </c>
      <c r="N111" s="2" t="n">
        <v>8.089915983</v>
      </c>
      <c r="O111" s="2" t="n">
        <v>7.261438721</v>
      </c>
      <c r="P111" s="2" t="n">
        <v>7.739663414</v>
      </c>
      <c r="Q111" s="2" t="n">
        <v>6.590712412</v>
      </c>
      <c r="R111" s="2" t="n">
        <v>7.151945066</v>
      </c>
      <c r="S111" s="2" t="n">
        <v>6.418628441</v>
      </c>
      <c r="T111" s="2" t="n">
        <v>6.797282656</v>
      </c>
      <c r="U111" s="2" t="n">
        <v>7.368032487</v>
      </c>
      <c r="V111" s="2" t="s">
        <v>25</v>
      </c>
    </row>
    <row r="112" customFormat="false" ht="13.5" hidden="false" customHeight="false" outlineLevel="0" collapsed="false">
      <c r="A112" s="2" t="s">
        <v>242</v>
      </c>
      <c r="B112" s="2" t="n">
        <v>0.760079592</v>
      </c>
      <c r="C112" s="2" t="n">
        <v>10.15393251</v>
      </c>
      <c r="D112" s="2" t="n">
        <v>3.051865554</v>
      </c>
      <c r="E112" s="2" t="n">
        <v>0.009820514</v>
      </c>
      <c r="F112" s="2" t="n">
        <v>83.245209673</v>
      </c>
      <c r="G112" s="2" t="n">
        <v>-2.554624964</v>
      </c>
      <c r="H112" s="2" t="n">
        <v>57018</v>
      </c>
      <c r="I112" s="2" t="s">
        <v>243</v>
      </c>
      <c r="J112" s="2" t="n">
        <v>10.54434242</v>
      </c>
      <c r="K112" s="2" t="n">
        <v>9.867004226</v>
      </c>
      <c r="L112" s="2" t="n">
        <v>10.55750642</v>
      </c>
      <c r="M112" s="2" t="n">
        <v>10.71580945</v>
      </c>
      <c r="N112" s="2" t="n">
        <v>11.30189882</v>
      </c>
      <c r="O112" s="2" t="n">
        <v>9.833311419</v>
      </c>
      <c r="P112" s="2" t="n">
        <v>10.274191</v>
      </c>
      <c r="Q112" s="2" t="n">
        <v>9.789899576</v>
      </c>
      <c r="R112" s="2" t="n">
        <v>10.07547192</v>
      </c>
      <c r="S112" s="2" t="n">
        <v>9.598000077</v>
      </c>
      <c r="T112" s="2" t="n">
        <v>9.067520793</v>
      </c>
      <c r="U112" s="2" t="n">
        <v>10.22223394</v>
      </c>
      <c r="V112" s="2" t="s">
        <v>25</v>
      </c>
    </row>
    <row r="113" customFormat="false" ht="13.5" hidden="false" customHeight="false" outlineLevel="0" collapsed="false">
      <c r="A113" s="2" t="s">
        <v>244</v>
      </c>
      <c r="B113" s="2" t="n">
        <v>0.756657583</v>
      </c>
      <c r="C113" s="2" t="n">
        <v>6.974983304</v>
      </c>
      <c r="D113" s="2" t="n">
        <v>2.834730915</v>
      </c>
      <c r="E113" s="2" t="n">
        <v>0.014756962</v>
      </c>
      <c r="F113" s="2" t="n">
        <v>457.245209673</v>
      </c>
      <c r="G113" s="2" t="n">
        <v>-2.920761087</v>
      </c>
      <c r="H113" s="2" t="n">
        <v>55768</v>
      </c>
      <c r="I113" s="2" t="s">
        <v>245</v>
      </c>
      <c r="J113" s="2" t="n">
        <v>7.663586103</v>
      </c>
      <c r="K113" s="2" t="n">
        <v>6.486543059</v>
      </c>
      <c r="L113" s="2" t="n">
        <v>7.766741803</v>
      </c>
      <c r="M113" s="2" t="n">
        <v>7.53902327</v>
      </c>
      <c r="N113" s="2" t="n">
        <v>7.625940234</v>
      </c>
      <c r="O113" s="2" t="n">
        <v>6.590196268</v>
      </c>
      <c r="P113" s="2" t="n">
        <v>6.43099761</v>
      </c>
      <c r="Q113" s="2" t="n">
        <v>7.089313899</v>
      </c>
      <c r="R113" s="2" t="n">
        <v>6.396591195</v>
      </c>
      <c r="S113" s="2" t="n">
        <v>6.217063319</v>
      </c>
      <c r="T113" s="2" t="n">
        <v>6.378175891</v>
      </c>
      <c r="U113" s="2" t="n">
        <v>7.515626992</v>
      </c>
      <c r="V113" s="2" t="s">
        <v>25</v>
      </c>
    </row>
    <row r="114" customFormat="false" ht="13.5" hidden="false" customHeight="false" outlineLevel="0" collapsed="false">
      <c r="A114" s="2" t="s">
        <v>246</v>
      </c>
      <c r="B114" s="2" t="n">
        <v>0.75343891</v>
      </c>
      <c r="C114" s="2" t="n">
        <v>7.266415899</v>
      </c>
      <c r="D114" s="2" t="n">
        <v>3.1296979</v>
      </c>
      <c r="E114" s="2" t="n">
        <v>0.008485851</v>
      </c>
      <c r="F114" s="2" t="n">
        <v>422.245209673</v>
      </c>
      <c r="G114" s="2" t="n">
        <v>-2.422931688</v>
      </c>
      <c r="H114" s="2" t="n">
        <v>55167</v>
      </c>
      <c r="I114" s="2" t="s">
        <v>247</v>
      </c>
      <c r="J114" s="2" t="n">
        <v>7.291568704</v>
      </c>
      <c r="K114" s="2" t="n">
        <v>7.705987381</v>
      </c>
      <c r="L114" s="2" t="n">
        <v>8.351459123</v>
      </c>
      <c r="M114" s="2" t="n">
        <v>7.644669176</v>
      </c>
      <c r="N114" s="2" t="n">
        <v>7.535925263</v>
      </c>
      <c r="O114" s="2" t="n">
        <v>7.067611609</v>
      </c>
      <c r="P114" s="2" t="n">
        <v>7.120682404</v>
      </c>
      <c r="Q114" s="2" t="n">
        <v>7.149820135</v>
      </c>
      <c r="R114" s="2" t="n">
        <v>7.069841805</v>
      </c>
      <c r="S114" s="2" t="n">
        <v>5.890745206</v>
      </c>
      <c r="T114" s="2" t="n">
        <v>7.175116423</v>
      </c>
      <c r="U114" s="2" t="n">
        <v>7.193563555</v>
      </c>
      <c r="V114" s="2" t="s">
        <v>25</v>
      </c>
    </row>
    <row r="115" customFormat="false" ht="13.5" hidden="false" customHeight="false" outlineLevel="0" collapsed="false">
      <c r="A115" s="2" t="s">
        <v>248</v>
      </c>
      <c r="B115" s="2" t="n">
        <v>0.746772563</v>
      </c>
      <c r="C115" s="2" t="n">
        <v>7.256193031</v>
      </c>
      <c r="D115" s="2" t="n">
        <v>2.688545409</v>
      </c>
      <c r="E115" s="2" t="n">
        <v>0.019394561</v>
      </c>
      <c r="F115" s="2" t="n">
        <v>726.245209673</v>
      </c>
      <c r="G115" s="2" t="n">
        <v>-3.165288044</v>
      </c>
      <c r="H115" s="2" t="n">
        <v>10618</v>
      </c>
      <c r="I115" s="2" t="s">
        <v>249</v>
      </c>
      <c r="J115" s="2" t="n">
        <v>8.426682481</v>
      </c>
      <c r="K115" s="2" t="n">
        <v>7.550633988</v>
      </c>
      <c r="L115" s="2" t="n">
        <v>7.852690184</v>
      </c>
      <c r="M115" s="2" t="n">
        <v>7.318036954</v>
      </c>
      <c r="N115" s="2" t="n">
        <v>7.31100819</v>
      </c>
      <c r="O115" s="2" t="n">
        <v>6.572150472</v>
      </c>
      <c r="P115" s="2" t="n">
        <v>7.125658755</v>
      </c>
      <c r="Q115" s="2" t="n">
        <v>6.974420698</v>
      </c>
      <c r="R115" s="2" t="n">
        <v>7.051498766</v>
      </c>
      <c r="S115" s="2" t="n">
        <v>5.997889101</v>
      </c>
      <c r="T115" s="2" t="n">
        <v>7.144885102</v>
      </c>
      <c r="U115" s="2" t="n">
        <v>7.748761682</v>
      </c>
      <c r="V115" s="2" t="s">
        <v>25</v>
      </c>
    </row>
    <row r="116" customFormat="false" ht="13.5" hidden="false" customHeight="false" outlineLevel="0" collapsed="false">
      <c r="A116" s="2" t="s">
        <v>250</v>
      </c>
      <c r="B116" s="2" t="n">
        <v>0.739615349</v>
      </c>
      <c r="C116" s="2" t="n">
        <v>6.673439144</v>
      </c>
      <c r="D116" s="2" t="n">
        <v>2.436176566</v>
      </c>
      <c r="E116" s="2" t="n">
        <v>0.030971301</v>
      </c>
      <c r="F116" s="2" t="n">
        <v>0.414993083</v>
      </c>
      <c r="G116" s="2" t="n">
        <v>-3.580917036</v>
      </c>
      <c r="H116" s="2" t="n">
        <v>64746</v>
      </c>
      <c r="I116" s="2" t="s">
        <v>251</v>
      </c>
      <c r="J116" s="2" t="n">
        <v>7.097589804</v>
      </c>
      <c r="K116" s="2" t="n">
        <v>6.291472322</v>
      </c>
      <c r="L116" s="2" t="n">
        <v>6.996306311</v>
      </c>
      <c r="M116" s="2" t="n">
        <v>7.88412955</v>
      </c>
      <c r="N116" s="2" t="n">
        <v>7.254909168</v>
      </c>
      <c r="O116" s="2" t="n">
        <v>6.446834621</v>
      </c>
      <c r="P116" s="2" t="n">
        <v>6.705693302</v>
      </c>
      <c r="Q116" s="2" t="n">
        <v>6.348937265</v>
      </c>
      <c r="R116" s="2" t="n">
        <v>6.407596814</v>
      </c>
      <c r="S116" s="2" t="n">
        <v>5.33055634</v>
      </c>
      <c r="T116" s="2" t="n">
        <v>7.160885095</v>
      </c>
      <c r="U116" s="2" t="n">
        <v>6.156359138</v>
      </c>
      <c r="V116" s="2" t="s">
        <v>25</v>
      </c>
    </row>
    <row r="117" customFormat="false" ht="13.5" hidden="false" customHeight="false" outlineLevel="0" collapsed="false">
      <c r="A117" s="2" t="s">
        <v>252</v>
      </c>
      <c r="B117" s="2" t="n">
        <v>0.736413317</v>
      </c>
      <c r="C117" s="2" t="n">
        <v>8.805100397</v>
      </c>
      <c r="D117" s="2" t="n">
        <v>2.931931127</v>
      </c>
      <c r="E117" s="2" t="n">
        <v>0.012299098</v>
      </c>
      <c r="F117" s="2" t="n">
        <v>808.245209673</v>
      </c>
      <c r="G117" s="2" t="n">
        <v>-2.757176946</v>
      </c>
      <c r="H117" s="2" t="n">
        <v>7763</v>
      </c>
      <c r="I117" s="2" t="s">
        <v>253</v>
      </c>
      <c r="J117" s="2" t="n">
        <v>9.498550215</v>
      </c>
      <c r="K117" s="2" t="n">
        <v>8.740410482</v>
      </c>
      <c r="L117" s="2" t="n">
        <v>9.215514052</v>
      </c>
      <c r="M117" s="2" t="n">
        <v>9.053174154</v>
      </c>
      <c r="N117" s="2" t="n">
        <v>9.665725257</v>
      </c>
      <c r="O117" s="2" t="n">
        <v>8.222103628</v>
      </c>
      <c r="P117" s="2" t="n">
        <v>8.650312628</v>
      </c>
      <c r="Q117" s="2" t="n">
        <v>8.404582177</v>
      </c>
      <c r="R117" s="2" t="n">
        <v>7.616386518</v>
      </c>
      <c r="S117" s="2" t="n">
        <v>9.317123181</v>
      </c>
      <c r="T117" s="2" t="n">
        <v>8.689215397</v>
      </c>
      <c r="U117" s="2" t="n">
        <v>8.588107078</v>
      </c>
      <c r="V117" s="2" t="s">
        <v>25</v>
      </c>
    </row>
    <row r="118" customFormat="false" ht="13.5" hidden="false" customHeight="false" outlineLevel="0" collapsed="false">
      <c r="A118" s="2" t="s">
        <v>254</v>
      </c>
      <c r="B118" s="2" t="n">
        <v>0.734134767</v>
      </c>
      <c r="C118" s="2" t="n">
        <v>6.048477538</v>
      </c>
      <c r="D118" s="2" t="n">
        <v>4.689551324</v>
      </c>
      <c r="E118" s="2" t="n">
        <v>0.000493091</v>
      </c>
      <c r="F118" s="2" t="n">
        <v>438.245209673</v>
      </c>
      <c r="G118" s="2" t="n">
        <v>0.137392064</v>
      </c>
      <c r="H118" s="2" t="n">
        <v>9683</v>
      </c>
      <c r="I118" s="2" t="s">
        <v>255</v>
      </c>
      <c r="J118" s="2" t="n">
        <v>6.185999443</v>
      </c>
      <c r="K118" s="2" t="n">
        <v>6.200016145</v>
      </c>
      <c r="L118" s="2" t="n">
        <v>6.736666875</v>
      </c>
      <c r="M118" s="2" t="n">
        <v>6.659010544</v>
      </c>
      <c r="N118" s="2" t="n">
        <v>6.601921086</v>
      </c>
      <c r="O118" s="2" t="n">
        <v>6.073948834</v>
      </c>
      <c r="P118" s="2" t="n">
        <v>5.898699086</v>
      </c>
      <c r="Q118" s="2" t="n">
        <v>5.666881551</v>
      </c>
      <c r="R118" s="2" t="n">
        <v>5.567236708</v>
      </c>
      <c r="S118" s="2" t="n">
        <v>5.230424084</v>
      </c>
      <c r="T118" s="2" t="n">
        <v>5.927553062</v>
      </c>
      <c r="U118" s="2" t="n">
        <v>5.833373034</v>
      </c>
      <c r="V118" s="2" t="s">
        <v>25</v>
      </c>
    </row>
    <row r="119" customFormat="false" ht="13.5" hidden="false" customHeight="false" outlineLevel="0" collapsed="false">
      <c r="A119" s="2" t="s">
        <v>256</v>
      </c>
      <c r="B119" s="2" t="n">
        <v>0.731714812</v>
      </c>
      <c r="C119" s="2" t="n">
        <v>6.763578698</v>
      </c>
      <c r="D119" s="2" t="n">
        <v>3.393203747</v>
      </c>
      <c r="E119" s="2" t="n">
        <v>0.005179688</v>
      </c>
      <c r="F119" s="2" t="n">
        <v>736.245209673</v>
      </c>
      <c r="G119" s="2" t="n">
        <v>-1.977056676</v>
      </c>
      <c r="H119" s="2" t="n">
        <v>25963</v>
      </c>
      <c r="I119" s="2" t="s">
        <v>257</v>
      </c>
      <c r="J119" s="2" t="n">
        <v>7.771696604</v>
      </c>
      <c r="K119" s="2" t="n">
        <v>6.450392549</v>
      </c>
      <c r="L119" s="2" t="n">
        <v>7.168132047</v>
      </c>
      <c r="M119" s="2" t="n">
        <v>7.253388299</v>
      </c>
      <c r="N119" s="2" t="n">
        <v>7.308452194</v>
      </c>
      <c r="O119" s="2" t="n">
        <v>6.589216183</v>
      </c>
      <c r="P119" s="2" t="n">
        <v>6.802376071</v>
      </c>
      <c r="Q119" s="2" t="n">
        <v>6.41239064</v>
      </c>
      <c r="R119" s="2" t="n">
        <v>6.460155365</v>
      </c>
      <c r="S119" s="2" t="n">
        <v>5.818306553</v>
      </c>
      <c r="T119" s="2" t="n">
        <v>6.381595255</v>
      </c>
      <c r="U119" s="2" t="n">
        <v>6.746842619</v>
      </c>
      <c r="V119" s="2" t="s">
        <v>25</v>
      </c>
    </row>
    <row r="120" customFormat="false" ht="13.5" hidden="false" customHeight="false" outlineLevel="0" collapsed="false">
      <c r="A120" s="2" t="s">
        <v>258</v>
      </c>
      <c r="B120" s="2" t="n">
        <v>0.728123868</v>
      </c>
      <c r="C120" s="2" t="n">
        <v>8.181657545</v>
      </c>
      <c r="D120" s="2" t="n">
        <v>2.797640115</v>
      </c>
      <c r="E120" s="2" t="n">
        <v>0.015818052</v>
      </c>
      <c r="F120" s="2" t="n">
        <v>698.245209673</v>
      </c>
      <c r="G120" s="2" t="n">
        <v>-2.98299716</v>
      </c>
      <c r="H120" s="2" t="n">
        <v>6776</v>
      </c>
      <c r="I120" s="2" t="s">
        <v>259</v>
      </c>
      <c r="J120" s="2" t="n">
        <v>8.98266418</v>
      </c>
      <c r="K120" s="2" t="n">
        <v>8.314319037</v>
      </c>
      <c r="L120" s="2" t="n">
        <v>8.803306686</v>
      </c>
      <c r="M120" s="2" t="n">
        <v>8.373274433</v>
      </c>
      <c r="N120" s="2" t="n">
        <v>8.558418007</v>
      </c>
      <c r="O120" s="2" t="n">
        <v>7.809628423</v>
      </c>
      <c r="P120" s="2" t="n">
        <v>8.679316938</v>
      </c>
      <c r="Q120" s="2" t="n">
        <v>8.234344467</v>
      </c>
      <c r="R120" s="2" t="n">
        <v>7.86758409</v>
      </c>
      <c r="S120" s="2" t="n">
        <v>6.785545065</v>
      </c>
      <c r="T120" s="2" t="n">
        <v>7.812622912</v>
      </c>
      <c r="U120" s="2" t="n">
        <v>7.958866307</v>
      </c>
      <c r="V120" s="2" t="s">
        <v>25</v>
      </c>
    </row>
    <row r="121" customFormat="false" ht="13.5" hidden="false" customHeight="false" outlineLevel="0" collapsed="false">
      <c r="A121" s="2" t="s">
        <v>260</v>
      </c>
      <c r="B121" s="2" t="n">
        <v>0.724608921</v>
      </c>
      <c r="C121" s="2" t="n">
        <v>7.184965916</v>
      </c>
      <c r="D121" s="2" t="n">
        <v>4.38338846</v>
      </c>
      <c r="E121" s="2" t="n">
        <v>0.000845482</v>
      </c>
      <c r="F121" s="2" t="n">
        <v>779.245209673</v>
      </c>
      <c r="G121" s="2" t="n">
        <v>-0.343461319</v>
      </c>
      <c r="H121" s="2" t="n">
        <v>10208</v>
      </c>
      <c r="I121" s="2" t="s">
        <v>261</v>
      </c>
      <c r="J121" s="2" t="n">
        <v>7.913411684</v>
      </c>
      <c r="K121" s="2" t="n">
        <v>6.971660886</v>
      </c>
      <c r="L121" s="2" t="n">
        <v>7.529648746</v>
      </c>
      <c r="M121" s="2" t="n">
        <v>7.757774022</v>
      </c>
      <c r="N121" s="2" t="n">
        <v>7.865776927</v>
      </c>
      <c r="O121" s="2" t="n">
        <v>6.537058353</v>
      </c>
      <c r="P121" s="2" t="n">
        <v>6.985348182</v>
      </c>
      <c r="Q121" s="2" t="n">
        <v>6.785186907</v>
      </c>
      <c r="R121" s="2" t="n">
        <v>6.917438484</v>
      </c>
      <c r="S121" s="2" t="n">
        <v>7.119233589</v>
      </c>
      <c r="T121" s="2" t="n">
        <v>6.743232074</v>
      </c>
      <c r="U121" s="2" t="n">
        <v>7.093821136</v>
      </c>
      <c r="V121" s="2" t="s">
        <v>25</v>
      </c>
    </row>
    <row r="122" customFormat="false" ht="13.5" hidden="false" customHeight="false" outlineLevel="0" collapsed="false">
      <c r="A122" s="2" t="s">
        <v>262</v>
      </c>
      <c r="B122" s="2" t="n">
        <v>0.722819849</v>
      </c>
      <c r="C122" s="2" t="n">
        <v>8.485649902</v>
      </c>
      <c r="D122" s="2" t="n">
        <v>4.917827626</v>
      </c>
      <c r="E122" s="2" t="n">
        <v>0.00033247</v>
      </c>
      <c r="F122" s="2" t="n">
        <v>336.245209673</v>
      </c>
      <c r="G122" s="2" t="n">
        <v>0.486466119</v>
      </c>
      <c r="H122" s="2" t="n">
        <v>56888</v>
      </c>
      <c r="I122" s="2" t="s">
        <v>263</v>
      </c>
      <c r="J122" s="2" t="n">
        <v>9.188528701</v>
      </c>
      <c r="K122" s="2" t="n">
        <v>8.42910577</v>
      </c>
      <c r="L122" s="2" t="n">
        <v>9.07057232</v>
      </c>
      <c r="M122" s="2" t="n">
        <v>8.978785099</v>
      </c>
      <c r="N122" s="2" t="n">
        <v>8.869482179</v>
      </c>
      <c r="O122" s="2" t="n">
        <v>8.044453896</v>
      </c>
      <c r="P122" s="2" t="n">
        <v>8.3209498</v>
      </c>
      <c r="Q122" s="2" t="n">
        <v>8.167061279</v>
      </c>
      <c r="R122" s="2" t="n">
        <v>7.839587651</v>
      </c>
      <c r="S122" s="2" t="n">
        <v>8.041309339</v>
      </c>
      <c r="T122" s="2" t="n">
        <v>8.455470042</v>
      </c>
      <c r="U122" s="2" t="n">
        <v>8.422492749</v>
      </c>
      <c r="V122" s="2" t="s">
        <v>25</v>
      </c>
    </row>
    <row r="123" customFormat="false" ht="13.5" hidden="false" customHeight="false" outlineLevel="0" collapsed="false">
      <c r="A123" s="2" t="s">
        <v>264</v>
      </c>
      <c r="B123" s="2" t="n">
        <v>0.714664998</v>
      </c>
      <c r="C123" s="2" t="n">
        <v>6.304794901</v>
      </c>
      <c r="D123" s="2" t="n">
        <v>5.110926414</v>
      </c>
      <c r="E123" s="2" t="n">
        <v>0.00023952</v>
      </c>
      <c r="F123" s="2" t="n">
        <v>813.245209673</v>
      </c>
      <c r="G123" s="2" t="n">
        <v>0.775094804</v>
      </c>
      <c r="H123" s="2" t="n">
        <v>9205</v>
      </c>
      <c r="I123" s="2" t="s">
        <v>265</v>
      </c>
      <c r="J123" s="2" t="n">
        <v>6.68679508</v>
      </c>
      <c r="K123" s="2" t="n">
        <v>6.511406277</v>
      </c>
      <c r="L123" s="2" t="n">
        <v>7.206770664</v>
      </c>
      <c r="M123" s="2" t="n">
        <v>6.458462042</v>
      </c>
      <c r="N123" s="2" t="n">
        <v>6.744980019</v>
      </c>
      <c r="O123" s="2" t="n">
        <v>6.147390336</v>
      </c>
      <c r="P123" s="2" t="n">
        <v>6.083232948</v>
      </c>
      <c r="Q123" s="2" t="n">
        <v>5.983577852</v>
      </c>
      <c r="R123" s="2" t="n">
        <v>5.79471393</v>
      </c>
      <c r="S123" s="2" t="n">
        <v>5.693261382</v>
      </c>
      <c r="T123" s="2" t="n">
        <v>6.179276871</v>
      </c>
      <c r="U123" s="2" t="n">
        <v>6.167671408</v>
      </c>
      <c r="V123" s="2" t="s">
        <v>25</v>
      </c>
    </row>
    <row r="124" customFormat="false" ht="13.5" hidden="false" customHeight="false" outlineLevel="0" collapsed="false">
      <c r="A124" s="2" t="s">
        <v>266</v>
      </c>
      <c r="B124" s="2" t="n">
        <v>0.713013797</v>
      </c>
      <c r="C124" s="2" t="n">
        <v>5.754468067</v>
      </c>
      <c r="D124" s="2" t="n">
        <v>2.77314229</v>
      </c>
      <c r="E124" s="2" t="n">
        <v>0.016559841</v>
      </c>
      <c r="F124" s="2" t="n">
        <v>82.245209673</v>
      </c>
      <c r="G124" s="2" t="n">
        <v>-3.024036422</v>
      </c>
      <c r="H124" s="2" t="n">
        <v>54619</v>
      </c>
      <c r="I124" s="2" t="s">
        <v>267</v>
      </c>
      <c r="J124" s="2" t="n">
        <v>6.073921549</v>
      </c>
      <c r="K124" s="2" t="n">
        <v>5.955642637</v>
      </c>
      <c r="L124" s="2" t="n">
        <v>5.852522281</v>
      </c>
      <c r="M124" s="2" t="n">
        <v>7.272937652</v>
      </c>
      <c r="N124" s="2" t="n">
        <v>5.696939792</v>
      </c>
      <c r="O124" s="2" t="n">
        <v>5.455435896</v>
      </c>
      <c r="P124" s="2" t="n">
        <v>5.486838038</v>
      </c>
      <c r="Q124" s="2" t="n">
        <v>5.680705011</v>
      </c>
      <c r="R124" s="2" t="n">
        <v>5.308565464</v>
      </c>
      <c r="S124" s="2" t="n">
        <v>4.950726251</v>
      </c>
      <c r="T124" s="2" t="n">
        <v>5.317314077</v>
      </c>
      <c r="U124" s="2" t="n">
        <v>6.002068159</v>
      </c>
      <c r="V124" s="2" t="s">
        <v>25</v>
      </c>
    </row>
    <row r="125" customFormat="false" ht="13.5" hidden="false" customHeight="false" outlineLevel="0" collapsed="false">
      <c r="A125" s="2" t="s">
        <v>268</v>
      </c>
      <c r="B125" s="2" t="n">
        <v>0.709877351</v>
      </c>
      <c r="C125" s="2" t="n">
        <v>9.209179834</v>
      </c>
      <c r="D125" s="2" t="n">
        <v>2.650204934</v>
      </c>
      <c r="E125" s="2" t="n">
        <v>0.020831319</v>
      </c>
      <c r="F125" s="2" t="n">
        <v>653.245209673</v>
      </c>
      <c r="G125" s="2" t="n">
        <v>-3.229035157</v>
      </c>
      <c r="H125" s="2" t="n">
        <v>55186</v>
      </c>
      <c r="I125" s="2" t="s">
        <v>269</v>
      </c>
      <c r="J125" s="2" t="n">
        <v>9.783719844</v>
      </c>
      <c r="K125" s="2" t="n">
        <v>8.9279483</v>
      </c>
      <c r="L125" s="2" t="n">
        <v>9.677711507</v>
      </c>
      <c r="M125" s="2" t="n">
        <v>10.00400625</v>
      </c>
      <c r="N125" s="2" t="n">
        <v>9.722988876</v>
      </c>
      <c r="O125" s="2" t="n">
        <v>9.540789846</v>
      </c>
      <c r="P125" s="2" t="n">
        <v>9.000489764</v>
      </c>
      <c r="Q125" s="2" t="n">
        <v>9.268872731</v>
      </c>
      <c r="R125" s="2" t="n">
        <v>9.167546865</v>
      </c>
      <c r="S125" s="2" t="n">
        <v>7.859162449</v>
      </c>
      <c r="T125" s="2" t="n">
        <v>8.642554513</v>
      </c>
      <c r="U125" s="2" t="n">
        <v>8.914367065</v>
      </c>
      <c r="V125" s="2" t="s">
        <v>25</v>
      </c>
    </row>
    <row r="126" customFormat="false" ht="13.5" hidden="false" customHeight="false" outlineLevel="0" collapsed="false">
      <c r="A126" s="2" t="s">
        <v>270</v>
      </c>
      <c r="B126" s="2" t="n">
        <v>0.704323764</v>
      </c>
      <c r="C126" s="2" t="n">
        <v>4.657149048</v>
      </c>
      <c r="D126" s="2" t="n">
        <v>2.542479388</v>
      </c>
      <c r="E126" s="2" t="n">
        <v>0.025447901</v>
      </c>
      <c r="F126" s="2" t="n">
        <v>41.245209673</v>
      </c>
      <c r="G126" s="2" t="n">
        <v>-3.407071969</v>
      </c>
      <c r="H126" s="2" t="n">
        <v>50617</v>
      </c>
      <c r="I126" s="2" t="s">
        <v>271</v>
      </c>
      <c r="J126" s="2" t="n">
        <v>4.729634769</v>
      </c>
      <c r="K126" s="2" t="n">
        <v>5.340201713</v>
      </c>
      <c r="L126" s="2" t="n">
        <v>6.26218625</v>
      </c>
      <c r="M126" s="2" t="n">
        <v>4.413241765</v>
      </c>
      <c r="N126" s="2" t="n">
        <v>4.594758389</v>
      </c>
      <c r="O126" s="2" t="n">
        <v>4.238851313</v>
      </c>
      <c r="P126" s="2" t="n">
        <v>4.228920235</v>
      </c>
      <c r="Q126" s="2" t="n">
        <v>4.273834199</v>
      </c>
      <c r="R126" s="2" t="n">
        <v>4.283698405</v>
      </c>
      <c r="S126" s="2" t="n">
        <v>4.911340625</v>
      </c>
      <c r="T126" s="2" t="n">
        <v>4.316910753</v>
      </c>
      <c r="U126" s="2" t="n">
        <v>4.292210163</v>
      </c>
      <c r="V126" s="2" t="s">
        <v>25</v>
      </c>
    </row>
    <row r="127" customFormat="false" ht="13.5" hidden="false" customHeight="false" outlineLevel="0" collapsed="false">
      <c r="A127" s="2" t="s">
        <v>272</v>
      </c>
      <c r="B127" s="2" t="n">
        <v>0.70220785</v>
      </c>
      <c r="C127" s="2" t="n">
        <v>9.908731445</v>
      </c>
      <c r="D127" s="2" t="n">
        <v>2.758679434</v>
      </c>
      <c r="E127" s="2" t="n">
        <v>0.017013768</v>
      </c>
      <c r="F127" s="2" t="n">
        <v>303.245209673</v>
      </c>
      <c r="G127" s="2" t="n">
        <v>-3.048238164</v>
      </c>
      <c r="H127" s="2" t="n">
        <v>9592</v>
      </c>
      <c r="I127" s="2" t="s">
        <v>273</v>
      </c>
      <c r="J127" s="2" t="n">
        <v>10.15485826</v>
      </c>
      <c r="K127" s="2" t="n">
        <v>10.5241124</v>
      </c>
      <c r="L127" s="2" t="n">
        <v>10.42629908</v>
      </c>
      <c r="M127" s="2" t="n">
        <v>9.380896775</v>
      </c>
      <c r="N127" s="2" t="n">
        <v>11.10559694</v>
      </c>
      <c r="O127" s="2" t="n">
        <v>9.865524206</v>
      </c>
      <c r="P127" s="2" t="n">
        <v>9.371315186</v>
      </c>
      <c r="Q127" s="2" t="n">
        <v>9.597382936</v>
      </c>
      <c r="R127" s="2" t="n">
        <v>9.012507583</v>
      </c>
      <c r="S127" s="2" t="n">
        <v>9.827388059</v>
      </c>
      <c r="T127" s="2" t="n">
        <v>9.790978123</v>
      </c>
      <c r="U127" s="2" t="n">
        <v>9.847917797</v>
      </c>
      <c r="V127" s="2" t="s">
        <v>25</v>
      </c>
    </row>
    <row r="128" customFormat="false" ht="13.5" hidden="false" customHeight="false" outlineLevel="0" collapsed="false">
      <c r="A128" s="2" t="s">
        <v>274</v>
      </c>
      <c r="B128" s="2" t="n">
        <v>0.697944275</v>
      </c>
      <c r="C128" s="2" t="n">
        <v>7.485754917</v>
      </c>
      <c r="D128" s="2" t="n">
        <v>3.827631939</v>
      </c>
      <c r="E128" s="2" t="n">
        <v>0.002313321</v>
      </c>
      <c r="F128" s="2" t="n">
        <v>60.245209673</v>
      </c>
      <c r="G128" s="2" t="n">
        <v>-1.248601632</v>
      </c>
      <c r="H128" s="2" t="n">
        <v>663</v>
      </c>
      <c r="I128" s="2" t="s">
        <v>275</v>
      </c>
      <c r="J128" s="2" t="n">
        <v>7.838505283</v>
      </c>
      <c r="K128" s="2" t="n">
        <v>7.804949095</v>
      </c>
      <c r="L128" s="2" t="n">
        <v>8.200211042</v>
      </c>
      <c r="M128" s="2" t="n">
        <v>7.943918243</v>
      </c>
      <c r="N128" s="2" t="n">
        <v>7.676861722</v>
      </c>
      <c r="O128" s="2" t="n">
        <v>7.364523423</v>
      </c>
      <c r="P128" s="2" t="n">
        <v>7.282210718</v>
      </c>
      <c r="Q128" s="2" t="n">
        <v>6.906352886</v>
      </c>
      <c r="R128" s="2" t="n">
        <v>7.306316291</v>
      </c>
      <c r="S128" s="2" t="n">
        <v>6.49168968</v>
      </c>
      <c r="T128" s="2" t="n">
        <v>7.71938687</v>
      </c>
      <c r="U128" s="2" t="n">
        <v>7.294133747</v>
      </c>
      <c r="V128" s="2" t="s">
        <v>25</v>
      </c>
    </row>
    <row r="129" customFormat="false" ht="13.5" hidden="false" customHeight="false" outlineLevel="0" collapsed="false">
      <c r="A129" s="2" t="s">
        <v>276</v>
      </c>
      <c r="B129" s="2" t="n">
        <v>0.697380776</v>
      </c>
      <c r="C129" s="2" t="n">
        <v>6.834877173</v>
      </c>
      <c r="D129" s="2" t="n">
        <v>3.250128874</v>
      </c>
      <c r="E129" s="2" t="n">
        <v>0.006770229</v>
      </c>
      <c r="F129" s="2" t="n">
        <v>369.245209673</v>
      </c>
      <c r="G129" s="2" t="n">
        <v>-2.219046375</v>
      </c>
      <c r="H129" s="2" t="n">
        <v>91694</v>
      </c>
      <c r="I129" s="2" t="s">
        <v>277</v>
      </c>
      <c r="J129" s="2" t="n">
        <v>7.118586775</v>
      </c>
      <c r="K129" s="2" t="n">
        <v>6.924848873</v>
      </c>
      <c r="L129" s="2" t="n">
        <v>7.427455096</v>
      </c>
      <c r="M129" s="2" t="n">
        <v>6.882905291</v>
      </c>
      <c r="N129" s="2" t="n">
        <v>7.854617093</v>
      </c>
      <c r="O129" s="2" t="n">
        <v>6.388317952</v>
      </c>
      <c r="P129" s="2" t="n">
        <v>6.454981931</v>
      </c>
      <c r="Q129" s="2" t="n">
        <v>6.437345806</v>
      </c>
      <c r="R129" s="2" t="n">
        <v>6.236240265</v>
      </c>
      <c r="S129" s="2" t="n">
        <v>7.374039885</v>
      </c>
      <c r="T129" s="2" t="n">
        <v>6.577633797</v>
      </c>
      <c r="U129" s="2" t="n">
        <v>6.341553309</v>
      </c>
      <c r="V129" s="2" t="s">
        <v>25</v>
      </c>
    </row>
    <row r="130" customFormat="false" ht="13.5" hidden="false" customHeight="false" outlineLevel="0" collapsed="false">
      <c r="A130" s="2" t="s">
        <v>278</v>
      </c>
      <c r="B130" s="2" t="n">
        <v>0.691798748</v>
      </c>
      <c r="C130" s="2" t="n">
        <v>7.108644046</v>
      </c>
      <c r="D130" s="2" t="n">
        <v>3.875809602</v>
      </c>
      <c r="E130" s="2" t="n">
        <v>0.002117395</v>
      </c>
      <c r="F130" s="2" t="n">
        <v>345.245209673</v>
      </c>
      <c r="G130" s="2" t="n">
        <v>-1.16873846</v>
      </c>
      <c r="H130" s="2" t="n">
        <v>3799</v>
      </c>
      <c r="I130" s="2" t="s">
        <v>279</v>
      </c>
      <c r="J130" s="2" t="n">
        <v>7.490659286</v>
      </c>
      <c r="K130" s="2" t="n">
        <v>7.236814359</v>
      </c>
      <c r="L130" s="2" t="n">
        <v>7.568070517</v>
      </c>
      <c r="M130" s="2" t="n">
        <v>7.703986981</v>
      </c>
      <c r="N130" s="2" t="n">
        <v>7.561435433</v>
      </c>
      <c r="O130" s="2" t="n">
        <v>7.042350159</v>
      </c>
      <c r="P130" s="2" t="n">
        <v>7.082881518</v>
      </c>
      <c r="Q130" s="2" t="n">
        <v>6.735835614</v>
      </c>
      <c r="R130" s="2" t="n">
        <v>6.51327254</v>
      </c>
      <c r="S130" s="2" t="n">
        <v>6.231497473</v>
      </c>
      <c r="T130" s="2" t="n">
        <v>7.390966146</v>
      </c>
      <c r="U130" s="2" t="n">
        <v>6.745958522</v>
      </c>
      <c r="V130" s="2" t="s">
        <v>25</v>
      </c>
    </row>
    <row r="131" customFormat="false" ht="13.5" hidden="false" customHeight="false" outlineLevel="0" collapsed="false">
      <c r="A131" s="2" t="s">
        <v>280</v>
      </c>
      <c r="B131" s="2" t="n">
        <v>0.689685691</v>
      </c>
      <c r="C131" s="2" t="n">
        <v>6.409805286</v>
      </c>
      <c r="D131" s="2" t="n">
        <v>3.233308678</v>
      </c>
      <c r="E131" s="2" t="n">
        <v>0.006987074</v>
      </c>
      <c r="F131" s="2" t="n">
        <v>568.245209673</v>
      </c>
      <c r="G131" s="2" t="n">
        <v>-2.247520282</v>
      </c>
      <c r="H131" s="2" t="n">
        <v>57403</v>
      </c>
      <c r="I131" s="2" t="s">
        <v>281</v>
      </c>
      <c r="J131" s="2" t="n">
        <v>7.43483121</v>
      </c>
      <c r="K131" s="2" t="n">
        <v>6.700930602</v>
      </c>
      <c r="L131" s="2" t="n">
        <v>6.828317705</v>
      </c>
      <c r="M131" s="2" t="n">
        <v>6.387465005</v>
      </c>
      <c r="N131" s="2" t="n">
        <v>6.70906517</v>
      </c>
      <c r="O131" s="2" t="n">
        <v>6.627020146</v>
      </c>
      <c r="P131" s="2" t="n">
        <v>6.423038912</v>
      </c>
      <c r="Q131" s="2" t="n">
        <v>5.551420642</v>
      </c>
      <c r="R131" s="2" t="n">
        <v>6.053497198</v>
      </c>
      <c r="S131" s="2" t="n">
        <v>5.775984288</v>
      </c>
      <c r="T131" s="2" t="n">
        <v>6.437613974</v>
      </c>
      <c r="U131" s="2" t="n">
        <v>5.988478575</v>
      </c>
      <c r="V131" s="2" t="s">
        <v>25</v>
      </c>
    </row>
    <row r="132" customFormat="false" ht="13.5" hidden="false" customHeight="false" outlineLevel="0" collapsed="false">
      <c r="A132" s="2" t="s">
        <v>282</v>
      </c>
      <c r="B132" s="2" t="n">
        <v>0.689022834</v>
      </c>
      <c r="C132" s="2" t="n">
        <v>9.177821231</v>
      </c>
      <c r="D132" s="2" t="n">
        <v>4.668409014</v>
      </c>
      <c r="E132" s="2" t="n">
        <v>0.000511602</v>
      </c>
      <c r="F132" s="2" t="n">
        <v>134.245209673</v>
      </c>
      <c r="G132" s="2" t="n">
        <v>0.104642877</v>
      </c>
      <c r="H132" s="2" t="n">
        <v>7812</v>
      </c>
      <c r="I132" s="2" t="s">
        <v>283</v>
      </c>
      <c r="J132" s="2" t="n">
        <v>9.328527067</v>
      </c>
      <c r="K132" s="2" t="n">
        <v>9.525467284</v>
      </c>
      <c r="L132" s="2" t="n">
        <v>9.811186235</v>
      </c>
      <c r="M132" s="2" t="n">
        <v>9.865537978</v>
      </c>
      <c r="N132" s="2" t="n">
        <v>9.368037523</v>
      </c>
      <c r="O132" s="2" t="n">
        <v>9.1183822</v>
      </c>
      <c r="P132" s="2" t="n">
        <v>9.256845613</v>
      </c>
      <c r="Q132" s="2" t="n">
        <v>8.882831573</v>
      </c>
      <c r="R132" s="2" t="n">
        <v>8.99250598</v>
      </c>
      <c r="S132" s="2" t="n">
        <v>8.480720659</v>
      </c>
      <c r="T132" s="2" t="n">
        <v>8.808624627</v>
      </c>
      <c r="U132" s="2" t="n">
        <v>8.695188032</v>
      </c>
      <c r="V132" s="2" t="s">
        <v>25</v>
      </c>
    </row>
    <row r="133" customFormat="false" ht="13.5" hidden="false" customHeight="false" outlineLevel="0" collapsed="false">
      <c r="A133" s="2" t="s">
        <v>284</v>
      </c>
      <c r="B133" s="2" t="n">
        <v>0.685154568</v>
      </c>
      <c r="C133" s="2" t="n">
        <v>6.954599988</v>
      </c>
      <c r="D133" s="2" t="n">
        <v>2.713290508</v>
      </c>
      <c r="E133" s="2" t="n">
        <v>0.01851936</v>
      </c>
      <c r="F133" s="2" t="n">
        <v>579.245209673</v>
      </c>
      <c r="G133" s="2" t="n">
        <v>-3.124051636</v>
      </c>
      <c r="H133" s="2" t="n">
        <v>57826</v>
      </c>
      <c r="I133" s="2" t="s">
        <v>285</v>
      </c>
      <c r="J133" s="2" t="n">
        <v>8.024540283</v>
      </c>
      <c r="K133" s="2" t="n">
        <v>7.181225303</v>
      </c>
      <c r="L133" s="2" t="n">
        <v>7.428577599</v>
      </c>
      <c r="M133" s="2" t="n">
        <v>6.760081661</v>
      </c>
      <c r="N133" s="2" t="n">
        <v>7.376942583</v>
      </c>
      <c r="O133" s="2" t="n">
        <v>6.440450378</v>
      </c>
      <c r="P133" s="2" t="n">
        <v>6.6879445</v>
      </c>
      <c r="Q133" s="2" t="n">
        <v>7.105858237</v>
      </c>
      <c r="R133" s="2" t="n">
        <v>6.141365713</v>
      </c>
      <c r="S133" s="2" t="n">
        <v>6.05558811</v>
      </c>
      <c r="T133" s="2" t="n">
        <v>7.083925669</v>
      </c>
      <c r="U133" s="2" t="n">
        <v>7.168699816</v>
      </c>
      <c r="V133" s="2" t="s">
        <v>25</v>
      </c>
    </row>
    <row r="134" customFormat="false" ht="13.5" hidden="false" customHeight="false" outlineLevel="0" collapsed="false">
      <c r="A134" s="2" t="s">
        <v>286</v>
      </c>
      <c r="B134" s="2" t="n">
        <v>0.678833239</v>
      </c>
      <c r="C134" s="2" t="n">
        <v>5.266323404</v>
      </c>
      <c r="D134" s="2" t="n">
        <v>3.315751735</v>
      </c>
      <c r="E134" s="2" t="n">
        <v>0.005987154</v>
      </c>
      <c r="F134" s="2" t="n">
        <v>493.245209673</v>
      </c>
      <c r="G134" s="2" t="n">
        <v>-2.107995339</v>
      </c>
      <c r="H134" s="2" t="n">
        <v>24145</v>
      </c>
      <c r="I134" s="2" t="s">
        <v>287</v>
      </c>
      <c r="J134" s="2" t="n">
        <v>5.848182412</v>
      </c>
      <c r="K134" s="2" t="n">
        <v>5.647003416</v>
      </c>
      <c r="L134" s="2" t="n">
        <v>5.876247908</v>
      </c>
      <c r="M134" s="2" t="n">
        <v>5.74203869</v>
      </c>
      <c r="N134" s="2" t="n">
        <v>5.198074873</v>
      </c>
      <c r="O134" s="2" t="n">
        <v>4.834851525</v>
      </c>
      <c r="P134" s="2" t="n">
        <v>5.431375932</v>
      </c>
      <c r="Q134" s="2" t="n">
        <v>5.2049986</v>
      </c>
      <c r="R134" s="2" t="n">
        <v>4.583100938</v>
      </c>
      <c r="S134" s="2" t="n">
        <v>4.306379956</v>
      </c>
      <c r="T134" s="2" t="n">
        <v>5.380540261</v>
      </c>
      <c r="U134" s="2" t="n">
        <v>5.143086331</v>
      </c>
      <c r="V134" s="2" t="s">
        <v>25</v>
      </c>
    </row>
    <row r="135" customFormat="false" ht="13.5" hidden="false" customHeight="false" outlineLevel="0" collapsed="false">
      <c r="A135" s="2" t="s">
        <v>288</v>
      </c>
      <c r="B135" s="2" t="n">
        <v>0.670093486</v>
      </c>
      <c r="C135" s="2" t="n">
        <v>7.23002331</v>
      </c>
      <c r="D135" s="2" t="n">
        <v>2.788143072</v>
      </c>
      <c r="E135" s="2" t="n">
        <v>0.016101646</v>
      </c>
      <c r="F135" s="2" t="n">
        <v>366.245209673</v>
      </c>
      <c r="G135" s="2" t="n">
        <v>-2.998913377</v>
      </c>
      <c r="H135" s="2" t="n">
        <v>80774</v>
      </c>
      <c r="I135" s="2" t="s">
        <v>289</v>
      </c>
      <c r="J135" s="2" t="n">
        <v>7.528366944</v>
      </c>
      <c r="K135" s="2" t="n">
        <v>8.372233764</v>
      </c>
      <c r="L135" s="2" t="n">
        <v>7.511025986</v>
      </c>
      <c r="M135" s="2" t="n">
        <v>6.913329769</v>
      </c>
      <c r="N135" s="2" t="n">
        <v>7.779599421</v>
      </c>
      <c r="O135" s="2" t="n">
        <v>6.746277888</v>
      </c>
      <c r="P135" s="2" t="n">
        <v>7.644573201</v>
      </c>
      <c r="Q135" s="2" t="n">
        <v>6.821908907</v>
      </c>
      <c r="R135" s="2" t="n">
        <v>6.460315365</v>
      </c>
      <c r="S135" s="2" t="n">
        <v>7.156728736</v>
      </c>
      <c r="T135" s="2" t="n">
        <v>6.971209465</v>
      </c>
      <c r="U135" s="2" t="n">
        <v>6.854710275</v>
      </c>
      <c r="V135" s="2" t="s">
        <v>25</v>
      </c>
    </row>
    <row r="136" customFormat="false" ht="13.5" hidden="false" customHeight="false" outlineLevel="0" collapsed="false">
      <c r="A136" s="2" t="s">
        <v>290</v>
      </c>
      <c r="B136" s="2" t="n">
        <v>0.668548669</v>
      </c>
      <c r="C136" s="2" t="n">
        <v>5.494776145</v>
      </c>
      <c r="D136" s="2" t="n">
        <v>3.966833739</v>
      </c>
      <c r="E136" s="2" t="n">
        <v>0.00179243</v>
      </c>
      <c r="F136" s="2" t="n">
        <v>70.245209673</v>
      </c>
      <c r="G136" s="2" t="n">
        <v>-1.01849369</v>
      </c>
      <c r="H136" s="2" t="n">
        <v>56913</v>
      </c>
      <c r="I136" s="2" t="s">
        <v>291</v>
      </c>
      <c r="J136" s="2" t="n">
        <v>6.224929751</v>
      </c>
      <c r="K136" s="2" t="n">
        <v>5.659197766</v>
      </c>
      <c r="L136" s="2" t="n">
        <v>6.161399461</v>
      </c>
      <c r="M136" s="2" t="n">
        <v>5.702773438</v>
      </c>
      <c r="N136" s="2" t="n">
        <v>5.675513928</v>
      </c>
      <c r="O136" s="2" t="n">
        <v>5.65184107</v>
      </c>
      <c r="P136" s="2" t="n">
        <v>5.285209345</v>
      </c>
      <c r="Q136" s="2" t="n">
        <v>5.041708321</v>
      </c>
      <c r="R136" s="2" t="n">
        <v>5.232276715</v>
      </c>
      <c r="S136" s="2" t="n">
        <v>5.067796744</v>
      </c>
      <c r="T136" s="2" t="n">
        <v>5.508245082</v>
      </c>
      <c r="U136" s="2" t="n">
        <v>4.726422124</v>
      </c>
      <c r="V136" s="2" t="s">
        <v>25</v>
      </c>
    </row>
    <row r="137" customFormat="false" ht="13.5" hidden="false" customHeight="false" outlineLevel="0" collapsed="false">
      <c r="A137" s="2" t="s">
        <v>292</v>
      </c>
      <c r="B137" s="2" t="n">
        <v>0.668013343</v>
      </c>
      <c r="C137" s="2" t="n">
        <v>9.139809166</v>
      </c>
      <c r="D137" s="2" t="n">
        <v>3.543312505</v>
      </c>
      <c r="E137" s="2" t="n">
        <v>0.003914951</v>
      </c>
      <c r="F137" s="2" t="n">
        <v>340.245209673</v>
      </c>
      <c r="G137" s="2" t="n">
        <v>-1.723966447</v>
      </c>
      <c r="H137" s="2" t="n">
        <v>22992</v>
      </c>
      <c r="I137" s="2" t="s">
        <v>293</v>
      </c>
      <c r="J137" s="2" t="n">
        <v>9.552858642</v>
      </c>
      <c r="K137" s="2" t="n">
        <v>9.391618534</v>
      </c>
      <c r="L137" s="2" t="n">
        <v>9.435187015</v>
      </c>
      <c r="M137" s="2" t="n">
        <v>9.305498095</v>
      </c>
      <c r="N137" s="2" t="n">
        <v>9.962255796</v>
      </c>
      <c r="O137" s="2" t="n">
        <v>9.276432699</v>
      </c>
      <c r="P137" s="2" t="n">
        <v>9.222330041</v>
      </c>
      <c r="Q137" s="2" t="n">
        <v>8.890506197</v>
      </c>
      <c r="R137" s="2" t="n">
        <v>9.041853323</v>
      </c>
      <c r="S137" s="2" t="n">
        <v>8.157970994</v>
      </c>
      <c r="T137" s="2" t="n">
        <v>8.644060628</v>
      </c>
      <c r="U137" s="2" t="n">
        <v>8.79713803</v>
      </c>
      <c r="V137" s="2" t="s">
        <v>25</v>
      </c>
    </row>
    <row r="138" customFormat="false" ht="13.5" hidden="false" customHeight="false" outlineLevel="0" collapsed="false">
      <c r="A138" s="2" t="s">
        <v>294</v>
      </c>
      <c r="B138" s="2" t="n">
        <v>0.661000884</v>
      </c>
      <c r="C138" s="2" t="n">
        <v>6.08690626</v>
      </c>
      <c r="D138" s="2" t="n">
        <v>4.396177409</v>
      </c>
      <c r="E138" s="2" t="n">
        <v>0.000826459</v>
      </c>
      <c r="F138" s="2" t="n">
        <v>521.245209673</v>
      </c>
      <c r="G138" s="2" t="n">
        <v>-0.323099417</v>
      </c>
      <c r="H138" s="2" t="n">
        <v>5372</v>
      </c>
      <c r="I138" s="2" t="s">
        <v>295</v>
      </c>
      <c r="J138" s="2" t="n">
        <v>6.718690043</v>
      </c>
      <c r="K138" s="2" t="n">
        <v>6.557216755</v>
      </c>
      <c r="L138" s="2" t="n">
        <v>6.493115572</v>
      </c>
      <c r="M138" s="2" t="n">
        <v>5.955951352</v>
      </c>
      <c r="N138" s="2" t="n">
        <v>6.637476823</v>
      </c>
      <c r="O138" s="2" t="n">
        <v>5.568029572</v>
      </c>
      <c r="P138" s="2" t="n">
        <v>5.800785226</v>
      </c>
      <c r="Q138" s="2" t="n">
        <v>6.042753675</v>
      </c>
      <c r="R138" s="2" t="n">
        <v>5.781454038</v>
      </c>
      <c r="S138" s="2" t="n">
        <v>5.559060991</v>
      </c>
      <c r="T138" s="2" t="n">
        <v>5.742112367</v>
      </c>
      <c r="U138" s="2" t="n">
        <v>6.186228708</v>
      </c>
      <c r="V138" s="2" t="s">
        <v>25</v>
      </c>
    </row>
    <row r="139" customFormat="false" ht="13.5" hidden="false" customHeight="false" outlineLevel="0" collapsed="false">
      <c r="A139" s="2" t="s">
        <v>296</v>
      </c>
      <c r="B139" s="2" t="n">
        <v>0.659366468</v>
      </c>
      <c r="C139" s="2" t="n">
        <v>8.469032385</v>
      </c>
      <c r="D139" s="2" t="n">
        <v>2.370020013</v>
      </c>
      <c r="E139" s="2" t="n">
        <v>0.034974909</v>
      </c>
      <c r="F139" s="2" t="n">
        <v>719.245209673</v>
      </c>
      <c r="G139" s="2" t="n">
        <v>-3.688017049</v>
      </c>
      <c r="H139" s="2" t="n">
        <v>6929</v>
      </c>
      <c r="I139" s="2" t="s">
        <v>297</v>
      </c>
      <c r="J139" s="2" t="n">
        <v>8.665562499</v>
      </c>
      <c r="K139" s="2" t="n">
        <v>9.067426595</v>
      </c>
      <c r="L139" s="2" t="n">
        <v>9.275050048</v>
      </c>
      <c r="M139" s="2" t="n">
        <v>8.628141913</v>
      </c>
      <c r="N139" s="2" t="n">
        <v>8.632133071</v>
      </c>
      <c r="O139" s="2" t="n">
        <v>8.426472419</v>
      </c>
      <c r="P139" s="2" t="n">
        <v>8.590296192</v>
      </c>
      <c r="Q139" s="2" t="n">
        <v>8.473627628</v>
      </c>
      <c r="R139" s="2" t="n">
        <v>8.239883904</v>
      </c>
      <c r="S139" s="2" t="n">
        <v>6.815629843</v>
      </c>
      <c r="T139" s="2" t="n">
        <v>8.35360586</v>
      </c>
      <c r="U139" s="2" t="n">
        <v>8.460558652</v>
      </c>
      <c r="V139" s="2" t="s">
        <v>25</v>
      </c>
    </row>
    <row r="140" customFormat="false" ht="13.5" hidden="false" customHeight="false" outlineLevel="0" collapsed="false">
      <c r="A140" s="2" t="s">
        <v>298</v>
      </c>
      <c r="B140" s="2" t="n">
        <v>0.650858531</v>
      </c>
      <c r="C140" s="2" t="n">
        <v>6.516520879</v>
      </c>
      <c r="D140" s="2" t="n">
        <v>2.205645889</v>
      </c>
      <c r="E140" s="2" t="n">
        <v>0.047178125</v>
      </c>
      <c r="F140" s="2" t="n">
        <v>173.245209673</v>
      </c>
      <c r="G140" s="2" t="n">
        <v>-3.949783719</v>
      </c>
      <c r="H140" s="2" t="n">
        <v>1843</v>
      </c>
      <c r="I140" s="2" t="s">
        <v>299</v>
      </c>
      <c r="J140" s="2" t="n">
        <v>6.718600799</v>
      </c>
      <c r="K140" s="2" t="n">
        <v>6.569376019</v>
      </c>
      <c r="L140" s="2" t="n">
        <v>6.61376093</v>
      </c>
      <c r="M140" s="2" t="n">
        <v>6.369670221</v>
      </c>
      <c r="N140" s="2" t="n">
        <v>8.209533809</v>
      </c>
      <c r="O140" s="2" t="n">
        <v>6.343093006</v>
      </c>
      <c r="P140" s="2" t="n">
        <v>6.282534862</v>
      </c>
      <c r="Q140" s="2" t="n">
        <v>6.089591352</v>
      </c>
      <c r="R140" s="2" t="n">
        <v>5.800348947</v>
      </c>
      <c r="S140" s="2" t="n">
        <v>6.955348031</v>
      </c>
      <c r="T140" s="2" t="n">
        <v>6.174974401</v>
      </c>
      <c r="U140" s="2" t="n">
        <v>6.071418171</v>
      </c>
      <c r="V140" s="2" t="s">
        <v>25</v>
      </c>
    </row>
    <row r="141" customFormat="false" ht="13.5" hidden="false" customHeight="false" outlineLevel="0" collapsed="false">
      <c r="A141" s="2" t="s">
        <v>300</v>
      </c>
      <c r="B141" s="2" t="n">
        <v>0.648447553</v>
      </c>
      <c r="C141" s="2" t="n">
        <v>8.000379312</v>
      </c>
      <c r="D141" s="2" t="n">
        <v>2.783978641</v>
      </c>
      <c r="E141" s="2" t="n">
        <v>0.016227579</v>
      </c>
      <c r="F141" s="2" t="n">
        <v>423.245209673</v>
      </c>
      <c r="G141" s="2" t="n">
        <v>-3.005890003</v>
      </c>
      <c r="H141" s="2" t="n">
        <v>4493</v>
      </c>
      <c r="I141" s="2" t="s">
        <v>301</v>
      </c>
      <c r="J141" s="2" t="n">
        <v>8.641209118</v>
      </c>
      <c r="K141" s="2" t="n">
        <v>8.009352405</v>
      </c>
      <c r="L141" s="2" t="n">
        <v>8.635287784</v>
      </c>
      <c r="M141" s="2" t="n">
        <v>8.297503816</v>
      </c>
      <c r="N141" s="2" t="n">
        <v>8.3098488</v>
      </c>
      <c r="O141" s="2" t="n">
        <v>8.841657037</v>
      </c>
      <c r="P141" s="2" t="n">
        <v>7.508761546</v>
      </c>
      <c r="Q141" s="2" t="n">
        <v>7.498165792</v>
      </c>
      <c r="R141" s="2" t="n">
        <v>7.553392215</v>
      </c>
      <c r="S141" s="2" t="n">
        <v>7.81009494</v>
      </c>
      <c r="T141" s="2" t="n">
        <v>7.480959474</v>
      </c>
      <c r="U141" s="2" t="n">
        <v>7.418318816</v>
      </c>
      <c r="V141" s="2" t="s">
        <v>25</v>
      </c>
    </row>
    <row r="142" customFormat="false" ht="13.5" hidden="false" customHeight="false" outlineLevel="0" collapsed="false">
      <c r="A142" s="2" t="s">
        <v>302</v>
      </c>
      <c r="B142" s="2" t="n">
        <v>0.639803242</v>
      </c>
      <c r="C142" s="2" t="n">
        <v>7.734476148</v>
      </c>
      <c r="D142" s="2" t="n">
        <v>3.731931887</v>
      </c>
      <c r="E142" s="2" t="n">
        <v>0.002759566</v>
      </c>
      <c r="F142" s="2" t="n">
        <v>181.245209673</v>
      </c>
      <c r="G142" s="2" t="n">
        <v>-1.40788384</v>
      </c>
      <c r="H142" s="2" t="n">
        <v>10682</v>
      </c>
      <c r="I142" s="2" t="s">
        <v>303</v>
      </c>
      <c r="J142" s="2" t="n">
        <v>8.112649361</v>
      </c>
      <c r="K142" s="2" t="n">
        <v>8.49084434</v>
      </c>
      <c r="L142" s="2" t="n">
        <v>8.253931166</v>
      </c>
      <c r="M142" s="2" t="n">
        <v>7.63482246</v>
      </c>
      <c r="N142" s="2" t="n">
        <v>8.046226201</v>
      </c>
      <c r="O142" s="2" t="n">
        <v>7.285523435</v>
      </c>
      <c r="P142" s="2" t="n">
        <v>7.235074553</v>
      </c>
      <c r="Q142" s="2" t="n">
        <v>7.77396396</v>
      </c>
      <c r="R142" s="2" t="n">
        <v>7.516305373</v>
      </c>
      <c r="S142" s="2" t="n">
        <v>7.011254663</v>
      </c>
      <c r="T142" s="2" t="n">
        <v>7.669930025</v>
      </c>
      <c r="U142" s="2" t="n">
        <v>7.783188233</v>
      </c>
      <c r="V142" s="2" t="s">
        <v>25</v>
      </c>
    </row>
    <row r="143" customFormat="false" ht="13.5" hidden="false" customHeight="false" outlineLevel="0" collapsed="false">
      <c r="A143" s="2" t="s">
        <v>304</v>
      </c>
      <c r="B143" s="2" t="n">
        <v>0.637894004</v>
      </c>
      <c r="C143" s="2" t="n">
        <v>7.4239493</v>
      </c>
      <c r="D143" s="2" t="n">
        <v>2.845119153</v>
      </c>
      <c r="E143" s="2" t="n">
        <v>0.014472607</v>
      </c>
      <c r="F143" s="2" t="n">
        <v>55.245209673</v>
      </c>
      <c r="G143" s="2" t="n">
        <v>-2.903310027</v>
      </c>
      <c r="H143" s="2" t="n">
        <v>9275</v>
      </c>
      <c r="I143" s="2" t="s">
        <v>305</v>
      </c>
      <c r="J143" s="2" t="n">
        <v>8.784402077</v>
      </c>
      <c r="K143" s="2" t="n">
        <v>7.591072806</v>
      </c>
      <c r="L143" s="2" t="n">
        <v>7.466693313</v>
      </c>
      <c r="M143" s="2" t="n">
        <v>7.363235599</v>
      </c>
      <c r="N143" s="2" t="n">
        <v>7.774866885</v>
      </c>
      <c r="O143" s="2" t="n">
        <v>7.010803313</v>
      </c>
      <c r="P143" s="2" t="n">
        <v>7.278814095</v>
      </c>
      <c r="Q143" s="2" t="n">
        <v>7.175637685</v>
      </c>
      <c r="R143" s="2" t="n">
        <v>6.927519248</v>
      </c>
      <c r="S143" s="2" t="n">
        <v>6.961197168</v>
      </c>
      <c r="T143" s="2" t="n">
        <v>7.11575078</v>
      </c>
      <c r="U143" s="2" t="n">
        <v>7.637398634</v>
      </c>
      <c r="V143" s="2" t="s">
        <v>25</v>
      </c>
    </row>
    <row r="144" customFormat="false" ht="13.5" hidden="false" customHeight="false" outlineLevel="0" collapsed="false">
      <c r="A144" s="2" t="s">
        <v>306</v>
      </c>
      <c r="B144" s="2" t="n">
        <v>0.635717557</v>
      </c>
      <c r="C144" s="2" t="n">
        <v>10.26944807</v>
      </c>
      <c r="D144" s="2" t="n">
        <v>3.446330014</v>
      </c>
      <c r="E144" s="2" t="n">
        <v>0.004690456</v>
      </c>
      <c r="F144" s="2" t="n">
        <v>694.245209673</v>
      </c>
      <c r="G144" s="2" t="n">
        <v>-1.887362823</v>
      </c>
      <c r="H144" s="2" t="n">
        <v>6432</v>
      </c>
      <c r="I144" s="2" t="s">
        <v>307</v>
      </c>
      <c r="J144" s="2" t="n">
        <v>10.86164335</v>
      </c>
      <c r="K144" s="2" t="n">
        <v>10.61576006</v>
      </c>
      <c r="L144" s="2" t="n">
        <v>10.97251047</v>
      </c>
      <c r="M144" s="2" t="n">
        <v>10.03560681</v>
      </c>
      <c r="N144" s="2" t="n">
        <v>10.71589585</v>
      </c>
      <c r="O144" s="2" t="n">
        <v>9.699189667</v>
      </c>
      <c r="P144" s="2" t="n">
        <v>9.67203668</v>
      </c>
      <c r="Q144" s="2" t="n">
        <v>10.30419481</v>
      </c>
      <c r="R144" s="2" t="n">
        <v>10.07865001</v>
      </c>
      <c r="S144" s="2" t="n">
        <v>9.732699651</v>
      </c>
      <c r="T144" s="2" t="n">
        <v>10.12139985</v>
      </c>
      <c r="U144" s="2" t="n">
        <v>10.42378959</v>
      </c>
      <c r="V144" s="2" t="s">
        <v>25</v>
      </c>
    </row>
    <row r="145" customFormat="false" ht="13.5" hidden="false" customHeight="false" outlineLevel="0" collapsed="false">
      <c r="A145" s="2" t="s">
        <v>308</v>
      </c>
      <c r="B145" s="2" t="n">
        <v>0.63327615</v>
      </c>
      <c r="C145" s="2" t="n">
        <v>6.591441625</v>
      </c>
      <c r="D145" s="2" t="n">
        <v>2.951950732</v>
      </c>
      <c r="E145" s="2" t="n">
        <v>0.01184579</v>
      </c>
      <c r="F145" s="2" t="n">
        <v>150.245209673</v>
      </c>
      <c r="G145" s="2" t="n">
        <v>-2.723411832</v>
      </c>
      <c r="H145" s="2" t="n">
        <v>51164</v>
      </c>
      <c r="I145" s="2" t="s">
        <v>309</v>
      </c>
      <c r="J145" s="2" t="n">
        <v>7.674219289</v>
      </c>
      <c r="K145" s="2" t="n">
        <v>6.363295283</v>
      </c>
      <c r="L145" s="2" t="n">
        <v>7.096627083</v>
      </c>
      <c r="M145" s="2" t="n">
        <v>6.843171435</v>
      </c>
      <c r="N145" s="2" t="n">
        <v>6.826950472</v>
      </c>
      <c r="O145" s="2" t="n">
        <v>6.31497052</v>
      </c>
      <c r="P145" s="2" t="n">
        <v>6.451941444</v>
      </c>
      <c r="Q145" s="2" t="n">
        <v>6.328172403</v>
      </c>
      <c r="R145" s="2" t="n">
        <v>6.643300189</v>
      </c>
      <c r="S145" s="2" t="n">
        <v>5.702955436</v>
      </c>
      <c r="T145" s="2" t="n">
        <v>6.62856694</v>
      </c>
      <c r="U145" s="2" t="n">
        <v>6.223129006</v>
      </c>
      <c r="V145" s="2" t="s">
        <v>25</v>
      </c>
    </row>
    <row r="146" customFormat="false" ht="13.5" hidden="false" customHeight="false" outlineLevel="0" collapsed="false">
      <c r="A146" s="2" t="s">
        <v>310</v>
      </c>
      <c r="B146" s="2" t="n">
        <v>0.625020968</v>
      </c>
      <c r="C146" s="2" t="n">
        <v>8.621480918</v>
      </c>
      <c r="D146" s="2" t="n">
        <v>2.818280394</v>
      </c>
      <c r="E146" s="2" t="n">
        <v>0.015218603</v>
      </c>
      <c r="F146" s="2" t="n">
        <v>425.245209673</v>
      </c>
      <c r="G146" s="2" t="n">
        <v>-2.948378367</v>
      </c>
      <c r="H146" s="2" t="n">
        <v>4496</v>
      </c>
      <c r="I146" s="2" t="s">
        <v>311</v>
      </c>
      <c r="J146" s="2" t="n">
        <v>9.268319467</v>
      </c>
      <c r="K146" s="2" t="n">
        <v>8.632408247</v>
      </c>
      <c r="L146" s="2" t="n">
        <v>9.114324365</v>
      </c>
      <c r="M146" s="2" t="n">
        <v>8.948058948</v>
      </c>
      <c r="N146" s="2" t="n">
        <v>8.967271386</v>
      </c>
      <c r="O146" s="2" t="n">
        <v>9.39718825</v>
      </c>
      <c r="P146" s="2" t="n">
        <v>8.150421202</v>
      </c>
      <c r="Q146" s="2" t="n">
        <v>8.166451036</v>
      </c>
      <c r="R146" s="2" t="n">
        <v>7.969487433</v>
      </c>
      <c r="S146" s="2" t="n">
        <v>8.049660468</v>
      </c>
      <c r="T146" s="2" t="n">
        <v>8.349018536</v>
      </c>
      <c r="U146" s="2" t="n">
        <v>8.44516168</v>
      </c>
      <c r="V146" s="2" t="s">
        <v>25</v>
      </c>
    </row>
    <row r="147" customFormat="false" ht="13.5" hidden="false" customHeight="false" outlineLevel="0" collapsed="false">
      <c r="A147" s="2" t="s">
        <v>312</v>
      </c>
      <c r="B147" s="2" t="n">
        <v>0.618719687</v>
      </c>
      <c r="C147" s="2" t="n">
        <v>8.735951824</v>
      </c>
      <c r="D147" s="2" t="n">
        <v>2.478839577</v>
      </c>
      <c r="E147" s="2" t="n">
        <v>0.02862776</v>
      </c>
      <c r="F147" s="2" t="n">
        <v>569.245209673</v>
      </c>
      <c r="G147" s="2" t="n">
        <v>-3.511390652</v>
      </c>
      <c r="H147" s="2" t="n">
        <v>10981</v>
      </c>
      <c r="I147" s="2" t="s">
        <v>313</v>
      </c>
      <c r="J147" s="2" t="n">
        <v>10.0604791</v>
      </c>
      <c r="K147" s="2" t="n">
        <v>9.136305828</v>
      </c>
      <c r="L147" s="2" t="n">
        <v>9.19815121</v>
      </c>
      <c r="M147" s="2" t="n">
        <v>8.228959356</v>
      </c>
      <c r="N147" s="2" t="n">
        <v>8.860462715</v>
      </c>
      <c r="O147" s="2" t="n">
        <v>8.605593411</v>
      </c>
      <c r="P147" s="2" t="n">
        <v>8.23034494</v>
      </c>
      <c r="Q147" s="2" t="n">
        <v>8.38504268</v>
      </c>
      <c r="R147" s="2" t="n">
        <v>8.313593496</v>
      </c>
      <c r="S147" s="2" t="n">
        <v>8.368224736</v>
      </c>
      <c r="T147" s="2" t="n">
        <v>8.485710077</v>
      </c>
      <c r="U147" s="2" t="n">
        <v>8.958554344</v>
      </c>
      <c r="V147" s="2" t="s">
        <v>25</v>
      </c>
    </row>
    <row r="148" customFormat="false" ht="13.5" hidden="false" customHeight="false" outlineLevel="0" collapsed="false">
      <c r="A148" s="2" t="s">
        <v>314</v>
      </c>
      <c r="B148" s="2" t="n">
        <v>0.617647981</v>
      </c>
      <c r="C148" s="2" t="n">
        <v>7.112850843</v>
      </c>
      <c r="D148" s="2" t="n">
        <v>2.734591194</v>
      </c>
      <c r="E148" s="2" t="n">
        <v>0.017797146</v>
      </c>
      <c r="F148" s="2" t="n">
        <v>383.245209673</v>
      </c>
      <c r="G148" s="2" t="n">
        <v>-3.088500098</v>
      </c>
      <c r="H148" s="2" t="n">
        <v>4125</v>
      </c>
      <c r="I148" s="2" t="s">
        <v>315</v>
      </c>
      <c r="J148" s="2" t="n">
        <v>7.227398757</v>
      </c>
      <c r="K148" s="2" t="n">
        <v>7.42971378</v>
      </c>
      <c r="L148" s="2" t="n">
        <v>7.008343975</v>
      </c>
      <c r="M148" s="2" t="n">
        <v>8.217602729</v>
      </c>
      <c r="N148" s="2" t="n">
        <v>7.482668249</v>
      </c>
      <c r="O148" s="2" t="n">
        <v>6.74067522</v>
      </c>
      <c r="P148" s="2" t="n">
        <v>6.933177893</v>
      </c>
      <c r="Q148" s="2" t="n">
        <v>6.588042677</v>
      </c>
      <c r="R148" s="2" t="n">
        <v>6.404189005</v>
      </c>
      <c r="S148" s="2" t="n">
        <v>7.605784943</v>
      </c>
      <c r="T148" s="2" t="n">
        <v>6.935309128</v>
      </c>
      <c r="U148" s="2" t="n">
        <v>6.781303754</v>
      </c>
      <c r="V148" s="2" t="s">
        <v>25</v>
      </c>
    </row>
    <row r="149" customFormat="false" ht="13.5" hidden="false" customHeight="false" outlineLevel="0" collapsed="false">
      <c r="A149" s="2" t="s">
        <v>316</v>
      </c>
      <c r="B149" s="2" t="n">
        <v>0.615116359</v>
      </c>
      <c r="C149" s="2" t="n">
        <v>7.409968735</v>
      </c>
      <c r="D149" s="2" t="n">
        <v>2.514911808</v>
      </c>
      <c r="E149" s="2" t="n">
        <v>0.026780908</v>
      </c>
      <c r="F149" s="2" t="n">
        <v>179.245209673</v>
      </c>
      <c r="G149" s="2" t="n">
        <v>-3.452345998</v>
      </c>
      <c r="H149" s="2" t="n">
        <v>8445</v>
      </c>
      <c r="I149" s="2" t="s">
        <v>317</v>
      </c>
      <c r="J149" s="2" t="n">
        <v>7.738201407</v>
      </c>
      <c r="K149" s="2" t="n">
        <v>7.572370467</v>
      </c>
      <c r="L149" s="2" t="n">
        <v>7.373305087</v>
      </c>
      <c r="M149" s="2" t="n">
        <v>7.949214216</v>
      </c>
      <c r="N149" s="2" t="n">
        <v>8.21084188</v>
      </c>
      <c r="O149" s="2" t="n">
        <v>6.699570476</v>
      </c>
      <c r="P149" s="2" t="n">
        <v>7.332243855</v>
      </c>
      <c r="Q149" s="2" t="n">
        <v>7.213834586</v>
      </c>
      <c r="R149" s="2" t="n">
        <v>6.975606665</v>
      </c>
      <c r="S149" s="2" t="n">
        <v>6.55020256</v>
      </c>
      <c r="T149" s="2" t="n">
        <v>7.173169751</v>
      </c>
      <c r="U149" s="2" t="n">
        <v>8.131063875</v>
      </c>
      <c r="V149" s="2" t="s">
        <v>25</v>
      </c>
    </row>
    <row r="150" customFormat="false" ht="13.5" hidden="false" customHeight="false" outlineLevel="0" collapsed="false">
      <c r="A150" s="2" t="s">
        <v>318</v>
      </c>
      <c r="B150" s="2" t="n">
        <v>0.613257801</v>
      </c>
      <c r="C150" s="2" t="n">
        <v>6.870250436</v>
      </c>
      <c r="D150" s="2" t="n">
        <v>2.347303484</v>
      </c>
      <c r="E150" s="2" t="n">
        <v>0.036460884</v>
      </c>
      <c r="F150" s="2" t="n">
        <v>482.245209673</v>
      </c>
      <c r="G150" s="2" t="n">
        <v>-3.724577922</v>
      </c>
      <c r="H150" s="2" t="n">
        <v>10133</v>
      </c>
      <c r="I150" s="2" t="s">
        <v>319</v>
      </c>
      <c r="J150" s="2" t="n">
        <v>7.343025849</v>
      </c>
      <c r="K150" s="2" t="n">
        <v>7.200983817</v>
      </c>
      <c r="L150" s="2" t="n">
        <v>7.068098674</v>
      </c>
      <c r="M150" s="2" t="n">
        <v>7.582093264</v>
      </c>
      <c r="N150" s="2" t="n">
        <v>6.945719162</v>
      </c>
      <c r="O150" s="2" t="n">
        <v>6.689084056</v>
      </c>
      <c r="P150" s="2" t="n">
        <v>5.78950353</v>
      </c>
      <c r="Q150" s="2" t="n">
        <v>6.234533212</v>
      </c>
      <c r="R150" s="2" t="n">
        <v>6.466989578</v>
      </c>
      <c r="S150" s="2" t="n">
        <v>7.699733764</v>
      </c>
      <c r="T150" s="2" t="n">
        <v>6.824663467</v>
      </c>
      <c r="U150" s="2" t="n">
        <v>6.598576858</v>
      </c>
      <c r="V150" s="2" t="s">
        <v>25</v>
      </c>
    </row>
    <row r="151" customFormat="false" ht="13.5" hidden="false" customHeight="false" outlineLevel="0" collapsed="false">
      <c r="A151" s="2" t="s">
        <v>320</v>
      </c>
      <c r="B151" s="2" t="n">
        <v>0.610339295</v>
      </c>
      <c r="C151" s="2" t="n">
        <v>5.44010305</v>
      </c>
      <c r="D151" s="2" t="n">
        <v>5.151030228</v>
      </c>
      <c r="E151" s="2" t="n">
        <v>0.000223895</v>
      </c>
      <c r="F151" s="2" t="n">
        <v>194.245209673</v>
      </c>
      <c r="G151" s="2" t="n">
        <v>0.834255649</v>
      </c>
      <c r="H151" s="2" t="n">
        <v>2033</v>
      </c>
      <c r="I151" s="2" t="s">
        <v>321</v>
      </c>
      <c r="J151" s="2" t="n">
        <v>5.81350459</v>
      </c>
      <c r="K151" s="2" t="n">
        <v>5.494173018</v>
      </c>
      <c r="L151" s="2" t="n">
        <v>6.2001793</v>
      </c>
      <c r="M151" s="2" t="n">
        <v>5.788162339</v>
      </c>
      <c r="N151" s="2" t="n">
        <v>5.684652281</v>
      </c>
      <c r="O151" s="2" t="n">
        <v>5.018308902</v>
      </c>
      <c r="P151" s="2" t="n">
        <v>5.425881586</v>
      </c>
      <c r="Q151" s="2" t="n">
        <v>5.195355123</v>
      </c>
      <c r="R151" s="2" t="n">
        <v>5.252074931</v>
      </c>
      <c r="S151" s="2" t="n">
        <v>5.227938592</v>
      </c>
      <c r="T151" s="2" t="n">
        <v>5.068764753</v>
      </c>
      <c r="U151" s="2" t="n">
        <v>5.11224119</v>
      </c>
      <c r="V151" s="2" t="s">
        <v>25</v>
      </c>
    </row>
    <row r="152" customFormat="false" ht="13.5" hidden="false" customHeight="false" outlineLevel="0" collapsed="false">
      <c r="A152" s="2" t="s">
        <v>322</v>
      </c>
      <c r="B152" s="2" t="n">
        <v>0.610249358</v>
      </c>
      <c r="C152" s="2" t="n">
        <v>5.415331429</v>
      </c>
      <c r="D152" s="2" t="n">
        <v>4.141021727</v>
      </c>
      <c r="E152" s="2" t="n">
        <v>0.001306091</v>
      </c>
      <c r="F152" s="2" t="n">
        <v>183.245209673</v>
      </c>
      <c r="G152" s="2" t="n">
        <v>-0.733560724</v>
      </c>
      <c r="H152" s="2" t="n">
        <v>26098</v>
      </c>
      <c r="I152" s="2" t="s">
        <v>323</v>
      </c>
      <c r="J152" s="2" t="n">
        <v>6.048484532</v>
      </c>
      <c r="K152" s="2" t="n">
        <v>5.464501109</v>
      </c>
      <c r="L152" s="2" t="n">
        <v>6.233921934</v>
      </c>
      <c r="M152" s="2" t="n">
        <v>5.629518212</v>
      </c>
      <c r="N152" s="2" t="n">
        <v>5.480125319</v>
      </c>
      <c r="O152" s="2" t="n">
        <v>4.938100938</v>
      </c>
      <c r="P152" s="2" t="n">
        <v>5.344062503</v>
      </c>
      <c r="Q152" s="2" t="n">
        <v>5.171628734</v>
      </c>
      <c r="R152" s="2" t="n">
        <v>5.097514471</v>
      </c>
      <c r="S152" s="2" t="n">
        <v>4.979542663</v>
      </c>
      <c r="T152" s="2" t="n">
        <v>5.349693472</v>
      </c>
      <c r="U152" s="2" t="n">
        <v>5.246883262</v>
      </c>
      <c r="V152" s="2" t="s">
        <v>25</v>
      </c>
    </row>
    <row r="153" customFormat="false" ht="13.5" hidden="false" customHeight="false" outlineLevel="0" collapsed="false">
      <c r="A153" s="2" t="s">
        <v>324</v>
      </c>
      <c r="B153" s="2" t="n">
        <v>0.608203717</v>
      </c>
      <c r="C153" s="2" t="n">
        <v>7.744113545</v>
      </c>
      <c r="D153" s="2" t="n">
        <v>2.206500815</v>
      </c>
      <c r="E153" s="2" t="n">
        <v>0.047105283</v>
      </c>
      <c r="F153" s="2" t="n">
        <v>26.245209673</v>
      </c>
      <c r="G153" s="2" t="n">
        <v>-3.948440121</v>
      </c>
      <c r="H153" s="2" t="n">
        <v>51742</v>
      </c>
      <c r="I153" s="2" t="s">
        <v>325</v>
      </c>
      <c r="J153" s="2" t="n">
        <v>7.922879032</v>
      </c>
      <c r="K153" s="2" t="n">
        <v>8.02549193</v>
      </c>
      <c r="L153" s="2" t="n">
        <v>8.173841648</v>
      </c>
      <c r="M153" s="2" t="n">
        <v>8.282516925</v>
      </c>
      <c r="N153" s="2" t="n">
        <v>8.089765696</v>
      </c>
      <c r="O153" s="2" t="n">
        <v>7.584769183</v>
      </c>
      <c r="P153" s="2" t="n">
        <v>8.360079317</v>
      </c>
      <c r="Q153" s="2" t="n">
        <v>7.180252349</v>
      </c>
      <c r="R153" s="2" t="n">
        <v>7.604492485</v>
      </c>
      <c r="S153" s="2" t="n">
        <v>6.259597707</v>
      </c>
      <c r="T153" s="2" t="n">
        <v>7.828395281</v>
      </c>
      <c r="U153" s="2" t="n">
        <v>7.617280982</v>
      </c>
      <c r="V153" s="2" t="s">
        <v>25</v>
      </c>
    </row>
    <row r="154" customFormat="false" ht="13.5" hidden="false" customHeight="false" outlineLevel="0" collapsed="false">
      <c r="A154" s="2" t="s">
        <v>326</v>
      </c>
      <c r="B154" s="2" t="n">
        <v>0.604121816</v>
      </c>
      <c r="C154" s="2" t="n">
        <v>6.721094032</v>
      </c>
      <c r="D154" s="2" t="n">
        <v>2.959392983</v>
      </c>
      <c r="E154" s="2" t="n">
        <v>0.011681545</v>
      </c>
      <c r="F154" s="2" t="n">
        <v>97.245209673</v>
      </c>
      <c r="G154" s="2" t="n">
        <v>-2.710854378</v>
      </c>
      <c r="H154" s="2" t="n">
        <v>8760</v>
      </c>
      <c r="I154" s="2" t="s">
        <v>327</v>
      </c>
      <c r="J154" s="2" t="n">
        <v>7.449314274</v>
      </c>
      <c r="K154" s="2" t="n">
        <v>7.043351384</v>
      </c>
      <c r="L154" s="2" t="n">
        <v>7.148345883</v>
      </c>
      <c r="M154" s="2" t="n">
        <v>6.55347082</v>
      </c>
      <c r="N154" s="2" t="n">
        <v>7.173009762</v>
      </c>
      <c r="O154" s="2" t="n">
        <v>6.438813138</v>
      </c>
      <c r="P154" s="2" t="n">
        <v>6.952910337</v>
      </c>
      <c r="Q154" s="2" t="n">
        <v>6.066954359</v>
      </c>
      <c r="R154" s="2" t="n">
        <v>5.984217113</v>
      </c>
      <c r="S154" s="2" t="n">
        <v>6.374749544</v>
      </c>
      <c r="T154" s="2" t="n">
        <v>6.452681738</v>
      </c>
      <c r="U154" s="2" t="n">
        <v>7.015310028</v>
      </c>
      <c r="V154" s="2" t="s">
        <v>25</v>
      </c>
    </row>
    <row r="155" customFormat="false" ht="13.5" hidden="false" customHeight="false" outlineLevel="0" collapsed="false">
      <c r="A155" s="2" t="s">
        <v>328</v>
      </c>
      <c r="B155" s="2" t="n">
        <v>0.60370764</v>
      </c>
      <c r="C155" s="2" t="n">
        <v>9.085104945</v>
      </c>
      <c r="D155" s="2" t="n">
        <v>2.918383262</v>
      </c>
      <c r="E155" s="2" t="n">
        <v>0.012615609</v>
      </c>
      <c r="F155" s="2" t="n">
        <v>0.318509898</v>
      </c>
      <c r="G155" s="2" t="n">
        <v>-2.780014207</v>
      </c>
      <c r="H155" s="2" t="n">
        <v>10299</v>
      </c>
      <c r="I155" s="4" t="n">
        <v>42800</v>
      </c>
      <c r="J155" s="2" t="n">
        <v>9.870900866</v>
      </c>
      <c r="K155" s="2" t="n">
        <v>8.598840424</v>
      </c>
      <c r="L155" s="2" t="n">
        <v>9.619082991</v>
      </c>
      <c r="M155" s="2" t="n">
        <v>9.763351609</v>
      </c>
      <c r="N155" s="2" t="n">
        <v>9.334162786</v>
      </c>
      <c r="O155" s="2" t="n">
        <v>8.955006902</v>
      </c>
      <c r="P155" s="2" t="n">
        <v>8.89313193</v>
      </c>
      <c r="Q155" s="2" t="n">
        <v>8.763729243</v>
      </c>
      <c r="R155" s="2" t="n">
        <v>9.097015713</v>
      </c>
      <c r="S155" s="2" t="n">
        <v>8.35138056</v>
      </c>
      <c r="T155" s="2" t="n">
        <v>8.753808349</v>
      </c>
      <c r="U155" s="2" t="n">
        <v>9.020847971</v>
      </c>
      <c r="V155" s="2" t="s">
        <v>25</v>
      </c>
    </row>
    <row r="156" customFormat="false" ht="13.5" hidden="false" customHeight="false" outlineLevel="0" collapsed="false">
      <c r="A156" s="2" t="s">
        <v>329</v>
      </c>
      <c r="B156" s="2" t="n">
        <v>0.599882198</v>
      </c>
      <c r="C156" s="2" t="n">
        <v>3.884579384</v>
      </c>
      <c r="D156" s="2" t="n">
        <v>4.586272634</v>
      </c>
      <c r="E156" s="2" t="n">
        <v>0.000590674</v>
      </c>
      <c r="F156" s="2" t="n">
        <v>190.245209673</v>
      </c>
      <c r="G156" s="2" t="n">
        <v>-0.023241322</v>
      </c>
      <c r="H156" s="2" t="n">
        <v>2005</v>
      </c>
      <c r="I156" s="2" t="s">
        <v>330</v>
      </c>
      <c r="J156" s="2" t="n">
        <v>4.232315994</v>
      </c>
      <c r="K156" s="2" t="n">
        <v>3.879506394</v>
      </c>
      <c r="L156" s="2" t="n">
        <v>4.538905084</v>
      </c>
      <c r="M156" s="2" t="n">
        <v>4.357392037</v>
      </c>
      <c r="N156" s="2" t="n">
        <v>4.164433822</v>
      </c>
      <c r="O156" s="2" t="n">
        <v>3.601480634</v>
      </c>
      <c r="P156" s="2" t="n">
        <v>3.523052123</v>
      </c>
      <c r="Q156" s="2" t="n">
        <v>3.676521704</v>
      </c>
      <c r="R156" s="2" t="n">
        <v>3.347193586</v>
      </c>
      <c r="S156" s="2" t="n">
        <v>3.728444055</v>
      </c>
      <c r="T156" s="2" t="n">
        <v>3.560617363</v>
      </c>
      <c r="U156" s="2" t="n">
        <v>4.005089814</v>
      </c>
      <c r="V156" s="2" t="s">
        <v>25</v>
      </c>
    </row>
    <row r="157" customFormat="false" ht="13.5" hidden="false" customHeight="false" outlineLevel="0" collapsed="false">
      <c r="A157" s="2" t="s">
        <v>331</v>
      </c>
      <c r="B157" s="2" t="n">
        <v>0.598828173</v>
      </c>
      <c r="C157" s="2" t="n">
        <v>10.01062973</v>
      </c>
      <c r="D157" s="2" t="n">
        <v>5.280503465</v>
      </c>
      <c r="E157" s="2" t="n">
        <v>0.000180351</v>
      </c>
      <c r="F157" s="2" t="n">
        <v>358.245209673</v>
      </c>
      <c r="G157" s="2" t="n">
        <v>1.023389503</v>
      </c>
      <c r="H157" s="2" t="n">
        <v>3916</v>
      </c>
      <c r="I157" s="2" t="s">
        <v>332</v>
      </c>
      <c r="J157" s="2" t="n">
        <v>10.36668713</v>
      </c>
      <c r="K157" s="2" t="n">
        <v>10.22090043</v>
      </c>
      <c r="L157" s="2" t="n">
        <v>10.77636864</v>
      </c>
      <c r="M157" s="2" t="n">
        <v>10.12991836</v>
      </c>
      <c r="N157" s="2" t="n">
        <v>10.30585628</v>
      </c>
      <c r="O157" s="2" t="n">
        <v>9.753570319</v>
      </c>
      <c r="P157" s="2" t="n">
        <v>9.947796476</v>
      </c>
      <c r="Q157" s="2" t="n">
        <v>9.813588804</v>
      </c>
      <c r="R157" s="2" t="n">
        <v>9.655997674</v>
      </c>
      <c r="S157" s="2" t="n">
        <v>9.763145713</v>
      </c>
      <c r="T157" s="2" t="n">
        <v>9.573414854</v>
      </c>
      <c r="U157" s="2" t="n">
        <v>9.820312124</v>
      </c>
      <c r="V157" s="2" t="s">
        <v>25</v>
      </c>
    </row>
    <row r="158" customFormat="false" ht="13.5" hidden="false" customHeight="false" outlineLevel="0" collapsed="false">
      <c r="A158" s="2" t="s">
        <v>333</v>
      </c>
      <c r="B158" s="2" t="n">
        <v>0.598405281</v>
      </c>
      <c r="C158" s="2" t="n">
        <v>7.684840542</v>
      </c>
      <c r="D158" s="2" t="n">
        <v>2.331609569</v>
      </c>
      <c r="E158" s="2" t="n">
        <v>0.037522589</v>
      </c>
      <c r="F158" s="2" t="n">
        <v>220.245209673</v>
      </c>
      <c r="G158" s="2" t="n">
        <v>-3.74976868</v>
      </c>
      <c r="H158" s="2" t="n">
        <v>2286</v>
      </c>
      <c r="I158" s="2" t="s">
        <v>334</v>
      </c>
      <c r="J158" s="2" t="n">
        <v>7.820910614</v>
      </c>
      <c r="K158" s="2" t="n">
        <v>7.889905221</v>
      </c>
      <c r="L158" s="2" t="n">
        <v>8.126182012</v>
      </c>
      <c r="M158" s="2" t="n">
        <v>8.185086701</v>
      </c>
      <c r="N158" s="2" t="n">
        <v>8.1474669</v>
      </c>
      <c r="O158" s="2" t="n">
        <v>7.487257832</v>
      </c>
      <c r="P158" s="2" t="n">
        <v>8.206376207</v>
      </c>
      <c r="Q158" s="2" t="n">
        <v>7.563519337</v>
      </c>
      <c r="R158" s="2" t="n">
        <v>7.536118616</v>
      </c>
      <c r="S158" s="2" t="n">
        <v>7.350564139</v>
      </c>
      <c r="T158" s="2" t="n">
        <v>6.236222744</v>
      </c>
      <c r="U158" s="2" t="n">
        <v>7.668476184</v>
      </c>
      <c r="V158" s="2" t="s">
        <v>25</v>
      </c>
    </row>
    <row r="159" customFormat="false" ht="13.5" hidden="false" customHeight="false" outlineLevel="0" collapsed="false">
      <c r="A159" s="2" t="s">
        <v>335</v>
      </c>
      <c r="B159" s="2" t="n">
        <v>0.597055563</v>
      </c>
      <c r="C159" s="2" t="n">
        <v>7.431888606</v>
      </c>
      <c r="D159" s="2" t="n">
        <v>3.597037787</v>
      </c>
      <c r="E159" s="2" t="n">
        <v>0.003542854</v>
      </c>
      <c r="F159" s="2" t="n">
        <v>717.245209673</v>
      </c>
      <c r="G159" s="2" t="n">
        <v>-1.633680692</v>
      </c>
      <c r="H159" s="2" t="n">
        <v>6903</v>
      </c>
      <c r="I159" s="2" t="s">
        <v>336</v>
      </c>
      <c r="J159" s="2" t="n">
        <v>8.290303116</v>
      </c>
      <c r="K159" s="2" t="n">
        <v>7.566104889</v>
      </c>
      <c r="L159" s="2" t="n">
        <v>7.567157277</v>
      </c>
      <c r="M159" s="2" t="n">
        <v>7.924138995</v>
      </c>
      <c r="N159" s="2" t="n">
        <v>7.553150813</v>
      </c>
      <c r="O159" s="2" t="n">
        <v>7.389127709</v>
      </c>
      <c r="P159" s="2" t="n">
        <v>7.202838198</v>
      </c>
      <c r="Q159" s="2" t="n">
        <v>7.335863037</v>
      </c>
      <c r="R159" s="2" t="n">
        <v>6.623406553</v>
      </c>
      <c r="S159" s="2" t="n">
        <v>7.139441521</v>
      </c>
      <c r="T159" s="2" t="n">
        <v>7.169836706</v>
      </c>
      <c r="U159" s="2" t="n">
        <v>7.421294459</v>
      </c>
      <c r="V159" s="2" t="s">
        <v>25</v>
      </c>
    </row>
    <row r="160" customFormat="false" ht="13.5" hidden="false" customHeight="false" outlineLevel="0" collapsed="false">
      <c r="A160" s="2" t="s">
        <v>337</v>
      </c>
      <c r="B160" s="2" t="n">
        <v>0.592428057</v>
      </c>
      <c r="C160" s="2" t="n">
        <v>7.214019029</v>
      </c>
      <c r="D160" s="2" t="n">
        <v>2.479863488</v>
      </c>
      <c r="E160" s="2" t="n">
        <v>0.028573677</v>
      </c>
      <c r="F160" s="2" t="n">
        <v>96.245209673</v>
      </c>
      <c r="G160" s="2" t="n">
        <v>-3.509717857</v>
      </c>
      <c r="H160" s="2" t="n">
        <v>55602</v>
      </c>
      <c r="I160" s="2" t="s">
        <v>338</v>
      </c>
      <c r="J160" s="2" t="n">
        <v>7.713359892</v>
      </c>
      <c r="K160" s="2" t="n">
        <v>7.717311117</v>
      </c>
      <c r="L160" s="2" t="n">
        <v>8.050677561</v>
      </c>
      <c r="M160" s="2" t="n">
        <v>6.74522575</v>
      </c>
      <c r="N160" s="2" t="n">
        <v>7.571435989</v>
      </c>
      <c r="O160" s="2" t="n">
        <v>6.619580556</v>
      </c>
      <c r="P160" s="2" t="n">
        <v>7.115805461</v>
      </c>
      <c r="Q160" s="2" t="n">
        <v>7.165267817</v>
      </c>
      <c r="R160" s="2" t="n">
        <v>6.863081429</v>
      </c>
      <c r="S160" s="2" t="n">
        <v>6.320675421</v>
      </c>
      <c r="T160" s="2" t="n">
        <v>7.533079829</v>
      </c>
      <c r="U160" s="2" t="n">
        <v>7.152727522</v>
      </c>
      <c r="V160" s="2" t="s">
        <v>25</v>
      </c>
    </row>
    <row r="161" customFormat="false" ht="13.5" hidden="false" customHeight="false" outlineLevel="0" collapsed="false">
      <c r="A161" s="2" t="s">
        <v>339</v>
      </c>
      <c r="B161" s="2" t="n">
        <v>0.591854171</v>
      </c>
      <c r="C161" s="2" t="n">
        <v>10.86332781</v>
      </c>
      <c r="D161" s="2" t="n">
        <v>3.184973119</v>
      </c>
      <c r="E161" s="2" t="n">
        <v>0.007649941</v>
      </c>
      <c r="F161" s="2" t="n">
        <v>436.245209673</v>
      </c>
      <c r="G161" s="2" t="n">
        <v>-2.329354026</v>
      </c>
      <c r="H161" s="2" t="n">
        <v>4637</v>
      </c>
      <c r="I161" s="2" t="s">
        <v>340</v>
      </c>
      <c r="J161" s="2" t="n">
        <v>11.33811679</v>
      </c>
      <c r="K161" s="2" t="n">
        <v>11.34697991</v>
      </c>
      <c r="L161" s="2" t="n">
        <v>11.37422408</v>
      </c>
      <c r="M161" s="2" t="n">
        <v>10.7397583</v>
      </c>
      <c r="N161" s="2" t="n">
        <v>11.24380129</v>
      </c>
      <c r="O161" s="2" t="n">
        <v>10.68206703</v>
      </c>
      <c r="P161" s="2" t="n">
        <v>11.00304911</v>
      </c>
      <c r="Q161" s="2" t="n">
        <v>10.13616211</v>
      </c>
      <c r="R161" s="2" t="n">
        <v>10.04863373</v>
      </c>
      <c r="S161" s="2" t="n">
        <v>10.82950407</v>
      </c>
      <c r="T161" s="2" t="n">
        <v>10.78474383</v>
      </c>
      <c r="U161" s="2" t="n">
        <v>10.83289344</v>
      </c>
      <c r="V161" s="2" t="s">
        <v>25</v>
      </c>
    </row>
    <row r="162" customFormat="false" ht="13.5" hidden="false" customHeight="false" outlineLevel="0" collapsed="false">
      <c r="A162" s="2" t="s">
        <v>341</v>
      </c>
      <c r="B162" s="2" t="n">
        <v>0.589260734</v>
      </c>
      <c r="C162" s="2" t="n">
        <v>8.254336774</v>
      </c>
      <c r="D162" s="2" t="n">
        <v>2.807163312</v>
      </c>
      <c r="E162" s="2" t="n">
        <v>0.015538629</v>
      </c>
      <c r="F162" s="2" t="n">
        <v>329.245209673</v>
      </c>
      <c r="G162" s="2" t="n">
        <v>-2.967029022</v>
      </c>
      <c r="H162" s="2" t="n">
        <v>9929</v>
      </c>
      <c r="I162" s="2" t="s">
        <v>342</v>
      </c>
      <c r="J162" s="2" t="n">
        <v>8.902218261</v>
      </c>
      <c r="K162" s="2" t="n">
        <v>8.494099302</v>
      </c>
      <c r="L162" s="2" t="n">
        <v>9.05868082</v>
      </c>
      <c r="M162" s="2" t="n">
        <v>8.308517607</v>
      </c>
      <c r="N162" s="2" t="n">
        <v>8.226845017</v>
      </c>
      <c r="O162" s="2" t="n">
        <v>8.223300776</v>
      </c>
      <c r="P162" s="2" t="n">
        <v>8.057913822</v>
      </c>
      <c r="Q162" s="2" t="n">
        <v>7.684135057</v>
      </c>
      <c r="R162" s="2" t="n">
        <v>8.075740126</v>
      </c>
      <c r="S162" s="2" t="n">
        <v>7.363028961</v>
      </c>
      <c r="T162" s="2" t="n">
        <v>8.068208607</v>
      </c>
      <c r="U162" s="2" t="n">
        <v>8.589352926</v>
      </c>
      <c r="V162" s="2" t="s">
        <v>25</v>
      </c>
    </row>
    <row r="163" customFormat="false" ht="13.5" hidden="false" customHeight="false" outlineLevel="0" collapsed="false">
      <c r="A163" s="2" t="s">
        <v>343</v>
      </c>
      <c r="B163" s="2" t="n">
        <v>0.581820811</v>
      </c>
      <c r="C163" s="2" t="n">
        <v>7.206677626</v>
      </c>
      <c r="D163" s="2" t="n">
        <v>3.064862562</v>
      </c>
      <c r="E163" s="2" t="n">
        <v>0.00958385</v>
      </c>
      <c r="F163" s="2" t="n">
        <v>346.245209673</v>
      </c>
      <c r="G163" s="2" t="n">
        <v>-2.532643245</v>
      </c>
      <c r="H163" s="2" t="n">
        <v>3801</v>
      </c>
      <c r="I163" s="2" t="s">
        <v>344</v>
      </c>
      <c r="J163" s="2" t="n">
        <v>7.145980647</v>
      </c>
      <c r="K163" s="2" t="n">
        <v>7.660534084</v>
      </c>
      <c r="L163" s="2" t="n">
        <v>8.253472306</v>
      </c>
      <c r="M163" s="2" t="n">
        <v>7.506471235</v>
      </c>
      <c r="N163" s="2" t="n">
        <v>7.163907223</v>
      </c>
      <c r="O163" s="2" t="n">
        <v>7.084606227</v>
      </c>
      <c r="P163" s="2" t="n">
        <v>6.965458305</v>
      </c>
      <c r="Q163" s="2" t="n">
        <v>6.897856295</v>
      </c>
      <c r="R163" s="2" t="n">
        <v>7.000588967</v>
      </c>
      <c r="S163" s="2" t="n">
        <v>7.395946742</v>
      </c>
      <c r="T163" s="2" t="n">
        <v>6.67938977</v>
      </c>
      <c r="U163" s="2" t="n">
        <v>6.725919712</v>
      </c>
      <c r="V163" s="2" t="s">
        <v>25</v>
      </c>
    </row>
    <row r="164" customFormat="false" ht="13.5" hidden="false" customHeight="false" outlineLevel="0" collapsed="false">
      <c r="A164" s="2" t="s">
        <v>345</v>
      </c>
      <c r="B164" s="2" t="n">
        <v>-0.580081159</v>
      </c>
      <c r="C164" s="2" t="n">
        <v>6.463092638</v>
      </c>
      <c r="D164" s="2" t="n">
        <v>-3.692251019</v>
      </c>
      <c r="E164" s="2" t="n">
        <v>0.00296961</v>
      </c>
      <c r="F164" s="2" t="n">
        <v>74.245209673</v>
      </c>
      <c r="G164" s="2" t="n">
        <v>-1.4741599</v>
      </c>
      <c r="H164" s="2" t="n">
        <v>51063</v>
      </c>
      <c r="I164" s="2" t="s">
        <v>346</v>
      </c>
      <c r="J164" s="2" t="n">
        <v>6.074321241</v>
      </c>
      <c r="K164" s="2" t="n">
        <v>6.489050762</v>
      </c>
      <c r="L164" s="2" t="n">
        <v>5.97790541</v>
      </c>
      <c r="M164" s="2" t="n">
        <v>6.130287336</v>
      </c>
      <c r="N164" s="2" t="n">
        <v>5.951995062</v>
      </c>
      <c r="O164" s="2" t="n">
        <v>6.787803438</v>
      </c>
      <c r="P164" s="2" t="n">
        <v>7.108509985</v>
      </c>
      <c r="Q164" s="2" t="n">
        <v>6.467712599</v>
      </c>
      <c r="R164" s="2" t="n">
        <v>6.383525948</v>
      </c>
      <c r="S164" s="2" t="n">
        <v>6.69196031</v>
      </c>
      <c r="T164" s="2" t="n">
        <v>6.40093547</v>
      </c>
      <c r="U164" s="2" t="n">
        <v>7.093104095</v>
      </c>
      <c r="V164" s="2" t="s">
        <v>347</v>
      </c>
    </row>
    <row r="165" customFormat="false" ht="13.5" hidden="false" customHeight="false" outlineLevel="0" collapsed="false">
      <c r="A165" s="2" t="s">
        <v>348</v>
      </c>
      <c r="B165" s="2" t="n">
        <v>-0.580474761</v>
      </c>
      <c r="C165" s="2" t="n">
        <v>7.335710576</v>
      </c>
      <c r="D165" s="2" t="n">
        <v>-2.914902216</v>
      </c>
      <c r="E165" s="2" t="n">
        <v>0.012698233</v>
      </c>
      <c r="F165" s="2" t="n">
        <v>633.245209673</v>
      </c>
      <c r="G165" s="2" t="n">
        <v>-2.785880381</v>
      </c>
      <c r="H165" s="2" t="n">
        <v>55153</v>
      </c>
      <c r="I165" s="2" t="s">
        <v>349</v>
      </c>
      <c r="J165" s="2" t="n">
        <v>7.127232971</v>
      </c>
      <c r="K165" s="2" t="n">
        <v>7.294869227</v>
      </c>
      <c r="L165" s="2" t="n">
        <v>6.919579673</v>
      </c>
      <c r="M165" s="2" t="n">
        <v>6.867738761</v>
      </c>
      <c r="N165" s="2" t="n">
        <v>6.776080862</v>
      </c>
      <c r="O165" s="2" t="n">
        <v>7.783804657</v>
      </c>
      <c r="P165" s="2" t="n">
        <v>7.881530765</v>
      </c>
      <c r="Q165" s="2" t="n">
        <v>7.759560779</v>
      </c>
      <c r="R165" s="2" t="n">
        <v>7.842220864</v>
      </c>
      <c r="S165" s="2" t="n">
        <v>6.650018423</v>
      </c>
      <c r="T165" s="2" t="n">
        <v>7.464894423</v>
      </c>
      <c r="U165" s="2" t="n">
        <v>7.660995511</v>
      </c>
      <c r="V165" s="2" t="s">
        <v>347</v>
      </c>
    </row>
    <row r="166" customFormat="false" ht="13.5" hidden="false" customHeight="false" outlineLevel="0" collapsed="false">
      <c r="A166" s="2" t="s">
        <v>350</v>
      </c>
      <c r="B166" s="2" t="n">
        <v>-0.580929239</v>
      </c>
      <c r="C166" s="2" t="n">
        <v>5.461988584</v>
      </c>
      <c r="D166" s="2" t="n">
        <v>-2.304080416</v>
      </c>
      <c r="E166" s="2" t="n">
        <v>0.039456715</v>
      </c>
      <c r="F166" s="2" t="n">
        <v>209.245209673</v>
      </c>
      <c r="G166" s="2" t="n">
        <v>-3.793818496</v>
      </c>
      <c r="H166" s="2" t="n">
        <v>2188</v>
      </c>
      <c r="I166" s="2" t="s">
        <v>351</v>
      </c>
      <c r="J166" s="2" t="n">
        <v>4.708923672</v>
      </c>
      <c r="K166" s="2" t="n">
        <v>5.40997939</v>
      </c>
      <c r="L166" s="2" t="n">
        <v>5.118066098</v>
      </c>
      <c r="M166" s="2" t="n">
        <v>5.031668526</v>
      </c>
      <c r="N166" s="2" t="n">
        <v>5.346928287</v>
      </c>
      <c r="O166" s="2" t="n">
        <v>6.555116726</v>
      </c>
      <c r="P166" s="2" t="n">
        <v>6.000254313</v>
      </c>
      <c r="Q166" s="2" t="n">
        <v>5.596983402</v>
      </c>
      <c r="R166" s="2" t="n">
        <v>5.668645926</v>
      </c>
      <c r="S166" s="2" t="n">
        <v>4.705381052</v>
      </c>
      <c r="T166" s="2" t="n">
        <v>5.792681331</v>
      </c>
      <c r="U166" s="2" t="n">
        <v>5.609234284</v>
      </c>
      <c r="V166" s="2" t="s">
        <v>347</v>
      </c>
    </row>
    <row r="167" customFormat="false" ht="13.5" hidden="false" customHeight="false" outlineLevel="0" collapsed="false">
      <c r="A167" s="2" t="s">
        <v>352</v>
      </c>
      <c r="B167" s="2" t="n">
        <v>-0.586432362</v>
      </c>
      <c r="C167" s="2" t="n">
        <v>5.077795853</v>
      </c>
      <c r="D167" s="2" t="n">
        <v>-4.042379977</v>
      </c>
      <c r="E167" s="2" t="n">
        <v>0.001561902</v>
      </c>
      <c r="F167" s="2" t="n">
        <v>229.245209673</v>
      </c>
      <c r="G167" s="2" t="n">
        <v>-0.894481275</v>
      </c>
      <c r="H167" s="2" t="n">
        <v>57798</v>
      </c>
      <c r="I167" s="2" t="s">
        <v>353</v>
      </c>
      <c r="J167" s="2" t="n">
        <v>4.60412993</v>
      </c>
      <c r="K167" s="2" t="n">
        <v>4.690950746</v>
      </c>
      <c r="L167" s="2" t="n">
        <v>4.593628126</v>
      </c>
      <c r="M167" s="2" t="n">
        <v>5.065681524</v>
      </c>
      <c r="N167" s="2" t="n">
        <v>4.724161217</v>
      </c>
      <c r="O167" s="2" t="n">
        <v>5.505022599</v>
      </c>
      <c r="P167" s="2" t="n">
        <v>5.387511507</v>
      </c>
      <c r="Q167" s="2" t="n">
        <v>5.078595276</v>
      </c>
      <c r="R167" s="2" t="n">
        <v>5.206587227</v>
      </c>
      <c r="S167" s="2" t="n">
        <v>4.965711016</v>
      </c>
      <c r="T167" s="2" t="n">
        <v>5.296991711</v>
      </c>
      <c r="U167" s="2" t="n">
        <v>5.814579358</v>
      </c>
      <c r="V167" s="2" t="s">
        <v>347</v>
      </c>
    </row>
    <row r="168" customFormat="false" ht="13.5" hidden="false" customHeight="false" outlineLevel="0" collapsed="false">
      <c r="A168" s="2" t="s">
        <v>354</v>
      </c>
      <c r="B168" s="2" t="n">
        <v>-0.590290118</v>
      </c>
      <c r="C168" s="2" t="n">
        <v>3.924989963</v>
      </c>
      <c r="D168" s="2" t="n">
        <v>-2.801179588</v>
      </c>
      <c r="E168" s="2" t="n">
        <v>0.015713625</v>
      </c>
      <c r="F168" s="2" t="n">
        <v>427.245209673</v>
      </c>
      <c r="G168" s="2" t="n">
        <v>-2.977063239</v>
      </c>
      <c r="H168" s="2" t="n">
        <v>441024</v>
      </c>
      <c r="I168" s="2" t="s">
        <v>355</v>
      </c>
      <c r="J168" s="2" t="n">
        <v>3.552414676</v>
      </c>
      <c r="K168" s="2" t="n">
        <v>3.637323556</v>
      </c>
      <c r="L168" s="2" t="n">
        <v>3.545727629</v>
      </c>
      <c r="M168" s="2" t="n">
        <v>3.412961802</v>
      </c>
      <c r="N168" s="2" t="n">
        <v>3.754842639</v>
      </c>
      <c r="O168" s="2" t="n">
        <v>4.101643663</v>
      </c>
      <c r="P168" s="2" t="n">
        <v>3.982526785</v>
      </c>
      <c r="Q168" s="2" t="n">
        <v>4.100667133</v>
      </c>
      <c r="R168" s="2" t="n">
        <v>4.1823406</v>
      </c>
      <c r="S168" s="2" t="n">
        <v>3.47746164</v>
      </c>
      <c r="T168" s="2" t="n">
        <v>5.103302534</v>
      </c>
      <c r="U168" s="2" t="n">
        <v>4.248666897</v>
      </c>
      <c r="V168" s="2" t="s">
        <v>347</v>
      </c>
    </row>
    <row r="169" customFormat="false" ht="13.5" hidden="false" customHeight="false" outlineLevel="0" collapsed="false">
      <c r="A169" s="2" t="s">
        <v>356</v>
      </c>
      <c r="B169" s="2" t="n">
        <v>-0.591784781</v>
      </c>
      <c r="C169" s="2" t="n">
        <v>4.531134153</v>
      </c>
      <c r="D169" s="2" t="n">
        <v>-3.651656419</v>
      </c>
      <c r="E169" s="2" t="n">
        <v>0.003201446</v>
      </c>
      <c r="F169" s="2" t="n">
        <v>177.245209673</v>
      </c>
      <c r="G169" s="2" t="n">
        <v>-1.542091008</v>
      </c>
      <c r="H169" s="2" t="n">
        <v>51626</v>
      </c>
      <c r="I169" s="2" t="s">
        <v>357</v>
      </c>
      <c r="J169" s="2" t="n">
        <v>3.902668747</v>
      </c>
      <c r="K169" s="2" t="n">
        <v>4.348011613</v>
      </c>
      <c r="L169" s="2" t="n">
        <v>3.993402147</v>
      </c>
      <c r="M169" s="2" t="n">
        <v>4.339500582</v>
      </c>
      <c r="N169" s="2" t="n">
        <v>4.346048731</v>
      </c>
      <c r="O169" s="2" t="n">
        <v>4.771079833</v>
      </c>
      <c r="P169" s="2" t="n">
        <v>5.146629635</v>
      </c>
      <c r="Q169" s="2" t="n">
        <v>4.869389438</v>
      </c>
      <c r="R169" s="2" t="n">
        <v>4.823558507</v>
      </c>
      <c r="S169" s="2" t="n">
        <v>4.118787376</v>
      </c>
      <c r="T169" s="2" t="n">
        <v>4.978835962</v>
      </c>
      <c r="U169" s="2" t="n">
        <v>4.735697261</v>
      </c>
      <c r="V169" s="2" t="s">
        <v>347</v>
      </c>
    </row>
    <row r="170" customFormat="false" ht="13.5" hidden="false" customHeight="false" outlineLevel="0" collapsed="false">
      <c r="A170" s="2" t="s">
        <v>358</v>
      </c>
      <c r="B170" s="2" t="n">
        <v>-0.597827183</v>
      </c>
      <c r="C170" s="2" t="n">
        <v>5.70143053</v>
      </c>
      <c r="D170" s="2" t="n">
        <v>-3.787202252</v>
      </c>
      <c r="E170" s="2" t="n">
        <v>0.002492055</v>
      </c>
      <c r="F170" s="2" t="n">
        <v>149.245209673</v>
      </c>
      <c r="G170" s="2" t="n">
        <v>-1.3157919</v>
      </c>
      <c r="H170" s="2" t="n">
        <v>10238</v>
      </c>
      <c r="I170" s="2" t="s">
        <v>359</v>
      </c>
      <c r="J170" s="2" t="n">
        <v>5.14433169</v>
      </c>
      <c r="K170" s="2" t="n">
        <v>5.791831591</v>
      </c>
      <c r="L170" s="2" t="n">
        <v>5.246259817</v>
      </c>
      <c r="M170" s="2" t="n">
        <v>5.267590558</v>
      </c>
      <c r="N170" s="2" t="n">
        <v>5.313476378</v>
      </c>
      <c r="O170" s="2" t="n">
        <v>5.794659626</v>
      </c>
      <c r="P170" s="2" t="n">
        <v>6.08801807</v>
      </c>
      <c r="Q170" s="2" t="n">
        <v>5.745726938</v>
      </c>
      <c r="R170" s="2" t="n">
        <v>5.947714666</v>
      </c>
      <c r="S170" s="2" t="n">
        <v>5.504813803</v>
      </c>
      <c r="T170" s="2" t="n">
        <v>6.255262326</v>
      </c>
      <c r="U170" s="2" t="n">
        <v>6.317480901</v>
      </c>
      <c r="V170" s="2" t="s">
        <v>347</v>
      </c>
    </row>
    <row r="171" customFormat="false" ht="13.5" hidden="false" customHeight="false" outlineLevel="0" collapsed="false">
      <c r="A171" s="2" t="s">
        <v>360</v>
      </c>
      <c r="B171" s="2" t="n">
        <v>-0.599041687</v>
      </c>
      <c r="C171" s="2" t="n">
        <v>4.01896406</v>
      </c>
      <c r="D171" s="2" t="n">
        <v>-3.506529895</v>
      </c>
      <c r="E171" s="2" t="n">
        <v>0.004192442</v>
      </c>
      <c r="F171" s="2" t="n">
        <v>458.245209673</v>
      </c>
      <c r="G171" s="2" t="n">
        <v>-1.785879678</v>
      </c>
      <c r="H171" s="2" t="n">
        <v>374354</v>
      </c>
      <c r="I171" s="2" t="s">
        <v>361</v>
      </c>
      <c r="J171" s="2" t="n">
        <v>3.506541067</v>
      </c>
      <c r="K171" s="2" t="n">
        <v>3.648897202</v>
      </c>
      <c r="L171" s="2" t="n">
        <v>3.763379736</v>
      </c>
      <c r="M171" s="2" t="n">
        <v>3.582500757</v>
      </c>
      <c r="N171" s="2" t="n">
        <v>3.84629662</v>
      </c>
      <c r="O171" s="2" t="n">
        <v>4.635078929</v>
      </c>
      <c r="P171" s="2" t="n">
        <v>4.0836474</v>
      </c>
      <c r="Q171" s="2" t="n">
        <v>4.494654147</v>
      </c>
      <c r="R171" s="2" t="n">
        <v>4.448338985</v>
      </c>
      <c r="S171" s="2" t="n">
        <v>3.509951447</v>
      </c>
      <c r="T171" s="2" t="n">
        <v>4.397209125</v>
      </c>
      <c r="U171" s="2" t="n">
        <v>4.31107331</v>
      </c>
      <c r="V171" s="2" t="s">
        <v>347</v>
      </c>
    </row>
    <row r="172" customFormat="false" ht="13.5" hidden="false" customHeight="false" outlineLevel="0" collapsed="false">
      <c r="A172" s="2" t="s">
        <v>362</v>
      </c>
      <c r="B172" s="2" t="n">
        <v>-0.600597079</v>
      </c>
      <c r="C172" s="2" t="n">
        <v>6.839193733</v>
      </c>
      <c r="D172" s="2" t="n">
        <v>-2.315797834</v>
      </c>
      <c r="E172" s="2" t="n">
        <v>0.038622121</v>
      </c>
      <c r="F172" s="2" t="n">
        <v>313.245209673</v>
      </c>
      <c r="G172" s="2" t="n">
        <v>-3.775091108</v>
      </c>
      <c r="H172" s="2" t="n">
        <v>3603</v>
      </c>
      <c r="I172" s="2" t="s">
        <v>363</v>
      </c>
      <c r="J172" s="2" t="n">
        <v>6.393355287</v>
      </c>
      <c r="K172" s="2" t="n">
        <v>6.840485505</v>
      </c>
      <c r="L172" s="2" t="n">
        <v>6.368664931</v>
      </c>
      <c r="M172" s="2" t="n">
        <v>6.138117862</v>
      </c>
      <c r="N172" s="2" t="n">
        <v>6.703603596</v>
      </c>
      <c r="O172" s="2" t="n">
        <v>6.856302743</v>
      </c>
      <c r="P172" s="2" t="n">
        <v>8.106110559</v>
      </c>
      <c r="Q172" s="2" t="n">
        <v>6.235903236</v>
      </c>
      <c r="R172" s="2" t="n">
        <v>7.416862374</v>
      </c>
      <c r="S172" s="2" t="n">
        <v>6.916956602</v>
      </c>
      <c r="T172" s="2" t="n">
        <v>6.97621165</v>
      </c>
      <c r="U172" s="2" t="n">
        <v>7.117750445</v>
      </c>
      <c r="V172" s="2" t="s">
        <v>347</v>
      </c>
    </row>
    <row r="173" customFormat="false" ht="13.5" hidden="false" customHeight="false" outlineLevel="0" collapsed="false">
      <c r="A173" s="2" t="s">
        <v>364</v>
      </c>
      <c r="B173" s="2" t="n">
        <v>-0.602920745</v>
      </c>
      <c r="C173" s="2" t="n">
        <v>6.953884385</v>
      </c>
      <c r="D173" s="2" t="n">
        <v>-2.655819458</v>
      </c>
      <c r="E173" s="2" t="n">
        <v>0.020614586</v>
      </c>
      <c r="F173" s="2" t="n">
        <v>188.245209673</v>
      </c>
      <c r="G173" s="2" t="n">
        <v>-3.219711654</v>
      </c>
      <c r="H173" s="2" t="n">
        <v>9669</v>
      </c>
      <c r="I173" s="2" t="s">
        <v>365</v>
      </c>
      <c r="J173" s="2" t="n">
        <v>6.439248926</v>
      </c>
      <c r="K173" s="2" t="n">
        <v>7.083060227</v>
      </c>
      <c r="L173" s="2" t="n">
        <v>6.342272554</v>
      </c>
      <c r="M173" s="2" t="n">
        <v>6.589699743</v>
      </c>
      <c r="N173" s="2" t="n">
        <v>6.556621635</v>
      </c>
      <c r="O173" s="2" t="n">
        <v>7.137051581</v>
      </c>
      <c r="P173" s="2" t="n">
        <v>7.158800286</v>
      </c>
      <c r="Q173" s="2" t="n">
        <v>7.216652062</v>
      </c>
      <c r="R173" s="2" t="n">
        <v>7.353738398</v>
      </c>
      <c r="S173" s="2" t="n">
        <v>6.24377104</v>
      </c>
      <c r="T173" s="2" t="n">
        <v>7.560939061</v>
      </c>
      <c r="U173" s="2" t="n">
        <v>7.764757108</v>
      </c>
      <c r="V173" s="2" t="s">
        <v>347</v>
      </c>
    </row>
    <row r="174" customFormat="false" ht="13.5" hidden="false" customHeight="false" outlineLevel="0" collapsed="false">
      <c r="A174" s="2" t="s">
        <v>366</v>
      </c>
      <c r="B174" s="2" t="n">
        <v>-0.604354219</v>
      </c>
      <c r="C174" s="2" t="n">
        <v>5.707587085</v>
      </c>
      <c r="D174" s="2" t="n">
        <v>-3.81391821</v>
      </c>
      <c r="E174" s="2" t="n">
        <v>0.002372425</v>
      </c>
      <c r="F174" s="2" t="n">
        <v>370.245209673</v>
      </c>
      <c r="G174" s="2" t="n">
        <v>-1.271375488</v>
      </c>
      <c r="H174" s="2" t="n">
        <v>254531</v>
      </c>
      <c r="I174" s="2" t="s">
        <v>367</v>
      </c>
      <c r="J174" s="2" t="n">
        <v>5.293303431</v>
      </c>
      <c r="K174" s="2" t="n">
        <v>5.139313909</v>
      </c>
      <c r="L174" s="2" t="n">
        <v>5.282714862</v>
      </c>
      <c r="M174" s="2" t="n">
        <v>5.341271586</v>
      </c>
      <c r="N174" s="2" t="n">
        <v>5.718631833</v>
      </c>
      <c r="O174" s="2" t="n">
        <v>6.277631938</v>
      </c>
      <c r="P174" s="2" t="n">
        <v>6.351293218</v>
      </c>
      <c r="Q174" s="2" t="n">
        <v>5.590113823</v>
      </c>
      <c r="R174" s="2" t="n">
        <v>6.07067191</v>
      </c>
      <c r="S174" s="2" t="n">
        <v>5.55786235</v>
      </c>
      <c r="T174" s="2" t="n">
        <v>5.832959091</v>
      </c>
      <c r="U174" s="2" t="n">
        <v>6.035277069</v>
      </c>
      <c r="V174" s="2" t="s">
        <v>347</v>
      </c>
    </row>
    <row r="175" customFormat="false" ht="13.5" hidden="false" customHeight="false" outlineLevel="0" collapsed="false">
      <c r="A175" s="2" t="s">
        <v>368</v>
      </c>
      <c r="B175" s="2" t="n">
        <v>-0.609731204</v>
      </c>
      <c r="C175" s="2" t="n">
        <v>3.603809818</v>
      </c>
      <c r="D175" s="2" t="n">
        <v>-3.838782691</v>
      </c>
      <c r="E175" s="2" t="n">
        <v>0.002266378</v>
      </c>
      <c r="F175" s="2" t="n">
        <v>760.245209673</v>
      </c>
      <c r="G175" s="2" t="n">
        <v>-1.23009718</v>
      </c>
      <c r="H175" s="2" t="n">
        <v>81627</v>
      </c>
      <c r="I175" s="2" t="s">
        <v>369</v>
      </c>
      <c r="J175" s="2" t="n">
        <v>3.188699869</v>
      </c>
      <c r="K175" s="2" t="n">
        <v>3.242210078</v>
      </c>
      <c r="L175" s="2" t="n">
        <v>3.110245398</v>
      </c>
      <c r="M175" s="2" t="n">
        <v>3.436679384</v>
      </c>
      <c r="N175" s="2" t="n">
        <v>3.262831684</v>
      </c>
      <c r="O175" s="2" t="n">
        <v>3.668647879</v>
      </c>
      <c r="P175" s="2" t="n">
        <v>3.796522881</v>
      </c>
      <c r="Q175" s="2" t="n">
        <v>3.726919443</v>
      </c>
      <c r="R175" s="2" t="n">
        <v>3.746101546</v>
      </c>
      <c r="S175" s="2" t="n">
        <v>3.768560635</v>
      </c>
      <c r="T175" s="2" t="n">
        <v>4.635762491</v>
      </c>
      <c r="U175" s="2" t="n">
        <v>3.662536532</v>
      </c>
      <c r="V175" s="2" t="s">
        <v>347</v>
      </c>
    </row>
    <row r="176" customFormat="false" ht="13.5" hidden="false" customHeight="false" outlineLevel="0" collapsed="false">
      <c r="A176" s="2" t="s">
        <v>370</v>
      </c>
      <c r="B176" s="2" t="n">
        <v>-0.620851694</v>
      </c>
      <c r="C176" s="2" t="n">
        <v>6.178625015</v>
      </c>
      <c r="D176" s="2" t="n">
        <v>-4.251579686</v>
      </c>
      <c r="E176" s="2" t="n">
        <v>0.001070178</v>
      </c>
      <c r="F176" s="2" t="n">
        <v>115.245209673</v>
      </c>
      <c r="G176" s="2" t="n">
        <v>-0.554643057</v>
      </c>
      <c r="H176" s="2" t="n">
        <v>9575</v>
      </c>
      <c r="I176" s="2" t="s">
        <v>371</v>
      </c>
      <c r="J176" s="2" t="n">
        <v>5.922526199</v>
      </c>
      <c r="K176" s="2" t="n">
        <v>6.026662445</v>
      </c>
      <c r="L176" s="2" t="n">
        <v>5.864948401</v>
      </c>
      <c r="M176" s="2" t="n">
        <v>5.822086821</v>
      </c>
      <c r="N176" s="2" t="n">
        <v>5.446083766</v>
      </c>
      <c r="O176" s="2" t="n">
        <v>6.909581597</v>
      </c>
      <c r="P176" s="2" t="n">
        <v>6.027899936</v>
      </c>
      <c r="Q176" s="2" t="n">
        <v>6.320284677</v>
      </c>
      <c r="R176" s="2" t="n">
        <v>6.354030012</v>
      </c>
      <c r="S176" s="2" t="n">
        <v>6.465864409</v>
      </c>
      <c r="T176" s="2" t="n">
        <v>6.605830159</v>
      </c>
      <c r="U176" s="2" t="n">
        <v>6.377701754</v>
      </c>
      <c r="V176" s="2" t="s">
        <v>347</v>
      </c>
    </row>
    <row r="177" customFormat="false" ht="13.5" hidden="false" customHeight="false" outlineLevel="0" collapsed="false">
      <c r="A177" s="2" t="s">
        <v>372</v>
      </c>
      <c r="B177" s="2" t="n">
        <v>-0.621064162</v>
      </c>
      <c r="C177" s="2" t="n">
        <v>7.44627016</v>
      </c>
      <c r="D177" s="2" t="n">
        <v>-2.627535848</v>
      </c>
      <c r="E177" s="2" t="n">
        <v>0.021729296</v>
      </c>
      <c r="F177" s="2" t="n">
        <v>44.245209673</v>
      </c>
      <c r="G177" s="2" t="n">
        <v>-3.266637424</v>
      </c>
      <c r="H177" s="2" t="n">
        <v>546</v>
      </c>
      <c r="I177" s="2" t="s">
        <v>373</v>
      </c>
      <c r="J177" s="2" t="n">
        <v>6.344009205</v>
      </c>
      <c r="K177" s="2" t="n">
        <v>7.35774468</v>
      </c>
      <c r="L177" s="2" t="n">
        <v>7.223244534</v>
      </c>
      <c r="M177" s="2" t="n">
        <v>7.175914106</v>
      </c>
      <c r="N177" s="2" t="n">
        <v>7.319001135</v>
      </c>
      <c r="O177" s="2" t="n">
        <v>7.711742016</v>
      </c>
      <c r="P177" s="2" t="n">
        <v>7.840104332</v>
      </c>
      <c r="Q177" s="2" t="n">
        <v>7.804155838</v>
      </c>
      <c r="R177" s="2" t="n">
        <v>7.772188292</v>
      </c>
      <c r="S177" s="2" t="n">
        <v>6.774033556</v>
      </c>
      <c r="T177" s="2" t="n">
        <v>8.212233367</v>
      </c>
      <c r="U177" s="2" t="n">
        <v>7.820870854</v>
      </c>
      <c r="V177" s="2" t="s">
        <v>347</v>
      </c>
    </row>
    <row r="178" customFormat="false" ht="13.5" hidden="false" customHeight="false" outlineLevel="0" collapsed="false">
      <c r="A178" s="2" t="s">
        <v>374</v>
      </c>
      <c r="B178" s="2" t="n">
        <v>-0.62429828</v>
      </c>
      <c r="C178" s="2" t="n">
        <v>4.737045471</v>
      </c>
      <c r="D178" s="2" t="n">
        <v>-2.565633957</v>
      </c>
      <c r="E178" s="2" t="n">
        <v>0.024378294</v>
      </c>
      <c r="F178" s="2" t="n">
        <v>428.245209673</v>
      </c>
      <c r="G178" s="2" t="n">
        <v>-3.368950139</v>
      </c>
      <c r="H178" s="2" t="n">
        <v>8776</v>
      </c>
      <c r="I178" s="2" t="s">
        <v>375</v>
      </c>
      <c r="J178" s="2" t="n">
        <v>4.431063379</v>
      </c>
      <c r="K178" s="2" t="n">
        <v>4.61919895</v>
      </c>
      <c r="L178" s="2" t="n">
        <v>3.835290559</v>
      </c>
      <c r="M178" s="2" t="n">
        <v>4.204853738</v>
      </c>
      <c r="N178" s="2" t="n">
        <v>4.773950746</v>
      </c>
      <c r="O178" s="2" t="n">
        <v>5.380432564</v>
      </c>
      <c r="P178" s="2" t="n">
        <v>4.890612425</v>
      </c>
      <c r="Q178" s="2" t="n">
        <v>4.961240061</v>
      </c>
      <c r="R178" s="2" t="n">
        <v>5.153531612</v>
      </c>
      <c r="S178" s="2" t="n">
        <v>4.008441144</v>
      </c>
      <c r="T178" s="2" t="n">
        <v>5.051612498</v>
      </c>
      <c r="U178" s="2" t="n">
        <v>5.534317974</v>
      </c>
      <c r="V178" s="2" t="s">
        <v>347</v>
      </c>
    </row>
    <row r="179" customFormat="false" ht="13.5" hidden="false" customHeight="false" outlineLevel="0" collapsed="false">
      <c r="A179" s="2" t="s">
        <v>376</v>
      </c>
      <c r="B179" s="2" t="n">
        <v>-0.630409442</v>
      </c>
      <c r="C179" s="2" t="n">
        <v>4.878316349</v>
      </c>
      <c r="D179" s="2" t="n">
        <v>-3.848386554</v>
      </c>
      <c r="E179" s="2" t="n">
        <v>0.002226731</v>
      </c>
      <c r="F179" s="2" t="n">
        <v>335.245209673</v>
      </c>
      <c r="G179" s="2" t="n">
        <v>-1.214169349</v>
      </c>
      <c r="H179" s="2" t="n">
        <v>79768</v>
      </c>
      <c r="I179" s="2" t="s">
        <v>377</v>
      </c>
      <c r="J179" s="2" t="n">
        <v>4.517023805</v>
      </c>
      <c r="K179" s="2" t="n">
        <v>4.376394225</v>
      </c>
      <c r="L179" s="2" t="n">
        <v>4.464545111</v>
      </c>
      <c r="M179" s="2" t="n">
        <v>4.772443619</v>
      </c>
      <c r="N179" s="2" t="n">
        <v>4.422480781</v>
      </c>
      <c r="O179" s="2" t="n">
        <v>5.385884505</v>
      </c>
      <c r="P179" s="2" t="n">
        <v>4.997225017</v>
      </c>
      <c r="Q179" s="2" t="n">
        <v>5.115027955</v>
      </c>
      <c r="R179" s="2" t="n">
        <v>5.354359697</v>
      </c>
      <c r="S179" s="2" t="n">
        <v>4.459802178</v>
      </c>
      <c r="T179" s="2" t="n">
        <v>5.526835942</v>
      </c>
      <c r="U179" s="2" t="n">
        <v>5.147773354</v>
      </c>
      <c r="V179" s="2" t="s">
        <v>347</v>
      </c>
    </row>
    <row r="180" customFormat="false" ht="13.5" hidden="false" customHeight="false" outlineLevel="0" collapsed="false">
      <c r="A180" s="2" t="s">
        <v>378</v>
      </c>
      <c r="B180" s="2" t="n">
        <v>-0.634521522</v>
      </c>
      <c r="C180" s="2" t="n">
        <v>6.069454835</v>
      </c>
      <c r="D180" s="2" t="n">
        <v>-3.726716632</v>
      </c>
      <c r="E180" s="2" t="n">
        <v>0.002786281</v>
      </c>
      <c r="F180" s="2" t="n">
        <v>718.245209673</v>
      </c>
      <c r="G180" s="2" t="n">
        <v>-1.41658711</v>
      </c>
      <c r="H180" s="2" t="n">
        <v>26608</v>
      </c>
      <c r="I180" s="2" t="s">
        <v>379</v>
      </c>
      <c r="J180" s="2" t="n">
        <v>5.429121356</v>
      </c>
      <c r="K180" s="2" t="n">
        <v>6.086197704</v>
      </c>
      <c r="L180" s="2" t="n">
        <v>5.626843135</v>
      </c>
      <c r="M180" s="2" t="n">
        <v>5.683213136</v>
      </c>
      <c r="N180" s="2" t="n">
        <v>5.671211072</v>
      </c>
      <c r="O180" s="2" t="n">
        <v>6.077773496</v>
      </c>
      <c r="P180" s="2" t="n">
        <v>6.612564905</v>
      </c>
      <c r="Q180" s="2" t="n">
        <v>6.561502864</v>
      </c>
      <c r="R180" s="2" t="n">
        <v>6.359339492</v>
      </c>
      <c r="S180" s="2" t="n">
        <v>5.751848223</v>
      </c>
      <c r="T180" s="2" t="n">
        <v>6.713999882</v>
      </c>
      <c r="U180" s="2" t="n">
        <v>6.259842756</v>
      </c>
      <c r="V180" s="2" t="s">
        <v>347</v>
      </c>
    </row>
    <row r="181" customFormat="false" ht="13.5" hidden="false" customHeight="false" outlineLevel="0" collapsed="false">
      <c r="A181" s="2" t="s">
        <v>380</v>
      </c>
      <c r="B181" s="2" t="n">
        <v>-0.638758319</v>
      </c>
      <c r="C181" s="2" t="n">
        <v>4.840776564</v>
      </c>
      <c r="D181" s="2" t="n">
        <v>-4.626933434</v>
      </c>
      <c r="E181" s="2" t="n">
        <v>0.00055005</v>
      </c>
      <c r="F181" s="2" t="n">
        <v>504.245209673</v>
      </c>
      <c r="G181" s="2" t="n">
        <v>0.040196133</v>
      </c>
      <c r="H181" s="2" t="n">
        <v>5238</v>
      </c>
      <c r="I181" s="2" t="s">
        <v>381</v>
      </c>
      <c r="J181" s="2" t="n">
        <v>4.700201061</v>
      </c>
      <c r="K181" s="2" t="n">
        <v>4.341860183</v>
      </c>
      <c r="L181" s="2" t="n">
        <v>4.551955551</v>
      </c>
      <c r="M181" s="2" t="n">
        <v>4.387621761</v>
      </c>
      <c r="N181" s="2" t="n">
        <v>4.359199169</v>
      </c>
      <c r="O181" s="2" t="n">
        <v>5.198380224</v>
      </c>
      <c r="P181" s="2" t="n">
        <v>4.845330817</v>
      </c>
      <c r="Q181" s="2" t="n">
        <v>5.312837739</v>
      </c>
      <c r="R181" s="2" t="n">
        <v>5.276373416</v>
      </c>
      <c r="S181" s="2" t="n">
        <v>5.312205195</v>
      </c>
      <c r="T181" s="2" t="n">
        <v>5.208648765</v>
      </c>
      <c r="U181" s="2" t="n">
        <v>4.594704889</v>
      </c>
      <c r="V181" s="2" t="s">
        <v>347</v>
      </c>
    </row>
    <row r="182" customFormat="false" ht="13.5" hidden="false" customHeight="false" outlineLevel="0" collapsed="false">
      <c r="A182" s="2" t="s">
        <v>382</v>
      </c>
      <c r="B182" s="2" t="n">
        <v>-0.644399841</v>
      </c>
      <c r="C182" s="2" t="n">
        <v>7.436827318</v>
      </c>
      <c r="D182" s="2" t="n">
        <v>-3.327450563</v>
      </c>
      <c r="E182" s="2" t="n">
        <v>0.005857474</v>
      </c>
      <c r="F182" s="2" t="n">
        <v>13.245209673</v>
      </c>
      <c r="G182" s="2" t="n">
        <v>-2.088206776</v>
      </c>
      <c r="H182" s="2" t="n">
        <v>272</v>
      </c>
      <c r="I182" s="2" t="s">
        <v>383</v>
      </c>
      <c r="J182" s="2" t="n">
        <v>7.344702872</v>
      </c>
      <c r="K182" s="2" t="n">
        <v>6.710535634</v>
      </c>
      <c r="L182" s="2" t="n">
        <v>6.90973512</v>
      </c>
      <c r="M182" s="2" t="n">
        <v>7.116703255</v>
      </c>
      <c r="N182" s="2" t="n">
        <v>7.222960175</v>
      </c>
      <c r="O182" s="2" t="n">
        <v>8.182918597</v>
      </c>
      <c r="P182" s="2" t="n">
        <v>7.801245275</v>
      </c>
      <c r="Q182" s="2" t="n">
        <v>6.966675011</v>
      </c>
      <c r="R182" s="2" t="n">
        <v>8.066512735</v>
      </c>
      <c r="S182" s="2" t="n">
        <v>7.791527108</v>
      </c>
      <c r="T182" s="2" t="n">
        <v>7.531734108</v>
      </c>
      <c r="U182" s="2" t="n">
        <v>7.596677931</v>
      </c>
      <c r="V182" s="2" t="s">
        <v>347</v>
      </c>
    </row>
    <row r="183" customFormat="false" ht="13.5" hidden="false" customHeight="false" outlineLevel="0" collapsed="false">
      <c r="A183" s="2" t="s">
        <v>384</v>
      </c>
      <c r="B183" s="2" t="n">
        <v>-0.644799856</v>
      </c>
      <c r="C183" s="2" t="n">
        <v>6.06130201</v>
      </c>
      <c r="D183" s="2" t="n">
        <v>-4.680019249</v>
      </c>
      <c r="E183" s="2" t="n">
        <v>0.000501349</v>
      </c>
      <c r="F183" s="2" t="n">
        <v>614.245209673</v>
      </c>
      <c r="G183" s="2" t="n">
        <v>0.122635622</v>
      </c>
      <c r="H183" s="2" t="n">
        <v>6120</v>
      </c>
      <c r="I183" s="2" t="s">
        <v>385</v>
      </c>
      <c r="J183" s="2" t="n">
        <v>5.767979439</v>
      </c>
      <c r="K183" s="2" t="n">
        <v>5.782229903</v>
      </c>
      <c r="L183" s="2" t="n">
        <v>5.431372318</v>
      </c>
      <c r="M183" s="2" t="n">
        <v>5.687490559</v>
      </c>
      <c r="N183" s="2" t="n">
        <v>5.756771586</v>
      </c>
      <c r="O183" s="2" t="n">
        <v>6.223900098</v>
      </c>
      <c r="P183" s="2" t="n">
        <v>6.06557179</v>
      </c>
      <c r="Q183" s="2" t="n">
        <v>6.524642475</v>
      </c>
      <c r="R183" s="2" t="n">
        <v>6.419277667</v>
      </c>
      <c r="S183" s="2" t="n">
        <v>6.037539984</v>
      </c>
      <c r="T183" s="2" t="n">
        <v>6.82362013</v>
      </c>
      <c r="U183" s="2" t="n">
        <v>6.215228172</v>
      </c>
      <c r="V183" s="2" t="s">
        <v>347</v>
      </c>
    </row>
    <row r="184" customFormat="false" ht="13.5" hidden="false" customHeight="false" outlineLevel="0" collapsed="false">
      <c r="A184" s="2" t="s">
        <v>386</v>
      </c>
      <c r="B184" s="2" t="n">
        <v>-0.64654393</v>
      </c>
      <c r="C184" s="2" t="n">
        <v>6.960010789</v>
      </c>
      <c r="D184" s="2" t="n">
        <v>-2.75168069</v>
      </c>
      <c r="E184" s="2" t="n">
        <v>0.017237808</v>
      </c>
      <c r="F184" s="2" t="n">
        <v>704.245209673</v>
      </c>
      <c r="G184" s="2" t="n">
        <v>-3.059942236</v>
      </c>
      <c r="H184" s="2" t="n">
        <v>10228</v>
      </c>
      <c r="I184" s="2" t="s">
        <v>387</v>
      </c>
      <c r="J184" s="2" t="n">
        <v>6.041166173</v>
      </c>
      <c r="K184" s="2" t="n">
        <v>6.780947743</v>
      </c>
      <c r="L184" s="2" t="n">
        <v>6.674687625</v>
      </c>
      <c r="M184" s="2" t="n">
        <v>6.651302259</v>
      </c>
      <c r="N184" s="2" t="n">
        <v>6.766197014</v>
      </c>
      <c r="O184" s="2" t="n">
        <v>7.637662073</v>
      </c>
      <c r="P184" s="2" t="n">
        <v>7.314102811</v>
      </c>
      <c r="Q184" s="2" t="n">
        <v>6.863773831</v>
      </c>
      <c r="R184" s="2" t="n">
        <v>7.469410347</v>
      </c>
      <c r="S184" s="2" t="n">
        <v>6.26602671</v>
      </c>
      <c r="T184" s="2" t="n">
        <v>7.556413225</v>
      </c>
      <c r="U184" s="2" t="n">
        <v>7.498439655</v>
      </c>
      <c r="V184" s="2" t="s">
        <v>347</v>
      </c>
    </row>
    <row r="185" customFormat="false" ht="13.5" hidden="false" customHeight="false" outlineLevel="0" collapsed="false">
      <c r="A185" s="2" t="s">
        <v>388</v>
      </c>
      <c r="B185" s="2" t="n">
        <v>-0.649108541</v>
      </c>
      <c r="C185" s="2" t="n">
        <v>5.971104379</v>
      </c>
      <c r="D185" s="2" t="n">
        <v>-2.55275425</v>
      </c>
      <c r="E185" s="2" t="n">
        <v>0.024967745</v>
      </c>
      <c r="F185" s="2" t="n">
        <v>582.245209673</v>
      </c>
      <c r="G185" s="2" t="n">
        <v>-3.390165848</v>
      </c>
      <c r="H185" s="2" t="n">
        <v>5921</v>
      </c>
      <c r="I185" s="2" t="s">
        <v>389</v>
      </c>
      <c r="J185" s="2" t="n">
        <v>5.015641661</v>
      </c>
      <c r="K185" s="2" t="n">
        <v>5.838671639</v>
      </c>
      <c r="L185" s="2" t="n">
        <v>5.876028147</v>
      </c>
      <c r="M185" s="2" t="n">
        <v>5.921612999</v>
      </c>
      <c r="N185" s="2" t="n">
        <v>5.310334204</v>
      </c>
      <c r="O185" s="2" t="n">
        <v>6.012423264</v>
      </c>
      <c r="P185" s="2" t="n">
        <v>6.504624759</v>
      </c>
      <c r="Q185" s="2" t="n">
        <v>6.545161254</v>
      </c>
      <c r="R185" s="2" t="n">
        <v>6.155679839</v>
      </c>
      <c r="S185" s="2" t="n">
        <v>5.331947628</v>
      </c>
      <c r="T185" s="2" t="n">
        <v>6.933452377</v>
      </c>
      <c r="U185" s="2" t="n">
        <v>6.207674774</v>
      </c>
      <c r="V185" s="2" t="s">
        <v>347</v>
      </c>
    </row>
    <row r="186" customFormat="false" ht="13.5" hidden="false" customHeight="false" outlineLevel="0" collapsed="false">
      <c r="A186" s="2" t="s">
        <v>390</v>
      </c>
      <c r="B186" s="2" t="n">
        <v>-0.653783761</v>
      </c>
      <c r="C186" s="2" t="n">
        <v>5.873668664</v>
      </c>
      <c r="D186" s="2" t="n">
        <v>-3.074678171</v>
      </c>
      <c r="E186" s="2" t="n">
        <v>0.009408906</v>
      </c>
      <c r="F186" s="2" t="n">
        <v>588.245209673</v>
      </c>
      <c r="G186" s="2" t="n">
        <v>-2.516039272</v>
      </c>
      <c r="H186" s="2" t="n">
        <v>5962</v>
      </c>
      <c r="I186" s="2" t="s">
        <v>391</v>
      </c>
      <c r="J186" s="2" t="n">
        <v>5.482734064</v>
      </c>
      <c r="K186" s="2" t="n">
        <v>5.472413403</v>
      </c>
      <c r="L186" s="2" t="n">
        <v>5.721859461</v>
      </c>
      <c r="M186" s="2" t="n">
        <v>5.370951679</v>
      </c>
      <c r="N186" s="2" t="n">
        <v>5.413515412</v>
      </c>
      <c r="O186" s="2" t="n">
        <v>6.795256849</v>
      </c>
      <c r="P186" s="2" t="n">
        <v>5.29023635</v>
      </c>
      <c r="Q186" s="2" t="n">
        <v>6.535990303</v>
      </c>
      <c r="R186" s="2" t="n">
        <v>5.828694244</v>
      </c>
      <c r="S186" s="2" t="n">
        <v>6.255481189</v>
      </c>
      <c r="T186" s="2" t="n">
        <v>6.182335378</v>
      </c>
      <c r="U186" s="2" t="n">
        <v>6.13455564</v>
      </c>
      <c r="V186" s="2" t="s">
        <v>347</v>
      </c>
    </row>
    <row r="187" customFormat="false" ht="13.5" hidden="false" customHeight="false" outlineLevel="0" collapsed="false">
      <c r="A187" s="2" t="s">
        <v>392</v>
      </c>
      <c r="B187" s="2" t="n">
        <v>-0.654858006</v>
      </c>
      <c r="C187" s="2" t="n">
        <v>4.289287007</v>
      </c>
      <c r="D187" s="2" t="n">
        <v>-2.59185421</v>
      </c>
      <c r="E187" s="2" t="n">
        <v>0.023219868</v>
      </c>
      <c r="F187" s="2" t="n">
        <v>295.245209673</v>
      </c>
      <c r="G187" s="2" t="n">
        <v>-3.325681009</v>
      </c>
      <c r="H187" s="2" t="n">
        <v>84263</v>
      </c>
      <c r="I187" s="2" t="s">
        <v>393</v>
      </c>
      <c r="J187" s="2" t="n">
        <v>3.619025827</v>
      </c>
      <c r="K187" s="2" t="n">
        <v>4.602747108</v>
      </c>
      <c r="L187" s="2" t="n">
        <v>3.671275336</v>
      </c>
      <c r="M187" s="2" t="n">
        <v>3.723128216</v>
      </c>
      <c r="N187" s="2" t="n">
        <v>3.92025603</v>
      </c>
      <c r="O187" s="2" t="n">
        <v>4.705248457</v>
      </c>
      <c r="P187" s="2" t="n">
        <v>4.090342543</v>
      </c>
      <c r="Q187" s="2" t="n">
        <v>4.592896035</v>
      </c>
      <c r="R187" s="2" t="n">
        <v>4.476240556</v>
      </c>
      <c r="S187" s="2" t="n">
        <v>4.042351502</v>
      </c>
      <c r="T187" s="2" t="n">
        <v>4.478041375</v>
      </c>
      <c r="U187" s="2" t="n">
        <v>5.549891099</v>
      </c>
      <c r="V187" s="2" t="s">
        <v>347</v>
      </c>
    </row>
    <row r="188" customFormat="false" ht="13.5" hidden="false" customHeight="false" outlineLevel="0" collapsed="false">
      <c r="A188" s="2" t="s">
        <v>394</v>
      </c>
      <c r="B188" s="2" t="n">
        <v>-0.656134074</v>
      </c>
      <c r="C188" s="2" t="n">
        <v>7.587256013</v>
      </c>
      <c r="D188" s="2" t="n">
        <v>-3.22703693</v>
      </c>
      <c r="E188" s="2" t="n">
        <v>0.007069708</v>
      </c>
      <c r="F188" s="2" t="n">
        <v>116.245209673</v>
      </c>
      <c r="G188" s="2" t="n">
        <v>-2.258137972</v>
      </c>
      <c r="H188" s="2" t="n">
        <v>26505</v>
      </c>
      <c r="I188" s="2" t="s">
        <v>395</v>
      </c>
      <c r="J188" s="2" t="n">
        <v>7.040537695</v>
      </c>
      <c r="K188" s="2" t="n">
        <v>7.717985899</v>
      </c>
      <c r="L188" s="2" t="n">
        <v>7.107091407</v>
      </c>
      <c r="M188" s="2" t="n">
        <v>7.083722799</v>
      </c>
      <c r="N188" s="2" t="n">
        <v>7.07321788</v>
      </c>
      <c r="O188" s="2" t="n">
        <v>7.885452317</v>
      </c>
      <c r="P188" s="2" t="n">
        <v>7.883390052</v>
      </c>
      <c r="Q188" s="2" t="n">
        <v>8.313591118</v>
      </c>
      <c r="R188" s="2" t="n">
        <v>8.23698264</v>
      </c>
      <c r="S188" s="2" t="n">
        <v>7.05406454</v>
      </c>
      <c r="T188" s="2" t="n">
        <v>7.932135601</v>
      </c>
      <c r="U188" s="2" t="n">
        <v>7.718900205</v>
      </c>
      <c r="V188" s="2" t="s">
        <v>347</v>
      </c>
    </row>
    <row r="189" customFormat="false" ht="13.5" hidden="false" customHeight="false" outlineLevel="0" collapsed="false">
      <c r="A189" s="2" t="s">
        <v>396</v>
      </c>
      <c r="B189" s="2" t="n">
        <v>-0.656699914</v>
      </c>
      <c r="C189" s="2" t="n">
        <v>6.748673425</v>
      </c>
      <c r="D189" s="2" t="n">
        <v>-3.340272523</v>
      </c>
      <c r="E189" s="2" t="n">
        <v>0.005718603</v>
      </c>
      <c r="F189" s="2" t="n">
        <v>343.245209673</v>
      </c>
      <c r="G189" s="2" t="n">
        <v>-2.066522369</v>
      </c>
      <c r="H189" s="2" t="n">
        <v>9817</v>
      </c>
      <c r="I189" s="2" t="s">
        <v>397</v>
      </c>
      <c r="J189" s="2" t="n">
        <v>5.820358281</v>
      </c>
      <c r="K189" s="2" t="n">
        <v>6.451207426</v>
      </c>
      <c r="L189" s="2" t="n">
        <v>6.577926117</v>
      </c>
      <c r="M189" s="2" t="n">
        <v>6.473303359</v>
      </c>
      <c r="N189" s="2" t="n">
        <v>6.505197192</v>
      </c>
      <c r="O189" s="2" t="n">
        <v>7.060604014</v>
      </c>
      <c r="P189" s="2" t="n">
        <v>7.257888947</v>
      </c>
      <c r="Q189" s="2" t="n">
        <v>7.095221745</v>
      </c>
      <c r="R189" s="2" t="n">
        <v>6.978538489</v>
      </c>
      <c r="S189" s="2" t="n">
        <v>6.221071626</v>
      </c>
      <c r="T189" s="2" t="n">
        <v>7.426737475</v>
      </c>
      <c r="U189" s="2" t="n">
        <v>7.116026427</v>
      </c>
      <c r="V189" s="2" t="s">
        <v>347</v>
      </c>
    </row>
    <row r="190" customFormat="false" ht="13.5" hidden="false" customHeight="false" outlineLevel="0" collapsed="false">
      <c r="A190" s="2" t="s">
        <v>398</v>
      </c>
      <c r="B190" s="2" t="n">
        <v>-0.657536785</v>
      </c>
      <c r="C190" s="2" t="n">
        <v>9.04725743</v>
      </c>
      <c r="D190" s="2" t="n">
        <v>-3.368479011</v>
      </c>
      <c r="E190" s="2" t="n">
        <v>0.005424709</v>
      </c>
      <c r="F190" s="2" t="n">
        <v>391.245209673</v>
      </c>
      <c r="G190" s="2" t="n">
        <v>-2.01883598</v>
      </c>
      <c r="H190" s="2" t="n">
        <v>27430</v>
      </c>
      <c r="I190" s="2" t="s">
        <v>399</v>
      </c>
      <c r="J190" s="2" t="n">
        <v>8.760731435</v>
      </c>
      <c r="K190" s="2" t="n">
        <v>9.171448314</v>
      </c>
      <c r="L190" s="2" t="n">
        <v>8.736387524</v>
      </c>
      <c r="M190" s="2" t="n">
        <v>8.032757362</v>
      </c>
      <c r="N190" s="2" t="n">
        <v>8.617146891</v>
      </c>
      <c r="O190" s="2" t="n">
        <v>9.433783422</v>
      </c>
      <c r="P190" s="2" t="n">
        <v>9.621965453</v>
      </c>
      <c r="Q190" s="2" t="n">
        <v>9.041814184</v>
      </c>
      <c r="R190" s="2" t="n">
        <v>9.28127707</v>
      </c>
      <c r="S190" s="2" t="n">
        <v>8.903456438</v>
      </c>
      <c r="T190" s="2" t="n">
        <v>9.763504584</v>
      </c>
      <c r="U190" s="2" t="n">
        <v>9.202816477</v>
      </c>
      <c r="V190" s="2" t="s">
        <v>347</v>
      </c>
    </row>
    <row r="191" customFormat="false" ht="13.5" hidden="false" customHeight="false" outlineLevel="0" collapsed="false">
      <c r="A191" s="2" t="s">
        <v>400</v>
      </c>
      <c r="B191" s="2" t="n">
        <v>-0.661310017</v>
      </c>
      <c r="C191" s="2" t="n">
        <v>5.636893239</v>
      </c>
      <c r="D191" s="2" t="n">
        <v>-3.183460885</v>
      </c>
      <c r="E191" s="2" t="n">
        <v>0.00767167</v>
      </c>
      <c r="F191" s="2" t="n">
        <v>419.245209673</v>
      </c>
      <c r="G191" s="2" t="n">
        <v>-2.331914355</v>
      </c>
      <c r="H191" s="2" t="n">
        <v>10884</v>
      </c>
      <c r="I191" s="2" t="s">
        <v>401</v>
      </c>
      <c r="J191" s="2" t="n">
        <v>5.295789454</v>
      </c>
      <c r="K191" s="2" t="n">
        <v>5.115034278</v>
      </c>
      <c r="L191" s="2" t="n">
        <v>5.120887007</v>
      </c>
      <c r="M191" s="2" t="n">
        <v>5.043446949</v>
      </c>
      <c r="N191" s="2" t="n">
        <v>5.680487621</v>
      </c>
      <c r="O191" s="2" t="n">
        <v>6.233556932</v>
      </c>
      <c r="P191" s="2" t="n">
        <v>6.138975071</v>
      </c>
      <c r="Q191" s="2" t="n">
        <v>5.685588018</v>
      </c>
      <c r="R191" s="2" t="n">
        <v>6.406967458</v>
      </c>
      <c r="S191" s="2" t="n">
        <v>5.086417352</v>
      </c>
      <c r="T191" s="2" t="n">
        <v>6.024206225</v>
      </c>
      <c r="U191" s="2" t="n">
        <v>5.811362498</v>
      </c>
      <c r="V191" s="2" t="s">
        <v>347</v>
      </c>
    </row>
    <row r="192" customFormat="false" ht="13.5" hidden="false" customHeight="false" outlineLevel="0" collapsed="false">
      <c r="A192" s="2" t="s">
        <v>402</v>
      </c>
      <c r="B192" s="2" t="n">
        <v>-0.666882694</v>
      </c>
      <c r="C192" s="2" t="n">
        <v>7.950111243</v>
      </c>
      <c r="D192" s="2" t="n">
        <v>-3.407255008</v>
      </c>
      <c r="E192" s="2" t="n">
        <v>0.005045468</v>
      </c>
      <c r="F192" s="2" t="n">
        <v>393.245209673</v>
      </c>
      <c r="G192" s="2" t="n">
        <v>-1.953322832</v>
      </c>
      <c r="H192" s="2" t="n">
        <v>64087</v>
      </c>
      <c r="I192" s="2" t="s">
        <v>403</v>
      </c>
      <c r="J192" s="2" t="n">
        <v>7.237243315</v>
      </c>
      <c r="K192" s="2" t="n">
        <v>7.778427135</v>
      </c>
      <c r="L192" s="2" t="n">
        <v>7.480623412</v>
      </c>
      <c r="M192" s="2" t="n">
        <v>7.925931762</v>
      </c>
      <c r="N192" s="2" t="n">
        <v>7.383256066</v>
      </c>
      <c r="O192" s="2" t="n">
        <v>8.418160486</v>
      </c>
      <c r="P192" s="2" t="n">
        <v>7.940852258</v>
      </c>
      <c r="Q192" s="2" t="n">
        <v>8.246949833</v>
      </c>
      <c r="R192" s="2" t="n">
        <v>8.404178052</v>
      </c>
      <c r="S192" s="2" t="n">
        <v>7.483250908</v>
      </c>
      <c r="T192" s="2" t="n">
        <v>8.622156947</v>
      </c>
      <c r="U192" s="2" t="n">
        <v>8.480304739</v>
      </c>
      <c r="V192" s="2" t="s">
        <v>347</v>
      </c>
    </row>
    <row r="193" customFormat="false" ht="13.5" hidden="false" customHeight="false" outlineLevel="0" collapsed="false">
      <c r="A193" s="2" t="s">
        <v>404</v>
      </c>
      <c r="B193" s="2" t="n">
        <v>-0.667359583</v>
      </c>
      <c r="C193" s="2" t="n">
        <v>5.686865893</v>
      </c>
      <c r="D193" s="2" t="n">
        <v>-3.982687429</v>
      </c>
      <c r="E193" s="2" t="n">
        <v>0.001741305</v>
      </c>
      <c r="F193" s="2" t="n">
        <v>319.245209673</v>
      </c>
      <c r="G193" s="2" t="n">
        <v>-0.992416089</v>
      </c>
      <c r="H193" s="2" t="n">
        <v>25896</v>
      </c>
      <c r="I193" s="2" t="s">
        <v>405</v>
      </c>
      <c r="J193" s="2" t="n">
        <v>4.902491602</v>
      </c>
      <c r="K193" s="2" t="n">
        <v>5.485247405</v>
      </c>
      <c r="L193" s="2" t="n">
        <v>5.418172103</v>
      </c>
      <c r="M193" s="2" t="n">
        <v>5.352348792</v>
      </c>
      <c r="N193" s="2" t="n">
        <v>5.329604115</v>
      </c>
      <c r="O193" s="2" t="n">
        <v>5.923569161</v>
      </c>
      <c r="P193" s="2" t="n">
        <v>5.54650169</v>
      </c>
      <c r="Q193" s="2" t="n">
        <v>6.140931967</v>
      </c>
      <c r="R193" s="2" t="n">
        <v>6.251400584</v>
      </c>
      <c r="S193" s="2" t="n">
        <v>5.546753846</v>
      </c>
      <c r="T193" s="2" t="n">
        <v>6.417529898</v>
      </c>
      <c r="U193" s="2" t="n">
        <v>5.927839557</v>
      </c>
      <c r="V193" s="2" t="s">
        <v>347</v>
      </c>
    </row>
    <row r="194" customFormat="false" ht="13.5" hidden="false" customHeight="false" outlineLevel="0" collapsed="false">
      <c r="A194" s="2" t="s">
        <v>406</v>
      </c>
      <c r="B194" s="2" t="n">
        <v>-0.668570366</v>
      </c>
      <c r="C194" s="2" t="n">
        <v>7.360304872</v>
      </c>
      <c r="D194" s="2" t="n">
        <v>-2.432646173</v>
      </c>
      <c r="E194" s="2" t="n">
        <v>0.031173317</v>
      </c>
      <c r="F194" s="2" t="n">
        <v>51.245209673</v>
      </c>
      <c r="G194" s="2" t="n">
        <v>-3.586654799</v>
      </c>
      <c r="H194" s="2" t="n">
        <v>9031</v>
      </c>
      <c r="I194" s="2" t="s">
        <v>407</v>
      </c>
      <c r="J194" s="2" t="n">
        <v>6.922398287</v>
      </c>
      <c r="K194" s="2" t="n">
        <v>7.469744427</v>
      </c>
      <c r="L194" s="2" t="n">
        <v>6.796489884</v>
      </c>
      <c r="M194" s="2" t="n">
        <v>6.643024919</v>
      </c>
      <c r="N194" s="2" t="n">
        <v>7.019869945</v>
      </c>
      <c r="O194" s="2" t="n">
        <v>7.401316133</v>
      </c>
      <c r="P194" s="2" t="n">
        <v>7.605001796</v>
      </c>
      <c r="Q194" s="2" t="n">
        <v>7.9494158</v>
      </c>
      <c r="R194" s="2" t="n">
        <v>8.128025072</v>
      </c>
      <c r="S194" s="2" t="n">
        <v>6.40972643</v>
      </c>
      <c r="T194" s="2" t="n">
        <v>8.127666133</v>
      </c>
      <c r="U194" s="2" t="n">
        <v>7.850979643</v>
      </c>
      <c r="V194" s="2" t="s">
        <v>347</v>
      </c>
    </row>
    <row r="195" customFormat="false" ht="13.5" hidden="false" customHeight="false" outlineLevel="0" collapsed="false">
      <c r="A195" s="2" t="s">
        <v>408</v>
      </c>
      <c r="B195" s="2" t="n">
        <v>-0.668573088</v>
      </c>
      <c r="C195" s="2" t="n">
        <v>6.091320122</v>
      </c>
      <c r="D195" s="2" t="n">
        <v>-2.519219955</v>
      </c>
      <c r="E195" s="2" t="n">
        <v>0.026568213</v>
      </c>
      <c r="F195" s="2" t="n">
        <v>734.245209673</v>
      </c>
      <c r="G195" s="2" t="n">
        <v>-3.445279128</v>
      </c>
      <c r="H195" s="2" t="n">
        <v>55161</v>
      </c>
      <c r="I195" s="2" t="s">
        <v>409</v>
      </c>
      <c r="J195" s="2" t="n">
        <v>5.395531765</v>
      </c>
      <c r="K195" s="2" t="n">
        <v>6.065858386</v>
      </c>
      <c r="L195" s="2" t="n">
        <v>6.010007839</v>
      </c>
      <c r="M195" s="2" t="n">
        <v>5.338032399</v>
      </c>
      <c r="N195" s="2" t="n">
        <v>5.697165381</v>
      </c>
      <c r="O195" s="2" t="n">
        <v>6.359807917</v>
      </c>
      <c r="P195" s="2" t="n">
        <v>6.537301155</v>
      </c>
      <c r="Q195" s="2" t="n">
        <v>6.763553694</v>
      </c>
      <c r="R195" s="2" t="n">
        <v>6.504571349</v>
      </c>
      <c r="S195" s="2" t="n">
        <v>5.205643856</v>
      </c>
      <c r="T195" s="2" t="n">
        <v>6.977954667</v>
      </c>
      <c r="U195" s="2" t="n">
        <v>6.240413058</v>
      </c>
      <c r="V195" s="2" t="s">
        <v>347</v>
      </c>
    </row>
    <row r="196" customFormat="false" ht="13.5" hidden="false" customHeight="false" outlineLevel="0" collapsed="false">
      <c r="A196" s="2" t="s">
        <v>410</v>
      </c>
      <c r="B196" s="2" t="n">
        <v>-0.673260719</v>
      </c>
      <c r="C196" s="2" t="n">
        <v>7.338626951</v>
      </c>
      <c r="D196" s="2" t="n">
        <v>-2.679096747</v>
      </c>
      <c r="E196" s="2" t="n">
        <v>0.019739348</v>
      </c>
      <c r="F196" s="2" t="n">
        <v>10.245209673</v>
      </c>
      <c r="G196" s="2" t="n">
        <v>-3.181014775</v>
      </c>
      <c r="H196" s="2" t="n">
        <v>102157402</v>
      </c>
      <c r="I196" s="2" t="s">
        <v>411</v>
      </c>
      <c r="J196" s="2" t="n">
        <v>6.35219036</v>
      </c>
      <c r="K196" s="2" t="n">
        <v>7.592889105</v>
      </c>
      <c r="L196" s="2" t="n">
        <v>6.796627054</v>
      </c>
      <c r="M196" s="2" t="n">
        <v>7.02209518</v>
      </c>
      <c r="N196" s="2" t="n">
        <v>6.965655958</v>
      </c>
      <c r="O196" s="2" t="n">
        <v>7.564627475</v>
      </c>
      <c r="P196" s="2" t="n">
        <v>7.496075857</v>
      </c>
      <c r="Q196" s="2" t="n">
        <v>7.837354141</v>
      </c>
      <c r="R196" s="2" t="n">
        <v>7.953257584</v>
      </c>
      <c r="S196" s="2" t="n">
        <v>6.698857982</v>
      </c>
      <c r="T196" s="2" t="n">
        <v>8.17798593</v>
      </c>
      <c r="U196" s="2" t="n">
        <v>7.605906781</v>
      </c>
      <c r="V196" s="2" t="s">
        <v>347</v>
      </c>
    </row>
    <row r="197" customFormat="false" ht="13.5" hidden="false" customHeight="false" outlineLevel="0" collapsed="false">
      <c r="A197" s="2" t="s">
        <v>412</v>
      </c>
      <c r="B197" s="2" t="n">
        <v>-0.677760664</v>
      </c>
      <c r="C197" s="2" t="n">
        <v>6.544908559</v>
      </c>
      <c r="D197" s="2" t="n">
        <v>-2.419356004</v>
      </c>
      <c r="E197" s="2" t="n">
        <v>0.031945257</v>
      </c>
      <c r="F197" s="2" t="n">
        <v>298.245209673</v>
      </c>
      <c r="G197" s="2" t="n">
        <v>-3.60823252</v>
      </c>
      <c r="H197" s="2" t="n">
        <v>3308</v>
      </c>
      <c r="I197" s="2" t="s">
        <v>413</v>
      </c>
      <c r="J197" s="2" t="n">
        <v>5.750173168</v>
      </c>
      <c r="K197" s="2" t="n">
        <v>6.761558567</v>
      </c>
      <c r="L197" s="2" t="n">
        <v>6.071963058</v>
      </c>
      <c r="M197" s="2" t="n">
        <v>6.134232801</v>
      </c>
      <c r="N197" s="2" t="n">
        <v>6.029813263</v>
      </c>
      <c r="O197" s="2" t="n">
        <v>7.35710027</v>
      </c>
      <c r="P197" s="2" t="n">
        <v>7.161126898</v>
      </c>
      <c r="Q197" s="2" t="n">
        <v>6.83062776</v>
      </c>
      <c r="R197" s="2" t="n">
        <v>7.248495699</v>
      </c>
      <c r="S197" s="2" t="n">
        <v>5.652371489</v>
      </c>
      <c r="T197" s="2" t="n">
        <v>7.065605319</v>
      </c>
      <c r="U197" s="2" t="n">
        <v>6.47583441</v>
      </c>
      <c r="V197" s="2" t="s">
        <v>347</v>
      </c>
    </row>
    <row r="198" customFormat="false" ht="13.5" hidden="false" customHeight="false" outlineLevel="0" collapsed="false">
      <c r="A198" s="2" t="s">
        <v>414</v>
      </c>
      <c r="B198" s="2" t="n">
        <v>-0.678238089</v>
      </c>
      <c r="C198" s="2" t="n">
        <v>4.241787999</v>
      </c>
      <c r="D198" s="2" t="n">
        <v>-3.51059289</v>
      </c>
      <c r="E198" s="2" t="n">
        <v>0.004160832</v>
      </c>
      <c r="F198" s="2" t="n">
        <v>449.245209673</v>
      </c>
      <c r="G198" s="2" t="n">
        <v>-1.779037056</v>
      </c>
      <c r="H198" s="2" t="n">
        <v>25945</v>
      </c>
      <c r="I198" s="2" t="s">
        <v>415</v>
      </c>
      <c r="J198" s="2" t="n">
        <v>3.893206547</v>
      </c>
      <c r="K198" s="2" t="n">
        <v>3.575307818</v>
      </c>
      <c r="L198" s="2" t="n">
        <v>3.819454859</v>
      </c>
      <c r="M198" s="2" t="n">
        <v>4.115142549</v>
      </c>
      <c r="N198" s="2" t="n">
        <v>3.827633794</v>
      </c>
      <c r="O198" s="2" t="n">
        <v>4.026194993</v>
      </c>
      <c r="P198" s="2" t="n">
        <v>4.46818286</v>
      </c>
      <c r="Q198" s="2" t="n">
        <v>4.779897634</v>
      </c>
      <c r="R198" s="2" t="n">
        <v>4.575537806</v>
      </c>
      <c r="S198" s="2" t="n">
        <v>3.947368751</v>
      </c>
      <c r="T198" s="2" t="n">
        <v>4.74897823</v>
      </c>
      <c r="U198" s="2" t="n">
        <v>5.124550144</v>
      </c>
      <c r="V198" s="2" t="s">
        <v>347</v>
      </c>
    </row>
    <row r="199" customFormat="false" ht="13.5" hidden="false" customHeight="false" outlineLevel="0" collapsed="false">
      <c r="A199" s="2" t="s">
        <v>416</v>
      </c>
      <c r="B199" s="2" t="n">
        <v>-0.680625696</v>
      </c>
      <c r="C199" s="2" t="n">
        <v>7.290227909</v>
      </c>
      <c r="D199" s="2" t="n">
        <v>-4.057536761</v>
      </c>
      <c r="E199" s="2" t="n">
        <v>0.001519459</v>
      </c>
      <c r="F199" s="2" t="n">
        <v>690.245209673</v>
      </c>
      <c r="G199" s="2" t="n">
        <v>-0.869679433</v>
      </c>
      <c r="H199" s="2" t="n">
        <v>10558</v>
      </c>
      <c r="I199" s="2" t="s">
        <v>417</v>
      </c>
      <c r="J199" s="2" t="n">
        <v>6.565304587</v>
      </c>
      <c r="K199" s="2" t="n">
        <v>7.13576586</v>
      </c>
      <c r="L199" s="2" t="n">
        <v>7.123105402</v>
      </c>
      <c r="M199" s="2" t="n">
        <v>6.615013471</v>
      </c>
      <c r="N199" s="2" t="n">
        <v>7.026791946</v>
      </c>
      <c r="O199" s="2" t="n">
        <v>7.719418497</v>
      </c>
      <c r="P199" s="2" t="n">
        <v>7.562578012</v>
      </c>
      <c r="Q199" s="2" t="n">
        <v>7.878242015</v>
      </c>
      <c r="R199" s="2" t="n">
        <v>7.799413373</v>
      </c>
      <c r="S199" s="2" t="n">
        <v>6.942650968</v>
      </c>
      <c r="T199" s="2" t="n">
        <v>7.605659178</v>
      </c>
      <c r="U199" s="2" t="n">
        <v>7.5087916</v>
      </c>
      <c r="V199" s="2" t="s">
        <v>347</v>
      </c>
    </row>
    <row r="200" customFormat="false" ht="13.5" hidden="false" customHeight="false" outlineLevel="0" collapsed="false">
      <c r="A200" s="2" t="s">
        <v>418</v>
      </c>
      <c r="B200" s="2" t="n">
        <v>-0.683830566</v>
      </c>
      <c r="C200" s="2" t="n">
        <v>5.450583485</v>
      </c>
      <c r="D200" s="2" t="n">
        <v>-2.229281087</v>
      </c>
      <c r="E200" s="2" t="n">
        <v>0.045203076</v>
      </c>
      <c r="F200" s="2" t="n">
        <v>461.245209673</v>
      </c>
      <c r="G200" s="2" t="n">
        <v>-3.912565317</v>
      </c>
      <c r="H200" s="2" t="n">
        <v>51701</v>
      </c>
      <c r="I200" s="2" t="s">
        <v>419</v>
      </c>
      <c r="J200" s="2" t="n">
        <v>4.916725863</v>
      </c>
      <c r="K200" s="2" t="n">
        <v>5.467486677</v>
      </c>
      <c r="L200" s="2" t="n">
        <v>4.854259745</v>
      </c>
      <c r="M200" s="2" t="n">
        <v>4.810892585</v>
      </c>
      <c r="N200" s="2" t="n">
        <v>5.209046734</v>
      </c>
      <c r="O200" s="2" t="n">
        <v>5.866512344</v>
      </c>
      <c r="P200" s="2" t="n">
        <v>6.899497517</v>
      </c>
      <c r="Q200" s="2" t="n">
        <v>5.988709639</v>
      </c>
      <c r="R200" s="2" t="n">
        <v>5.467708327</v>
      </c>
      <c r="S200" s="2" t="n">
        <v>4.555723306</v>
      </c>
      <c r="T200" s="2" t="n">
        <v>5.799962729</v>
      </c>
      <c r="U200" s="2" t="n">
        <v>5.570476348</v>
      </c>
      <c r="V200" s="2" t="s">
        <v>347</v>
      </c>
    </row>
    <row r="201" customFormat="false" ht="13.5" hidden="false" customHeight="false" outlineLevel="0" collapsed="false">
      <c r="A201" s="2" t="s">
        <v>420</v>
      </c>
      <c r="B201" s="2" t="n">
        <v>-0.68569684</v>
      </c>
      <c r="C201" s="2" t="n">
        <v>7.316918174</v>
      </c>
      <c r="D201" s="2" t="n">
        <v>-2.640614825</v>
      </c>
      <c r="E201" s="2" t="n">
        <v>0.021206688</v>
      </c>
      <c r="F201" s="2" t="n">
        <v>386.245209673</v>
      </c>
      <c r="G201" s="2" t="n">
        <v>-3.244951047</v>
      </c>
      <c r="H201" s="2" t="n">
        <v>5594</v>
      </c>
      <c r="I201" s="2" t="s">
        <v>421</v>
      </c>
      <c r="J201" s="2" t="n">
        <v>6.788739387</v>
      </c>
      <c r="K201" s="2" t="n">
        <v>7.684209735</v>
      </c>
      <c r="L201" s="2" t="n">
        <v>7.073739028</v>
      </c>
      <c r="M201" s="2" t="n">
        <v>5.966849932</v>
      </c>
      <c r="N201" s="2" t="n">
        <v>7.071103674</v>
      </c>
      <c r="O201" s="2" t="n">
        <v>7.808343291</v>
      </c>
      <c r="P201" s="2" t="n">
        <v>7.690493463</v>
      </c>
      <c r="Q201" s="2" t="n">
        <v>7.256929768</v>
      </c>
      <c r="R201" s="2" t="n">
        <v>7.753955054</v>
      </c>
      <c r="S201" s="2" t="n">
        <v>6.97944734</v>
      </c>
      <c r="T201" s="2" t="n">
        <v>7.951893044</v>
      </c>
      <c r="U201" s="2" t="n">
        <v>7.777314375</v>
      </c>
      <c r="V201" s="2" t="s">
        <v>347</v>
      </c>
    </row>
    <row r="202" customFormat="false" ht="13.5" hidden="false" customHeight="false" outlineLevel="0" collapsed="false">
      <c r="A202" s="2" t="s">
        <v>422</v>
      </c>
      <c r="B202" s="2" t="n">
        <v>-0.687309523</v>
      </c>
      <c r="C202" s="2" t="n">
        <v>7.0580838</v>
      </c>
      <c r="D202" s="2" t="n">
        <v>-3.697582401</v>
      </c>
      <c r="E202" s="2" t="n">
        <v>0.002940464</v>
      </c>
      <c r="F202" s="2" t="n">
        <v>300.245209673</v>
      </c>
      <c r="G202" s="2" t="n">
        <v>-1.465247863</v>
      </c>
      <c r="H202" s="2" t="n">
        <v>23463</v>
      </c>
      <c r="I202" s="2" t="s">
        <v>423</v>
      </c>
      <c r="J202" s="2" t="n">
        <v>6.615090293</v>
      </c>
      <c r="K202" s="2" t="n">
        <v>7.233848175</v>
      </c>
      <c r="L202" s="2" t="n">
        <v>6.699459441</v>
      </c>
      <c r="M202" s="2" t="n">
        <v>6.629018979</v>
      </c>
      <c r="N202" s="2" t="n">
        <v>6.108349338</v>
      </c>
      <c r="O202" s="2" t="n">
        <v>7.498446133</v>
      </c>
      <c r="P202" s="2" t="n">
        <v>7.313518312</v>
      </c>
      <c r="Q202" s="2" t="n">
        <v>7.380001406</v>
      </c>
      <c r="R202" s="2" t="n">
        <v>7.505737261</v>
      </c>
      <c r="S202" s="2" t="n">
        <v>6.75321789</v>
      </c>
      <c r="T202" s="2" t="n">
        <v>7.345831168</v>
      </c>
      <c r="U202" s="2" t="n">
        <v>7.614487208</v>
      </c>
      <c r="V202" s="2" t="s">
        <v>347</v>
      </c>
    </row>
    <row r="203" customFormat="false" ht="13.5" hidden="false" customHeight="false" outlineLevel="0" collapsed="false">
      <c r="A203" s="2" t="s">
        <v>424</v>
      </c>
      <c r="B203" s="2" t="n">
        <v>-0.688137475</v>
      </c>
      <c r="C203" s="2" t="n">
        <v>6.804151967</v>
      </c>
      <c r="D203" s="2" t="n">
        <v>-3.225974921</v>
      </c>
      <c r="E203" s="2" t="n">
        <v>0.007083798</v>
      </c>
      <c r="F203" s="2" t="n">
        <v>141.245209673</v>
      </c>
      <c r="G203" s="2" t="n">
        <v>-2.259935918</v>
      </c>
      <c r="H203" s="2" t="n">
        <v>51076</v>
      </c>
      <c r="I203" s="2" t="s">
        <v>425</v>
      </c>
      <c r="J203" s="2" t="n">
        <v>5.980859176</v>
      </c>
      <c r="K203" s="2" t="n">
        <v>6.842635638</v>
      </c>
      <c r="L203" s="2" t="n">
        <v>6.366125108</v>
      </c>
      <c r="M203" s="2" t="n">
        <v>6.357751454</v>
      </c>
      <c r="N203" s="2" t="n">
        <v>6.466320822</v>
      </c>
      <c r="O203" s="2" t="n">
        <v>7.234734197</v>
      </c>
      <c r="P203" s="2" t="n">
        <v>7.065680427</v>
      </c>
      <c r="Q203" s="2" t="n">
        <v>6.956192567</v>
      </c>
      <c r="R203" s="2" t="n">
        <v>7.060232501</v>
      </c>
      <c r="S203" s="2" t="n">
        <v>6.256455861</v>
      </c>
      <c r="T203" s="2" t="n">
        <v>7.551334662</v>
      </c>
      <c r="U203" s="2" t="n">
        <v>7.511501185</v>
      </c>
      <c r="V203" s="2" t="s">
        <v>347</v>
      </c>
    </row>
    <row r="204" customFormat="false" ht="13.5" hidden="false" customHeight="false" outlineLevel="0" collapsed="false">
      <c r="A204" s="2" t="s">
        <v>426</v>
      </c>
      <c r="B204" s="2" t="n">
        <v>-0.68862356</v>
      </c>
      <c r="C204" s="2" t="n">
        <v>5.342552629</v>
      </c>
      <c r="D204" s="2" t="n">
        <v>-2.958497445</v>
      </c>
      <c r="E204" s="2" t="n">
        <v>0.011701189</v>
      </c>
      <c r="F204" s="2" t="n">
        <v>451.245209673</v>
      </c>
      <c r="G204" s="2" t="n">
        <v>-2.712365584</v>
      </c>
      <c r="H204" s="2" t="n">
        <v>4750</v>
      </c>
      <c r="I204" s="2" t="s">
        <v>427</v>
      </c>
      <c r="J204" s="2" t="n">
        <v>4.154852356</v>
      </c>
      <c r="K204" s="2" t="n">
        <v>5.33663689</v>
      </c>
      <c r="L204" s="2" t="n">
        <v>5.079044941</v>
      </c>
      <c r="M204" s="2" t="n">
        <v>5.170686623</v>
      </c>
      <c r="N204" s="2" t="n">
        <v>4.963056951</v>
      </c>
      <c r="O204" s="2" t="n">
        <v>5.989021153</v>
      </c>
      <c r="P204" s="2" t="n">
        <v>5.616461981</v>
      </c>
      <c r="Q204" s="2" t="n">
        <v>5.757662747</v>
      </c>
      <c r="R204" s="2" t="n">
        <v>5.396264077</v>
      </c>
      <c r="S204" s="2" t="n">
        <v>4.842900227</v>
      </c>
      <c r="T204" s="2" t="n">
        <v>5.883327088</v>
      </c>
      <c r="U204" s="2" t="n">
        <v>5.920716513</v>
      </c>
      <c r="V204" s="2" t="s">
        <v>347</v>
      </c>
    </row>
    <row r="205" customFormat="false" ht="13.5" hidden="false" customHeight="false" outlineLevel="0" collapsed="false">
      <c r="A205" s="2" t="s">
        <v>428</v>
      </c>
      <c r="B205" s="2" t="n">
        <v>-0.689752883</v>
      </c>
      <c r="C205" s="2" t="n">
        <v>4.769393542</v>
      </c>
      <c r="D205" s="2" t="n">
        <v>-3.042815527</v>
      </c>
      <c r="E205" s="2" t="n">
        <v>0.009988749</v>
      </c>
      <c r="F205" s="2" t="n">
        <v>657.245209673</v>
      </c>
      <c r="G205" s="2" t="n">
        <v>-2.569928351</v>
      </c>
      <c r="H205" s="2" t="n">
        <v>64924</v>
      </c>
      <c r="I205" s="2" t="s">
        <v>429</v>
      </c>
      <c r="J205" s="2" t="n">
        <v>4.018362235</v>
      </c>
      <c r="K205" s="2" t="n">
        <v>4.857907241</v>
      </c>
      <c r="L205" s="2" t="n">
        <v>4.485413814</v>
      </c>
      <c r="M205" s="2" t="n">
        <v>3.996074337</v>
      </c>
      <c r="N205" s="2" t="n">
        <v>4.477430844</v>
      </c>
      <c r="O205" s="2" t="n">
        <v>5.006693865</v>
      </c>
      <c r="P205" s="2" t="n">
        <v>5.21303951</v>
      </c>
      <c r="Q205" s="2" t="n">
        <v>5.029795737</v>
      </c>
      <c r="R205" s="2" t="n">
        <v>5.002715394</v>
      </c>
      <c r="S205" s="2" t="n">
        <v>4.212744062</v>
      </c>
      <c r="T205" s="2" t="n">
        <v>5.701244283</v>
      </c>
      <c r="U205" s="2" t="n">
        <v>5.231301187</v>
      </c>
      <c r="V205" s="2" t="s">
        <v>347</v>
      </c>
    </row>
    <row r="206" customFormat="false" ht="13.5" hidden="false" customHeight="false" outlineLevel="0" collapsed="false">
      <c r="A206" s="2" t="s">
        <v>430</v>
      </c>
      <c r="B206" s="2" t="n">
        <v>-0.692001398</v>
      </c>
      <c r="C206" s="2" t="n">
        <v>5.821662575</v>
      </c>
      <c r="D206" s="2" t="n">
        <v>-3.071362309</v>
      </c>
      <c r="E206" s="2" t="n">
        <v>0.009467645</v>
      </c>
      <c r="F206" s="2" t="n">
        <v>722.245209673</v>
      </c>
      <c r="G206" s="2" t="n">
        <v>-2.521648614</v>
      </c>
      <c r="H206" s="2" t="n">
        <v>7024</v>
      </c>
      <c r="I206" s="2" t="s">
        <v>431</v>
      </c>
      <c r="J206" s="2" t="n">
        <v>5.034874662</v>
      </c>
      <c r="K206" s="2" t="n">
        <v>5.962537038</v>
      </c>
      <c r="L206" s="2" t="n">
        <v>5.401071042</v>
      </c>
      <c r="M206" s="2" t="n">
        <v>5.28082589</v>
      </c>
      <c r="N206" s="2" t="n">
        <v>5.410666831</v>
      </c>
      <c r="O206" s="2" t="n">
        <v>6.091224471</v>
      </c>
      <c r="P206" s="2" t="n">
        <v>6.391032536</v>
      </c>
      <c r="Q206" s="2" t="n">
        <v>5.85885956</v>
      </c>
      <c r="R206" s="2" t="n">
        <v>6.244181788</v>
      </c>
      <c r="S206" s="2" t="n">
        <v>5.232884689</v>
      </c>
      <c r="T206" s="2" t="n">
        <v>6.347638051</v>
      </c>
      <c r="U206" s="2" t="n">
        <v>6.604154339</v>
      </c>
      <c r="V206" s="2" t="s">
        <v>347</v>
      </c>
    </row>
    <row r="207" customFormat="false" ht="13.5" hidden="false" customHeight="false" outlineLevel="0" collapsed="false">
      <c r="A207" s="2" t="s">
        <v>432</v>
      </c>
      <c r="B207" s="2" t="n">
        <v>-0.696438116</v>
      </c>
      <c r="C207" s="2" t="n">
        <v>7.553639035</v>
      </c>
      <c r="D207" s="2" t="n">
        <v>-2.228003555</v>
      </c>
      <c r="E207" s="2" t="n">
        <v>0.045307799</v>
      </c>
      <c r="F207" s="2" t="n">
        <v>548.245209673</v>
      </c>
      <c r="G207" s="2" t="n">
        <v>-3.914580905</v>
      </c>
      <c r="H207" s="2" t="n">
        <v>58497</v>
      </c>
      <c r="I207" s="2" t="s">
        <v>433</v>
      </c>
      <c r="J207" s="2" t="n">
        <v>6.917091104</v>
      </c>
      <c r="K207" s="2" t="n">
        <v>7.951623395</v>
      </c>
      <c r="L207" s="2" t="n">
        <v>7.241049035</v>
      </c>
      <c r="M207" s="2" t="n">
        <v>6.441347265</v>
      </c>
      <c r="N207" s="2" t="n">
        <v>7.185806536</v>
      </c>
      <c r="O207" s="2" t="n">
        <v>8.067831798</v>
      </c>
      <c r="P207" s="2" t="n">
        <v>8.259764196</v>
      </c>
      <c r="Q207" s="2" t="n">
        <v>7.801062209</v>
      </c>
      <c r="R207" s="2" t="n">
        <v>7.885457382</v>
      </c>
      <c r="S207" s="2" t="n">
        <v>6.584626603</v>
      </c>
      <c r="T207" s="2" t="n">
        <v>8.436844399</v>
      </c>
      <c r="U207" s="2" t="n">
        <v>7.871164496</v>
      </c>
      <c r="V207" s="2" t="s">
        <v>347</v>
      </c>
    </row>
    <row r="208" customFormat="false" ht="13.5" hidden="false" customHeight="false" outlineLevel="0" collapsed="false">
      <c r="A208" s="2" t="s">
        <v>434</v>
      </c>
      <c r="B208" s="2" t="n">
        <v>-0.703611963</v>
      </c>
      <c r="C208" s="2" t="n">
        <v>6.958915498</v>
      </c>
      <c r="D208" s="2" t="n">
        <v>-2.53432324</v>
      </c>
      <c r="E208" s="2" t="n">
        <v>0.025835425</v>
      </c>
      <c r="F208" s="2" t="n">
        <v>770.245209673</v>
      </c>
      <c r="G208" s="2" t="n">
        <v>-3.420479845</v>
      </c>
      <c r="H208" s="2" t="n">
        <v>10190</v>
      </c>
      <c r="I208" s="2" t="s">
        <v>435</v>
      </c>
      <c r="J208" s="2" t="n">
        <v>6.482707145</v>
      </c>
      <c r="K208" s="2" t="n">
        <v>7.231209973</v>
      </c>
      <c r="L208" s="2" t="n">
        <v>6.427612887</v>
      </c>
      <c r="M208" s="2" t="n">
        <v>6.252770288</v>
      </c>
      <c r="N208" s="2" t="n">
        <v>6.348075639</v>
      </c>
      <c r="O208" s="2" t="n">
        <v>7.318957116</v>
      </c>
      <c r="P208" s="2" t="n">
        <v>7.588857303</v>
      </c>
      <c r="Q208" s="2" t="n">
        <v>7.520419248</v>
      </c>
      <c r="R208" s="2" t="n">
        <v>6.851869247</v>
      </c>
      <c r="S208" s="2" t="n">
        <v>6.122688191</v>
      </c>
      <c r="T208" s="2" t="n">
        <v>7.801019094</v>
      </c>
      <c r="U208" s="2" t="n">
        <v>7.560799844</v>
      </c>
      <c r="V208" s="2" t="s">
        <v>347</v>
      </c>
    </row>
    <row r="209" customFormat="false" ht="13.5" hidden="false" customHeight="false" outlineLevel="0" collapsed="false">
      <c r="A209" s="2" t="s">
        <v>436</v>
      </c>
      <c r="B209" s="2" t="n">
        <v>-0.714116792</v>
      </c>
      <c r="C209" s="2" t="n">
        <v>6.218141723</v>
      </c>
      <c r="D209" s="2" t="n">
        <v>-2.959373469</v>
      </c>
      <c r="E209" s="2" t="n">
        <v>0.011681973</v>
      </c>
      <c r="F209" s="2" t="n">
        <v>187.245209673</v>
      </c>
      <c r="G209" s="2" t="n">
        <v>-2.710887309</v>
      </c>
      <c r="H209" s="2" t="n">
        <v>56478</v>
      </c>
      <c r="I209" s="2" t="s">
        <v>437</v>
      </c>
      <c r="J209" s="2" t="n">
        <v>5.453647844</v>
      </c>
      <c r="K209" s="2" t="n">
        <v>6.108200799</v>
      </c>
      <c r="L209" s="2" t="n">
        <v>5.601036236</v>
      </c>
      <c r="M209" s="2" t="n">
        <v>6.04262322</v>
      </c>
      <c r="N209" s="2" t="n">
        <v>5.802359873</v>
      </c>
      <c r="O209" s="2" t="n">
        <v>6.915157648</v>
      </c>
      <c r="P209" s="2" t="n">
        <v>6.743586223</v>
      </c>
      <c r="Q209" s="2" t="n">
        <v>6.648411108</v>
      </c>
      <c r="R209" s="2" t="n">
        <v>6.680430442</v>
      </c>
      <c r="S209" s="2" t="n">
        <v>5.357633069</v>
      </c>
      <c r="T209" s="2" t="n">
        <v>6.737525578</v>
      </c>
      <c r="U209" s="2" t="n">
        <v>6.527088636</v>
      </c>
      <c r="V209" s="2" t="s">
        <v>347</v>
      </c>
    </row>
    <row r="210" customFormat="false" ht="13.5" hidden="false" customHeight="false" outlineLevel="0" collapsed="false">
      <c r="A210" s="2" t="s">
        <v>438</v>
      </c>
      <c r="B210" s="2" t="n">
        <v>-0.717611236</v>
      </c>
      <c r="C210" s="2" t="n">
        <v>5.425668198</v>
      </c>
      <c r="D210" s="2" t="n">
        <v>-2.255045024</v>
      </c>
      <c r="E210" s="2" t="n">
        <v>0.04313947</v>
      </c>
      <c r="F210" s="2" t="n">
        <v>208.245209673</v>
      </c>
      <c r="G210" s="2" t="n">
        <v>-3.871825066</v>
      </c>
      <c r="H210" s="2" t="n">
        <v>388650</v>
      </c>
      <c r="I210" s="2" t="s">
        <v>439</v>
      </c>
      <c r="J210" s="2" t="n">
        <v>4.781027616</v>
      </c>
      <c r="K210" s="2" t="n">
        <v>4.95414121</v>
      </c>
      <c r="L210" s="2" t="n">
        <v>4.885601452</v>
      </c>
      <c r="M210" s="2" t="n">
        <v>4.636749935</v>
      </c>
      <c r="N210" s="2" t="n">
        <v>5.777788003</v>
      </c>
      <c r="O210" s="2" t="n">
        <v>5.637889199</v>
      </c>
      <c r="P210" s="2" t="n">
        <v>5.448392361</v>
      </c>
      <c r="Q210" s="2" t="n">
        <v>5.495579127</v>
      </c>
      <c r="R210" s="2" t="n">
        <v>6.234800442</v>
      </c>
      <c r="S210" s="2" t="n">
        <v>5.036929373</v>
      </c>
      <c r="T210" s="2" t="n">
        <v>6.985646368</v>
      </c>
      <c r="U210" s="2" t="n">
        <v>5.233473287</v>
      </c>
      <c r="V210" s="2" t="s">
        <v>347</v>
      </c>
    </row>
    <row r="211" customFormat="false" ht="13.5" hidden="false" customHeight="false" outlineLevel="0" collapsed="false">
      <c r="A211" s="2" t="s">
        <v>440</v>
      </c>
      <c r="B211" s="2" t="n">
        <v>-0.720123262</v>
      </c>
      <c r="C211" s="2" t="n">
        <v>5.058722014</v>
      </c>
      <c r="D211" s="2" t="n">
        <v>-3.650353227</v>
      </c>
      <c r="E211" s="2" t="n">
        <v>0.003209187</v>
      </c>
      <c r="F211" s="2" t="n">
        <v>241.245209673</v>
      </c>
      <c r="G211" s="2" t="n">
        <v>-1.544273839</v>
      </c>
      <c r="H211" s="2" t="n">
        <v>2799</v>
      </c>
      <c r="I211" s="2" t="s">
        <v>441</v>
      </c>
      <c r="J211" s="2" t="n">
        <v>4.336558268</v>
      </c>
      <c r="K211" s="2" t="n">
        <v>5.390925912</v>
      </c>
      <c r="L211" s="2" t="n">
        <v>4.372563484</v>
      </c>
      <c r="M211" s="2" t="n">
        <v>4.388797945</v>
      </c>
      <c r="N211" s="2" t="n">
        <v>4.704404949</v>
      </c>
      <c r="O211" s="2" t="n">
        <v>5.328719997</v>
      </c>
      <c r="P211" s="2" t="n">
        <v>5.683064397</v>
      </c>
      <c r="Q211" s="2" t="n">
        <v>4.903221194</v>
      </c>
      <c r="R211" s="2" t="n">
        <v>5.432000757</v>
      </c>
      <c r="S211" s="2" t="n">
        <v>5.65274933</v>
      </c>
      <c r="T211" s="2" t="n">
        <v>5.40995795</v>
      </c>
      <c r="U211" s="2" t="n">
        <v>5.10169999</v>
      </c>
      <c r="V211" s="2" t="s">
        <v>347</v>
      </c>
    </row>
    <row r="212" customFormat="false" ht="13.5" hidden="false" customHeight="false" outlineLevel="0" collapsed="false">
      <c r="A212" s="2" t="s">
        <v>442</v>
      </c>
      <c r="B212" s="2" t="n">
        <v>-0.721177087</v>
      </c>
      <c r="C212" s="2" t="n">
        <v>7.220594867</v>
      </c>
      <c r="D212" s="2" t="n">
        <v>-2.240746404</v>
      </c>
      <c r="E212" s="2" t="n">
        <v>0.04427344</v>
      </c>
      <c r="F212" s="2" t="n">
        <v>523.245209673</v>
      </c>
      <c r="G212" s="2" t="n">
        <v>-3.894456841</v>
      </c>
      <c r="H212" s="2" t="n">
        <v>57645</v>
      </c>
      <c r="I212" s="2" t="s">
        <v>443</v>
      </c>
      <c r="J212" s="2" t="n">
        <v>6.38673886</v>
      </c>
      <c r="K212" s="2" t="n">
        <v>7.310795257</v>
      </c>
      <c r="L212" s="2" t="n">
        <v>6.906141265</v>
      </c>
      <c r="M212" s="2" t="n">
        <v>7.06911358</v>
      </c>
      <c r="N212" s="2" t="n">
        <v>6.3267522</v>
      </c>
      <c r="O212" s="2" t="n">
        <v>7.734980476</v>
      </c>
      <c r="P212" s="2" t="n">
        <v>7.787302565</v>
      </c>
      <c r="Q212" s="2" t="n">
        <v>7.699350104</v>
      </c>
      <c r="R212" s="2" t="n">
        <v>7.691979809</v>
      </c>
      <c r="S212" s="2" t="n">
        <v>5.969911505</v>
      </c>
      <c r="T212" s="2" t="n">
        <v>7.884824791</v>
      </c>
      <c r="U212" s="2" t="n">
        <v>7.879247987</v>
      </c>
      <c r="V212" s="2" t="s">
        <v>347</v>
      </c>
    </row>
    <row r="213" customFormat="false" ht="13.5" hidden="false" customHeight="false" outlineLevel="0" collapsed="false">
      <c r="A213" s="2" t="s">
        <v>444</v>
      </c>
      <c r="B213" s="2" t="n">
        <v>-0.722556687</v>
      </c>
      <c r="C213" s="2" t="n">
        <v>5.203773816</v>
      </c>
      <c r="D213" s="2" t="n">
        <v>-3.298282966</v>
      </c>
      <c r="E213" s="2" t="n">
        <v>0.006186214</v>
      </c>
      <c r="F213" s="2" t="n">
        <v>62.245209673</v>
      </c>
      <c r="G213" s="2" t="n">
        <v>-2.137549502</v>
      </c>
      <c r="H213" s="2" t="n">
        <v>79184</v>
      </c>
      <c r="I213" s="2" t="s">
        <v>445</v>
      </c>
      <c r="J213" s="2" t="n">
        <v>4.401334751</v>
      </c>
      <c r="K213" s="2" t="n">
        <v>5.541680947</v>
      </c>
      <c r="L213" s="2" t="n">
        <v>4.513325201</v>
      </c>
      <c r="M213" s="2" t="n">
        <v>4.547149532</v>
      </c>
      <c r="N213" s="2" t="n">
        <v>4.907921647</v>
      </c>
      <c r="O213" s="2" t="n">
        <v>5.387643936</v>
      </c>
      <c r="P213" s="2" t="n">
        <v>5.600628453</v>
      </c>
      <c r="Q213" s="2" t="n">
        <v>5.584868598</v>
      </c>
      <c r="R213" s="2" t="n">
        <v>5.552141083</v>
      </c>
      <c r="S213" s="2" t="n">
        <v>4.817013708</v>
      </c>
      <c r="T213" s="2" t="n">
        <v>5.960820875</v>
      </c>
      <c r="U213" s="2" t="n">
        <v>5.630757062</v>
      </c>
      <c r="V213" s="2" t="s">
        <v>347</v>
      </c>
    </row>
    <row r="214" customFormat="false" ht="13.5" hidden="false" customHeight="false" outlineLevel="0" collapsed="false">
      <c r="A214" s="2" t="s">
        <v>446</v>
      </c>
      <c r="B214" s="2" t="n">
        <v>-0.725897872</v>
      </c>
      <c r="C214" s="2" t="n">
        <v>5.583002939</v>
      </c>
      <c r="D214" s="2" t="n">
        <v>-2.46898437</v>
      </c>
      <c r="E214" s="2" t="n">
        <v>0.029153404</v>
      </c>
      <c r="F214" s="2" t="n">
        <v>45.245209673</v>
      </c>
      <c r="G214" s="2" t="n">
        <v>-3.52748161</v>
      </c>
      <c r="H214" s="2" t="n">
        <v>6790</v>
      </c>
      <c r="I214" s="2" t="s">
        <v>447</v>
      </c>
      <c r="J214" s="2" t="n">
        <v>5.025948783</v>
      </c>
      <c r="K214" s="2" t="n">
        <v>5.218035785</v>
      </c>
      <c r="L214" s="2" t="n">
        <v>5.299390702</v>
      </c>
      <c r="M214" s="2" t="n">
        <v>5.140350441</v>
      </c>
      <c r="N214" s="2" t="n">
        <v>5.114086858</v>
      </c>
      <c r="O214" s="2" t="n">
        <v>5.388967297</v>
      </c>
      <c r="P214" s="2" t="n">
        <v>5.443373907</v>
      </c>
      <c r="Q214" s="2" t="n">
        <v>6.163458404</v>
      </c>
      <c r="R214" s="2" t="n">
        <v>5.968135307</v>
      </c>
      <c r="S214" s="2" t="n">
        <v>5.526415314</v>
      </c>
      <c r="T214" s="2" t="n">
        <v>7.311214338</v>
      </c>
      <c r="U214" s="2" t="n">
        <v>5.396658136</v>
      </c>
      <c r="V214" s="2" t="s">
        <v>347</v>
      </c>
    </row>
    <row r="215" customFormat="false" ht="13.5" hidden="false" customHeight="false" outlineLevel="0" collapsed="false">
      <c r="A215" s="2" t="s">
        <v>448</v>
      </c>
      <c r="B215" s="2" t="n">
        <v>-0.727596565</v>
      </c>
      <c r="C215" s="2" t="n">
        <v>4.918613093</v>
      </c>
      <c r="D215" s="2" t="n">
        <v>-4.083679306</v>
      </c>
      <c r="E215" s="2" t="n">
        <v>0.001449026</v>
      </c>
      <c r="F215" s="2" t="n">
        <v>420.245209673</v>
      </c>
      <c r="G215" s="2" t="n">
        <v>-0.826964663</v>
      </c>
      <c r="H215" s="2" t="n">
        <v>57380</v>
      </c>
      <c r="I215" s="2" t="s">
        <v>449</v>
      </c>
      <c r="J215" s="2" t="n">
        <v>4.426408462</v>
      </c>
      <c r="K215" s="2" t="n">
        <v>4.710833236</v>
      </c>
      <c r="L215" s="2" t="n">
        <v>4.056022178</v>
      </c>
      <c r="M215" s="2" t="n">
        <v>4.303023373</v>
      </c>
      <c r="N215" s="2" t="n">
        <v>4.974621568</v>
      </c>
      <c r="O215" s="2" t="n">
        <v>5.318742074</v>
      </c>
      <c r="P215" s="2" t="n">
        <v>5.141396761</v>
      </c>
      <c r="Q215" s="2" t="n">
        <v>5.414190365</v>
      </c>
      <c r="R215" s="2" t="n">
        <v>5.609362561</v>
      </c>
      <c r="S215" s="2" t="n">
        <v>4.694788957</v>
      </c>
      <c r="T215" s="2" t="n">
        <v>5.09223678</v>
      </c>
      <c r="U215" s="2" t="n">
        <v>5.2817308</v>
      </c>
      <c r="V215" s="2" t="s">
        <v>347</v>
      </c>
    </row>
    <row r="216" customFormat="false" ht="13.5" hidden="false" customHeight="false" outlineLevel="0" collapsed="false">
      <c r="A216" s="2" t="s">
        <v>450</v>
      </c>
      <c r="B216" s="2" t="n">
        <v>-0.729769656</v>
      </c>
      <c r="C216" s="2" t="n">
        <v>7.14058559</v>
      </c>
      <c r="D216" s="2" t="n">
        <v>-3.634915766</v>
      </c>
      <c r="E216" s="2" t="n">
        <v>0.003302361</v>
      </c>
      <c r="F216" s="2" t="n">
        <v>232.245209673</v>
      </c>
      <c r="G216" s="2" t="n">
        <v>-1.570140855</v>
      </c>
      <c r="H216" s="2" t="n">
        <v>2729</v>
      </c>
      <c r="I216" s="2" t="s">
        <v>451</v>
      </c>
      <c r="J216" s="2" t="n">
        <v>7.304283707</v>
      </c>
      <c r="K216" s="2" t="n">
        <v>6.542720475</v>
      </c>
      <c r="L216" s="2" t="n">
        <v>6.524758489</v>
      </c>
      <c r="M216" s="2" t="n">
        <v>6.532871078</v>
      </c>
      <c r="N216" s="2" t="n">
        <v>6.669799372</v>
      </c>
      <c r="O216" s="2" t="n">
        <v>7.2346894</v>
      </c>
      <c r="P216" s="2" t="n">
        <v>7.353302841</v>
      </c>
      <c r="Q216" s="2" t="n">
        <v>7.458237091</v>
      </c>
      <c r="R216" s="2" t="n">
        <v>6.959058038</v>
      </c>
      <c r="S216" s="2" t="n">
        <v>8.166734367</v>
      </c>
      <c r="T216" s="2" t="n">
        <v>7.298394788</v>
      </c>
      <c r="U216" s="2" t="n">
        <v>7.642177436</v>
      </c>
      <c r="V216" s="2" t="s">
        <v>347</v>
      </c>
    </row>
    <row r="217" customFormat="false" ht="13.5" hidden="false" customHeight="false" outlineLevel="0" collapsed="false">
      <c r="A217" s="2" t="s">
        <v>452</v>
      </c>
      <c r="B217" s="2" t="n">
        <v>-0.730920963</v>
      </c>
      <c r="C217" s="2" t="n">
        <v>6.175783662</v>
      </c>
      <c r="D217" s="2" t="n">
        <v>-2.46274721</v>
      </c>
      <c r="E217" s="2" t="n">
        <v>0.029490881</v>
      </c>
      <c r="F217" s="2" t="n">
        <v>665.245209673</v>
      </c>
      <c r="G217" s="2" t="n">
        <v>-3.537655994</v>
      </c>
      <c r="H217" s="2" t="n">
        <v>55719</v>
      </c>
      <c r="I217" s="2" t="s">
        <v>453</v>
      </c>
      <c r="J217" s="2" t="n">
        <v>5.837462966</v>
      </c>
      <c r="K217" s="2" t="n">
        <v>6.190865097</v>
      </c>
      <c r="L217" s="2" t="n">
        <v>5.422612029</v>
      </c>
      <c r="M217" s="2" t="n">
        <v>5.886110216</v>
      </c>
      <c r="N217" s="2" t="n">
        <v>5.410015192</v>
      </c>
      <c r="O217" s="2" t="n">
        <v>6.932611415</v>
      </c>
      <c r="P217" s="2" t="n">
        <v>6.75566455</v>
      </c>
      <c r="Q217" s="2" t="n">
        <v>6.673166439</v>
      </c>
      <c r="R217" s="2" t="n">
        <v>6.713482702</v>
      </c>
      <c r="S217" s="2" t="n">
        <v>5.031225863</v>
      </c>
      <c r="T217" s="2" t="n">
        <v>6.440972919</v>
      </c>
      <c r="U217" s="2" t="n">
        <v>6.815214552</v>
      </c>
      <c r="V217" s="2" t="s">
        <v>347</v>
      </c>
    </row>
    <row r="218" customFormat="false" ht="13.5" hidden="false" customHeight="false" outlineLevel="0" collapsed="false">
      <c r="A218" s="2" t="s">
        <v>454</v>
      </c>
      <c r="B218" s="2" t="n">
        <v>-0.737067725</v>
      </c>
      <c r="C218" s="2" t="n">
        <v>6.35181095</v>
      </c>
      <c r="D218" s="2" t="n">
        <v>-4.448520943</v>
      </c>
      <c r="E218" s="2" t="n">
        <v>0.000753114</v>
      </c>
      <c r="F218" s="2" t="n">
        <v>791.245209673</v>
      </c>
      <c r="G218" s="2" t="n">
        <v>-0.240004129</v>
      </c>
      <c r="H218" s="2" t="n">
        <v>23335</v>
      </c>
      <c r="I218" s="2" t="s">
        <v>455</v>
      </c>
      <c r="J218" s="2" t="n">
        <v>5.946254315</v>
      </c>
      <c r="K218" s="2" t="n">
        <v>6.350504117</v>
      </c>
      <c r="L218" s="2" t="n">
        <v>5.908500458</v>
      </c>
      <c r="M218" s="2" t="n">
        <v>5.554651226</v>
      </c>
      <c r="N218" s="2" t="n">
        <v>5.849363769</v>
      </c>
      <c r="O218" s="2" t="n">
        <v>6.885535871</v>
      </c>
      <c r="P218" s="2" t="n">
        <v>6.810217888</v>
      </c>
      <c r="Q218" s="2" t="n">
        <v>6.079404844</v>
      </c>
      <c r="R218" s="2" t="n">
        <v>6.70194321</v>
      </c>
      <c r="S218" s="2" t="n">
        <v>6.739185652</v>
      </c>
      <c r="T218" s="2" t="n">
        <v>6.93511701</v>
      </c>
      <c r="U218" s="2" t="n">
        <v>6.461053038</v>
      </c>
      <c r="V218" s="2" t="s">
        <v>347</v>
      </c>
    </row>
    <row r="219" customFormat="false" ht="13.5" hidden="false" customHeight="false" outlineLevel="0" collapsed="false">
      <c r="A219" s="2" t="s">
        <v>456</v>
      </c>
      <c r="B219" s="2" t="n">
        <v>-0.737674775</v>
      </c>
      <c r="C219" s="2" t="n">
        <v>6.399715729</v>
      </c>
      <c r="D219" s="2" t="n">
        <v>-4.42376587</v>
      </c>
      <c r="E219" s="2" t="n">
        <v>0.00078692</v>
      </c>
      <c r="F219" s="2" t="n">
        <v>491.245209673</v>
      </c>
      <c r="G219" s="2" t="n">
        <v>-0.279253755</v>
      </c>
      <c r="H219" s="2" t="n">
        <v>80227</v>
      </c>
      <c r="I219" s="2" t="s">
        <v>457</v>
      </c>
      <c r="J219" s="2" t="n">
        <v>5.620961905</v>
      </c>
      <c r="K219" s="2" t="n">
        <v>6.242441243</v>
      </c>
      <c r="L219" s="2" t="n">
        <v>5.855547233</v>
      </c>
      <c r="M219" s="2" t="n">
        <v>6.056070881</v>
      </c>
      <c r="N219" s="2" t="n">
        <v>6.072005954</v>
      </c>
      <c r="O219" s="2" t="n">
        <v>6.610169935</v>
      </c>
      <c r="P219" s="2" t="n">
        <v>6.761921786</v>
      </c>
      <c r="Q219" s="2" t="n">
        <v>6.943068209</v>
      </c>
      <c r="R219" s="2" t="n">
        <v>6.674472771</v>
      </c>
      <c r="S219" s="2" t="n">
        <v>6.07238691</v>
      </c>
      <c r="T219" s="2" t="n">
        <v>7.117107161</v>
      </c>
      <c r="U219" s="2" t="n">
        <v>6.770434757</v>
      </c>
      <c r="V219" s="2" t="s">
        <v>347</v>
      </c>
    </row>
    <row r="220" customFormat="false" ht="13.5" hidden="false" customHeight="false" outlineLevel="0" collapsed="false">
      <c r="A220" s="2" t="s">
        <v>458</v>
      </c>
      <c r="B220" s="2" t="n">
        <v>-0.739337854</v>
      </c>
      <c r="C220" s="2" t="n">
        <v>7.978728452</v>
      </c>
      <c r="D220" s="2" t="n">
        <v>-2.538330159</v>
      </c>
      <c r="E220" s="2" t="n">
        <v>0.025644333</v>
      </c>
      <c r="F220" s="2" t="n">
        <v>7.245209673</v>
      </c>
      <c r="G220" s="2" t="n">
        <v>-3.413894234</v>
      </c>
      <c r="H220" s="2" t="n">
        <v>10768</v>
      </c>
      <c r="I220" s="2" t="s">
        <v>459</v>
      </c>
      <c r="J220" s="2" t="n">
        <v>6.512896688</v>
      </c>
      <c r="K220" s="2" t="n">
        <v>8.203131444</v>
      </c>
      <c r="L220" s="2" t="n">
        <v>7.678652006</v>
      </c>
      <c r="M220" s="2" t="n">
        <v>7.989391666</v>
      </c>
      <c r="N220" s="2" t="n">
        <v>7.35316838</v>
      </c>
      <c r="O220" s="2" t="n">
        <v>8.379654207</v>
      </c>
      <c r="P220" s="2" t="n">
        <v>8.394461253</v>
      </c>
      <c r="Q220" s="2" t="n">
        <v>8.294214277</v>
      </c>
      <c r="R220" s="2" t="n">
        <v>8.546378306</v>
      </c>
      <c r="S220" s="2" t="n">
        <v>7.348968373</v>
      </c>
      <c r="T220" s="2" t="n">
        <v>8.727301145</v>
      </c>
      <c r="U220" s="2" t="n">
        <v>8.316523673</v>
      </c>
      <c r="V220" s="2" t="s">
        <v>347</v>
      </c>
    </row>
    <row r="221" customFormat="false" ht="13.5" hidden="false" customHeight="false" outlineLevel="0" collapsed="false">
      <c r="A221" s="2" t="s">
        <v>460</v>
      </c>
      <c r="B221" s="2" t="n">
        <v>-0.740859101</v>
      </c>
      <c r="C221" s="2" t="n">
        <v>6.587483059</v>
      </c>
      <c r="D221" s="2" t="n">
        <v>-3.233168974</v>
      </c>
      <c r="E221" s="2" t="n">
        <v>0.006988904</v>
      </c>
      <c r="F221" s="2" t="n">
        <v>563.245209673</v>
      </c>
      <c r="G221" s="2" t="n">
        <v>-2.247756789</v>
      </c>
      <c r="H221" s="2" t="n">
        <v>8226</v>
      </c>
      <c r="I221" s="2" t="s">
        <v>461</v>
      </c>
      <c r="J221" s="2" t="n">
        <v>5.716892023</v>
      </c>
      <c r="K221" s="2" t="n">
        <v>7.00120322</v>
      </c>
      <c r="L221" s="2" t="n">
        <v>5.857459304</v>
      </c>
      <c r="M221" s="2" t="n">
        <v>6.03952507</v>
      </c>
      <c r="N221" s="2" t="n">
        <v>6.161496635</v>
      </c>
      <c r="O221" s="2" t="n">
        <v>6.514900469</v>
      </c>
      <c r="P221" s="2" t="n">
        <v>6.817897716</v>
      </c>
      <c r="Q221" s="2" t="n">
        <v>6.825633107</v>
      </c>
      <c r="R221" s="2" t="n">
        <v>7.01812783</v>
      </c>
      <c r="S221" s="2" t="n">
        <v>6.518449604</v>
      </c>
      <c r="T221" s="2" t="n">
        <v>7.041575414</v>
      </c>
      <c r="U221" s="2" t="n">
        <v>7.53663632</v>
      </c>
      <c r="V221" s="2" t="s">
        <v>347</v>
      </c>
    </row>
    <row r="222" customFormat="false" ht="13.5" hidden="false" customHeight="false" outlineLevel="0" collapsed="false">
      <c r="A222" s="2" t="s">
        <v>462</v>
      </c>
      <c r="B222" s="2" t="n">
        <v>-0.746065002</v>
      </c>
      <c r="C222" s="2" t="n">
        <v>6.81621108</v>
      </c>
      <c r="D222" s="2" t="n">
        <v>-2.845085438</v>
      </c>
      <c r="E222" s="2" t="n">
        <v>0.014473521</v>
      </c>
      <c r="F222" s="2" t="n">
        <v>775.245209673</v>
      </c>
      <c r="G222" s="2" t="n">
        <v>-2.903366679</v>
      </c>
      <c r="H222" s="2" t="n">
        <v>25972</v>
      </c>
      <c r="I222" s="2" t="s">
        <v>463</v>
      </c>
      <c r="J222" s="2" t="n">
        <v>6.302629651</v>
      </c>
      <c r="K222" s="2" t="n">
        <v>6.630965091</v>
      </c>
      <c r="L222" s="2" t="n">
        <v>6.397416123</v>
      </c>
      <c r="M222" s="2" t="n">
        <v>6.296870494</v>
      </c>
      <c r="N222" s="2" t="n">
        <v>6.277151117</v>
      </c>
      <c r="O222" s="2" t="n">
        <v>7.117319005</v>
      </c>
      <c r="P222" s="2" t="n">
        <v>7.559132428</v>
      </c>
      <c r="Q222" s="2" t="n">
        <v>6.91496638</v>
      </c>
      <c r="R222" s="2" t="n">
        <v>7.094291867</v>
      </c>
      <c r="S222" s="2" t="n">
        <v>5.982408181</v>
      </c>
      <c r="T222" s="2" t="n">
        <v>7.956810788</v>
      </c>
      <c r="U222" s="2" t="n">
        <v>7.264571831</v>
      </c>
      <c r="V222" s="2" t="s">
        <v>347</v>
      </c>
    </row>
    <row r="223" customFormat="false" ht="13.5" hidden="false" customHeight="false" outlineLevel="0" collapsed="false">
      <c r="A223" s="2" t="s">
        <v>464</v>
      </c>
      <c r="B223" s="2" t="n">
        <v>-0.746133406</v>
      </c>
      <c r="C223" s="2" t="n">
        <v>6.4068115</v>
      </c>
      <c r="D223" s="2" t="n">
        <v>-2.416792287</v>
      </c>
      <c r="E223" s="2" t="n">
        <v>0.032096271</v>
      </c>
      <c r="F223" s="2" t="n">
        <v>774.245209673</v>
      </c>
      <c r="G223" s="2" t="n">
        <v>-3.612390873</v>
      </c>
      <c r="H223" s="2" t="n">
        <v>7372</v>
      </c>
      <c r="I223" s="2" t="s">
        <v>465</v>
      </c>
      <c r="J223" s="2" t="n">
        <v>5.643003946</v>
      </c>
      <c r="K223" s="2" t="n">
        <v>6.742951663</v>
      </c>
      <c r="L223" s="2" t="n">
        <v>5.853821443</v>
      </c>
      <c r="M223" s="2" t="n">
        <v>5.974033083</v>
      </c>
      <c r="N223" s="2" t="n">
        <v>5.64402493</v>
      </c>
      <c r="O223" s="2" t="n">
        <v>6.304076672</v>
      </c>
      <c r="P223" s="2" t="n">
        <v>6.678319465</v>
      </c>
      <c r="Q223" s="2" t="n">
        <v>6.982201986</v>
      </c>
      <c r="R223" s="2" t="n">
        <v>6.905120974</v>
      </c>
      <c r="S223" s="2" t="n">
        <v>5.658599492</v>
      </c>
      <c r="T223" s="2" t="n">
        <v>7.74880367</v>
      </c>
      <c r="U223" s="2" t="n">
        <v>6.746780673</v>
      </c>
      <c r="V223" s="2" t="s">
        <v>347</v>
      </c>
    </row>
    <row r="224" customFormat="false" ht="13.5" hidden="false" customHeight="false" outlineLevel="0" collapsed="false">
      <c r="A224" s="2" t="s">
        <v>466</v>
      </c>
      <c r="B224" s="2" t="n">
        <v>-0.754290117</v>
      </c>
      <c r="C224" s="2" t="n">
        <v>6.531673435</v>
      </c>
      <c r="D224" s="2" t="n">
        <v>-4.589323763</v>
      </c>
      <c r="E224" s="2" t="n">
        <v>0.00058752</v>
      </c>
      <c r="F224" s="2" t="n">
        <v>120.245209673</v>
      </c>
      <c r="G224" s="2" t="n">
        <v>-0.018472309</v>
      </c>
      <c r="H224" s="2" t="n">
        <v>10466</v>
      </c>
      <c r="I224" s="2" t="s">
        <v>467</v>
      </c>
      <c r="J224" s="2" t="n">
        <v>5.591959936</v>
      </c>
      <c r="K224" s="2" t="n">
        <v>6.362053772</v>
      </c>
      <c r="L224" s="2" t="n">
        <v>6.329516053</v>
      </c>
      <c r="M224" s="2" t="n">
        <v>6.1162263</v>
      </c>
      <c r="N224" s="2" t="n">
        <v>6.058598271</v>
      </c>
      <c r="O224" s="2" t="n">
        <v>6.941014399</v>
      </c>
      <c r="P224" s="2" t="n">
        <v>6.905504016</v>
      </c>
      <c r="Q224" s="2" t="n">
        <v>6.734652014</v>
      </c>
      <c r="R224" s="2" t="n">
        <v>7.124498139</v>
      </c>
      <c r="S224" s="2" t="n">
        <v>6.414881716</v>
      </c>
      <c r="T224" s="2" t="n">
        <v>7.189779867</v>
      </c>
      <c r="U224" s="2" t="n">
        <v>6.611396735</v>
      </c>
      <c r="V224" s="2" t="s">
        <v>347</v>
      </c>
    </row>
    <row r="225" customFormat="false" ht="13.5" hidden="false" customHeight="false" outlineLevel="0" collapsed="false">
      <c r="A225" s="2" t="s">
        <v>468</v>
      </c>
      <c r="B225" s="2" t="n">
        <v>-0.757774859</v>
      </c>
      <c r="C225" s="2" t="n">
        <v>7.09973838</v>
      </c>
      <c r="D225" s="2" t="n">
        <v>-4.647743139</v>
      </c>
      <c r="E225" s="2" t="n">
        <v>0.000530396</v>
      </c>
      <c r="F225" s="2" t="n">
        <v>119.245209673</v>
      </c>
      <c r="G225" s="2" t="n">
        <v>0.072564502</v>
      </c>
      <c r="H225" s="2" t="n">
        <v>11064</v>
      </c>
      <c r="I225" s="2" t="s">
        <v>469</v>
      </c>
      <c r="J225" s="2" t="n">
        <v>6.097530266</v>
      </c>
      <c r="K225" s="2" t="n">
        <v>6.972174173</v>
      </c>
      <c r="L225" s="2" t="n">
        <v>6.831684831</v>
      </c>
      <c r="M225" s="2" t="n">
        <v>6.895002202</v>
      </c>
      <c r="N225" s="2" t="n">
        <v>6.492123756</v>
      </c>
      <c r="O225" s="2" t="n">
        <v>7.414233776</v>
      </c>
      <c r="P225" s="2" t="n">
        <v>7.298445421</v>
      </c>
      <c r="Q225" s="2" t="n">
        <v>7.249829466</v>
      </c>
      <c r="R225" s="2" t="n">
        <v>7.815527563</v>
      </c>
      <c r="S225" s="2" t="n">
        <v>7.372283146</v>
      </c>
      <c r="T225" s="2" t="n">
        <v>7.596831616</v>
      </c>
      <c r="U225" s="2" t="n">
        <v>7.161194345</v>
      </c>
      <c r="V225" s="2" t="s">
        <v>347</v>
      </c>
    </row>
    <row r="226" customFormat="false" ht="13.5" hidden="false" customHeight="false" outlineLevel="0" collapsed="false">
      <c r="A226" s="2" t="s">
        <v>470</v>
      </c>
      <c r="B226" s="2" t="n">
        <v>-0.758410384</v>
      </c>
      <c r="C226" s="2" t="n">
        <v>5.88694887</v>
      </c>
      <c r="D226" s="2" t="n">
        <v>-3.222322653</v>
      </c>
      <c r="E226" s="2" t="n">
        <v>0.007132469</v>
      </c>
      <c r="F226" s="2" t="n">
        <v>162.245209673</v>
      </c>
      <c r="G226" s="2" t="n">
        <v>-2.266119137</v>
      </c>
      <c r="H226" s="2" t="n">
        <v>1737</v>
      </c>
      <c r="I226" s="2" t="s">
        <v>471</v>
      </c>
      <c r="J226" s="2" t="n">
        <v>5.448531606</v>
      </c>
      <c r="K226" s="2" t="n">
        <v>6.008105352</v>
      </c>
      <c r="L226" s="2" t="n">
        <v>5.359290705</v>
      </c>
      <c r="M226" s="2" t="n">
        <v>5.126065447</v>
      </c>
      <c r="N226" s="2" t="n">
        <v>5.280720954</v>
      </c>
      <c r="O226" s="2" t="n">
        <v>5.945035037</v>
      </c>
      <c r="P226" s="2" t="n">
        <v>6.035123429</v>
      </c>
      <c r="Q226" s="2" t="n">
        <v>6.642733182</v>
      </c>
      <c r="R226" s="2" t="n">
        <v>6.074832</v>
      </c>
      <c r="S226" s="2" t="n">
        <v>5.451246205</v>
      </c>
      <c r="T226" s="2" t="n">
        <v>6.91968557</v>
      </c>
      <c r="U226" s="2" t="n">
        <v>6.352016957</v>
      </c>
      <c r="V226" s="2" t="s">
        <v>347</v>
      </c>
    </row>
    <row r="227" customFormat="false" ht="13.5" hidden="false" customHeight="false" outlineLevel="0" collapsed="false">
      <c r="A227" s="2" t="s">
        <v>472</v>
      </c>
      <c r="B227" s="2" t="n">
        <v>-0.763464633</v>
      </c>
      <c r="C227" s="2" t="n">
        <v>6.319199479</v>
      </c>
      <c r="D227" s="2" t="n">
        <v>-3.045389237</v>
      </c>
      <c r="E227" s="2" t="n">
        <v>0.009940614</v>
      </c>
      <c r="F227" s="2" t="n">
        <v>714.245209673</v>
      </c>
      <c r="G227" s="2" t="n">
        <v>-2.565576515</v>
      </c>
      <c r="H227" s="2" t="n">
        <v>6874</v>
      </c>
      <c r="I227" s="2" t="s">
        <v>473</v>
      </c>
      <c r="J227" s="2" t="n">
        <v>5.448355123</v>
      </c>
      <c r="K227" s="2" t="n">
        <v>6.323136216</v>
      </c>
      <c r="L227" s="2" t="n">
        <v>5.787699085</v>
      </c>
      <c r="M227" s="2" t="n">
        <v>5.710230502</v>
      </c>
      <c r="N227" s="2" t="n">
        <v>6.099804622</v>
      </c>
      <c r="O227" s="2" t="n">
        <v>6.741883421</v>
      </c>
      <c r="P227" s="2" t="n">
        <v>6.504933986</v>
      </c>
      <c r="Q227" s="2" t="n">
        <v>6.831631213</v>
      </c>
      <c r="R227" s="2" t="n">
        <v>7.058012952</v>
      </c>
      <c r="S227" s="2" t="n">
        <v>5.512967176</v>
      </c>
      <c r="T227" s="2" t="n">
        <v>6.959184369</v>
      </c>
      <c r="U227" s="2" t="n">
        <v>6.852555081</v>
      </c>
      <c r="V227" s="2" t="s">
        <v>347</v>
      </c>
    </row>
    <row r="228" customFormat="false" ht="13.5" hidden="false" customHeight="false" outlineLevel="0" collapsed="false">
      <c r="A228" s="2" t="s">
        <v>474</v>
      </c>
      <c r="B228" s="2" t="n">
        <v>-0.768315092</v>
      </c>
      <c r="C228" s="2" t="n">
        <v>7.118442163</v>
      </c>
      <c r="D228" s="2" t="n">
        <v>-4.142388333</v>
      </c>
      <c r="E228" s="2" t="n">
        <v>0.001302868</v>
      </c>
      <c r="F228" s="2" t="n">
        <v>226.245209673</v>
      </c>
      <c r="G228" s="2" t="n">
        <v>-0.731339621</v>
      </c>
      <c r="H228" s="2" t="n">
        <v>26130</v>
      </c>
      <c r="I228" s="2" t="s">
        <v>475</v>
      </c>
      <c r="J228" s="2" t="n">
        <v>6.137639739</v>
      </c>
      <c r="K228" s="2" t="n">
        <v>6.632657806</v>
      </c>
      <c r="L228" s="2" t="n">
        <v>6.677784278</v>
      </c>
      <c r="M228" s="2" t="n">
        <v>6.689527992</v>
      </c>
      <c r="N228" s="2" t="n">
        <v>7.213681978</v>
      </c>
      <c r="O228" s="2" t="n">
        <v>7.492397068</v>
      </c>
      <c r="P228" s="2" t="n">
        <v>7.387402541</v>
      </c>
      <c r="Q228" s="2" t="n">
        <v>7.105381477</v>
      </c>
      <c r="R228" s="2" t="n">
        <v>7.475101963</v>
      </c>
      <c r="S228" s="2" t="n">
        <v>7.059203353</v>
      </c>
      <c r="T228" s="2" t="n">
        <v>7.912779184</v>
      </c>
      <c r="U228" s="2" t="n">
        <v>7.637748571</v>
      </c>
      <c r="V228" s="2" t="s">
        <v>347</v>
      </c>
    </row>
    <row r="229" customFormat="false" ht="13.5" hidden="false" customHeight="false" outlineLevel="0" collapsed="false">
      <c r="A229" s="2" t="s">
        <v>476</v>
      </c>
      <c r="B229" s="2" t="n">
        <v>-0.770932508</v>
      </c>
      <c r="C229" s="2" t="n">
        <v>8.300335842</v>
      </c>
      <c r="D229" s="2" t="n">
        <v>-2.459100416</v>
      </c>
      <c r="E229" s="2" t="n">
        <v>0.029689946</v>
      </c>
      <c r="F229" s="2" t="n">
        <v>737.245209673</v>
      </c>
      <c r="G229" s="2" t="n">
        <v>-3.543601474</v>
      </c>
      <c r="H229" s="2" t="n">
        <v>81542</v>
      </c>
      <c r="I229" s="2" t="s">
        <v>477</v>
      </c>
      <c r="J229" s="2" t="n">
        <v>7.685526301</v>
      </c>
      <c r="K229" s="2" t="n">
        <v>8.567610047</v>
      </c>
      <c r="L229" s="2" t="n">
        <v>7.669702088</v>
      </c>
      <c r="M229" s="2" t="n">
        <v>7.46542155</v>
      </c>
      <c r="N229" s="2" t="n">
        <v>7.864866078</v>
      </c>
      <c r="O229" s="2" t="n">
        <v>8.809314111</v>
      </c>
      <c r="P229" s="2" t="n">
        <v>8.100550612</v>
      </c>
      <c r="Q229" s="2" t="n">
        <v>9.123141419</v>
      </c>
      <c r="R229" s="2" t="n">
        <v>8.905982833</v>
      </c>
      <c r="S229" s="2" t="n">
        <v>7.331378343</v>
      </c>
      <c r="T229" s="2" t="n">
        <v>8.948443258</v>
      </c>
      <c r="U229" s="2" t="n">
        <v>9.132093468</v>
      </c>
      <c r="V229" s="2" t="s">
        <v>347</v>
      </c>
    </row>
    <row r="230" customFormat="false" ht="13.5" hidden="false" customHeight="false" outlineLevel="0" collapsed="false">
      <c r="A230" s="2" t="s">
        <v>478</v>
      </c>
      <c r="B230" s="2" t="n">
        <v>-0.770934703</v>
      </c>
      <c r="C230" s="2" t="n">
        <v>5.247756367</v>
      </c>
      <c r="D230" s="2" t="n">
        <v>-3.44837864</v>
      </c>
      <c r="E230" s="2" t="n">
        <v>0.004672559</v>
      </c>
      <c r="F230" s="2" t="n">
        <v>132.245209673</v>
      </c>
      <c r="G230" s="2" t="n">
        <v>-1.883906463</v>
      </c>
      <c r="H230" s="2" t="n">
        <v>51340</v>
      </c>
      <c r="I230" s="2" t="s">
        <v>479</v>
      </c>
      <c r="J230" s="2" t="n">
        <v>5.030131557</v>
      </c>
      <c r="K230" s="2" t="n">
        <v>4.794951279</v>
      </c>
      <c r="L230" s="2" t="n">
        <v>4.773873112</v>
      </c>
      <c r="M230" s="2" t="n">
        <v>4.645696285</v>
      </c>
      <c r="N230" s="2" t="n">
        <v>4.745570051</v>
      </c>
      <c r="O230" s="2" t="n">
        <v>5.481957967</v>
      </c>
      <c r="P230" s="2" t="n">
        <v>6.149386087</v>
      </c>
      <c r="Q230" s="2" t="n">
        <v>5.392850622</v>
      </c>
      <c r="R230" s="2" t="n">
        <v>5.632161419</v>
      </c>
      <c r="S230" s="2" t="n">
        <v>4.858651785</v>
      </c>
      <c r="T230" s="2" t="n">
        <v>6.302251491</v>
      </c>
      <c r="U230" s="2" t="n">
        <v>5.165594745</v>
      </c>
      <c r="V230" s="2" t="s">
        <v>347</v>
      </c>
    </row>
    <row r="231" customFormat="false" ht="13.5" hidden="false" customHeight="false" outlineLevel="0" collapsed="false">
      <c r="A231" s="2" t="s">
        <v>480</v>
      </c>
      <c r="B231" s="2" t="n">
        <v>-0.776354696</v>
      </c>
      <c r="C231" s="2" t="n">
        <v>5.254890154</v>
      </c>
      <c r="D231" s="2" t="n">
        <v>-3.727788122</v>
      </c>
      <c r="E231" s="2" t="n">
        <v>0.00278077</v>
      </c>
      <c r="F231" s="2" t="n">
        <v>248.245209673</v>
      </c>
      <c r="G231" s="2" t="n">
        <v>-1.414798811</v>
      </c>
      <c r="H231" s="2" t="n">
        <v>10243</v>
      </c>
      <c r="I231" s="2" t="s">
        <v>481</v>
      </c>
      <c r="J231" s="2" t="n">
        <v>4.612802329</v>
      </c>
      <c r="K231" s="2" t="n">
        <v>4.880334081</v>
      </c>
      <c r="L231" s="2" t="n">
        <v>4.770557795</v>
      </c>
      <c r="M231" s="2" t="n">
        <v>5.053058409</v>
      </c>
      <c r="N231" s="2" t="n">
        <v>4.69333029</v>
      </c>
      <c r="O231" s="2" t="n">
        <v>6.126162667</v>
      </c>
      <c r="P231" s="2" t="n">
        <v>5.109020174</v>
      </c>
      <c r="Q231" s="2" t="n">
        <v>5.198060139</v>
      </c>
      <c r="R231" s="2" t="n">
        <v>5.238234911</v>
      </c>
      <c r="S231" s="2" t="n">
        <v>5.338161965</v>
      </c>
      <c r="T231" s="2" t="n">
        <v>6.223189531</v>
      </c>
      <c r="U231" s="2" t="n">
        <v>5.815769554</v>
      </c>
      <c r="V231" s="2" t="s">
        <v>347</v>
      </c>
    </row>
    <row r="232" customFormat="false" ht="13.5" hidden="false" customHeight="false" outlineLevel="0" collapsed="false">
      <c r="A232" s="2" t="s">
        <v>482</v>
      </c>
      <c r="B232" s="2" t="n">
        <v>-0.784190548</v>
      </c>
      <c r="C232" s="2" t="n">
        <v>7.336118169</v>
      </c>
      <c r="D232" s="2" t="n">
        <v>-2.5185953</v>
      </c>
      <c r="E232" s="2" t="n">
        <v>0.02659895</v>
      </c>
      <c r="F232" s="2" t="n">
        <v>815.245209673</v>
      </c>
      <c r="G232" s="2" t="n">
        <v>-3.446303976</v>
      </c>
      <c r="H232" s="2" t="n">
        <v>7705</v>
      </c>
      <c r="I232" s="2" t="s">
        <v>483</v>
      </c>
      <c r="J232" s="2" t="n">
        <v>6.606922402</v>
      </c>
      <c r="K232" s="2" t="n">
        <v>7.31660015</v>
      </c>
      <c r="L232" s="2" t="n">
        <v>7.073855198</v>
      </c>
      <c r="M232" s="2" t="n">
        <v>6.518258612</v>
      </c>
      <c r="N232" s="2" t="n">
        <v>6.877732049</v>
      </c>
      <c r="O232" s="2" t="n">
        <v>7.821941617</v>
      </c>
      <c r="P232" s="2" t="n">
        <v>8.173515445</v>
      </c>
      <c r="Q232" s="2" t="n">
        <v>7.72163831</v>
      </c>
      <c r="R232" s="2" t="n">
        <v>8.004385864</v>
      </c>
      <c r="S232" s="2" t="n">
        <v>6.15111702</v>
      </c>
      <c r="T232" s="2" t="n">
        <v>8.131984215</v>
      </c>
      <c r="U232" s="2" t="n">
        <v>7.63546714</v>
      </c>
      <c r="V232" s="2" t="s">
        <v>347</v>
      </c>
    </row>
    <row r="233" customFormat="false" ht="13.5" hidden="false" customHeight="false" outlineLevel="0" collapsed="false">
      <c r="A233" s="2" t="s">
        <v>484</v>
      </c>
      <c r="B233" s="2" t="n">
        <v>-0.785444345</v>
      </c>
      <c r="C233" s="2" t="n">
        <v>6.376615351</v>
      </c>
      <c r="D233" s="2" t="n">
        <v>-2.379176169</v>
      </c>
      <c r="E233" s="2" t="n">
        <v>0.034392541</v>
      </c>
      <c r="F233" s="2" t="n">
        <v>192.245209673</v>
      </c>
      <c r="G233" s="2" t="n">
        <v>-3.673248813</v>
      </c>
      <c r="H233" s="2" t="n">
        <v>23052</v>
      </c>
      <c r="I233" s="2" t="s">
        <v>485</v>
      </c>
      <c r="J233" s="2" t="n">
        <v>5.985950677</v>
      </c>
      <c r="K233" s="2" t="n">
        <v>6.052728581</v>
      </c>
      <c r="L233" s="2" t="n">
        <v>5.893538173</v>
      </c>
      <c r="M233" s="2" t="n">
        <v>6.007561455</v>
      </c>
      <c r="N233" s="2" t="n">
        <v>5.652418528</v>
      </c>
      <c r="O233" s="2" t="n">
        <v>5.275545908</v>
      </c>
      <c r="P233" s="2" t="n">
        <v>6.77504947</v>
      </c>
      <c r="Q233" s="2" t="n">
        <v>7.155275126</v>
      </c>
      <c r="R233" s="2" t="n">
        <v>6.826596067</v>
      </c>
      <c r="S233" s="2" t="n">
        <v>6.381057388</v>
      </c>
      <c r="T233" s="2" t="n">
        <v>7.846491797</v>
      </c>
      <c r="U233" s="2" t="n">
        <v>6.667171038</v>
      </c>
      <c r="V233" s="2" t="s">
        <v>347</v>
      </c>
    </row>
    <row r="234" customFormat="false" ht="13.5" hidden="false" customHeight="false" outlineLevel="0" collapsed="false">
      <c r="A234" s="2" t="s">
        <v>486</v>
      </c>
      <c r="B234" s="2" t="n">
        <v>-0.787060152</v>
      </c>
      <c r="C234" s="2" t="n">
        <v>5.976122168</v>
      </c>
      <c r="D234" s="2" t="n">
        <v>-3.597811236</v>
      </c>
      <c r="E234" s="2" t="n">
        <v>0.003537768</v>
      </c>
      <c r="F234" s="2" t="n">
        <v>811.245209673</v>
      </c>
      <c r="G234" s="2" t="n">
        <v>-1.632382258</v>
      </c>
      <c r="H234" s="2" t="n">
        <v>7586</v>
      </c>
      <c r="I234" s="2" t="s">
        <v>487</v>
      </c>
      <c r="J234" s="2" t="n">
        <v>5.352622552</v>
      </c>
      <c r="K234" s="2" t="n">
        <v>5.967371261</v>
      </c>
      <c r="L234" s="2" t="n">
        <v>5.602445982</v>
      </c>
      <c r="M234" s="2" t="n">
        <v>5.598416685</v>
      </c>
      <c r="N234" s="2" t="n">
        <v>5.064162247</v>
      </c>
      <c r="O234" s="2" t="n">
        <v>6.470158606</v>
      </c>
      <c r="P234" s="2" t="n">
        <v>6.902015925</v>
      </c>
      <c r="Q234" s="2" t="n">
        <v>6.021695907</v>
      </c>
      <c r="R234" s="2" t="n">
        <v>6.36627582</v>
      </c>
      <c r="S234" s="2" t="n">
        <v>5.505307242</v>
      </c>
      <c r="T234" s="2" t="n">
        <v>6.412496684</v>
      </c>
      <c r="U234" s="2" t="n">
        <v>6.450497099</v>
      </c>
      <c r="V234" s="2" t="s">
        <v>347</v>
      </c>
    </row>
    <row r="235" customFormat="false" ht="13.5" hidden="false" customHeight="false" outlineLevel="0" collapsed="false">
      <c r="A235" s="2" t="s">
        <v>488</v>
      </c>
      <c r="B235" s="2" t="n">
        <v>-0.787948408</v>
      </c>
      <c r="C235" s="2" t="n">
        <v>6.328920464</v>
      </c>
      <c r="D235" s="2" t="n">
        <v>-2.343396372</v>
      </c>
      <c r="E235" s="2" t="n">
        <v>0.036722483</v>
      </c>
      <c r="F235" s="2" t="n">
        <v>666.245209673</v>
      </c>
      <c r="G235" s="2" t="n">
        <v>-3.730854578</v>
      </c>
      <c r="H235" s="2" t="n">
        <v>9748</v>
      </c>
      <c r="I235" s="2" t="s">
        <v>489</v>
      </c>
      <c r="J235" s="2" t="n">
        <v>5.296784192</v>
      </c>
      <c r="K235" s="2" t="n">
        <v>6.13372286</v>
      </c>
      <c r="L235" s="2" t="n">
        <v>5.543186557</v>
      </c>
      <c r="M235" s="2" t="n">
        <v>6.368412224</v>
      </c>
      <c r="N235" s="2" t="n">
        <v>6.00431363</v>
      </c>
      <c r="O235" s="2" t="n">
        <v>7.512841235</v>
      </c>
      <c r="P235" s="2" t="n">
        <v>6.93941913</v>
      </c>
      <c r="Q235" s="2" t="n">
        <v>6.775470849</v>
      </c>
      <c r="R235" s="2" t="n">
        <v>7.078223825</v>
      </c>
      <c r="S235" s="2" t="n">
        <v>5.213035378</v>
      </c>
      <c r="T235" s="2" t="n">
        <v>6.67439463</v>
      </c>
      <c r="U235" s="2" t="n">
        <v>6.407241056</v>
      </c>
      <c r="V235" s="2" t="s">
        <v>347</v>
      </c>
    </row>
    <row r="236" customFormat="false" ht="13.5" hidden="false" customHeight="false" outlineLevel="0" collapsed="false">
      <c r="A236" s="2" t="s">
        <v>490</v>
      </c>
      <c r="B236" s="2" t="n">
        <v>-0.793691442</v>
      </c>
      <c r="C236" s="2" t="n">
        <v>5.362616972</v>
      </c>
      <c r="D236" s="2" t="n">
        <v>-3.408347277</v>
      </c>
      <c r="E236" s="2" t="n">
        <v>0.005035183</v>
      </c>
      <c r="F236" s="2" t="n">
        <v>351.245209673</v>
      </c>
      <c r="G236" s="2" t="n">
        <v>-1.951478203</v>
      </c>
      <c r="H236" s="2" t="n">
        <v>400506</v>
      </c>
      <c r="I236" s="2" t="s">
        <v>491</v>
      </c>
      <c r="J236" s="2" t="n">
        <v>4.673154904</v>
      </c>
      <c r="K236" s="2" t="n">
        <v>5.466381863</v>
      </c>
      <c r="L236" s="2" t="n">
        <v>4.896591639</v>
      </c>
      <c r="M236" s="2" t="n">
        <v>4.629950108</v>
      </c>
      <c r="N236" s="2" t="n">
        <v>4.832072974</v>
      </c>
      <c r="O236" s="2" t="n">
        <v>5.704530994</v>
      </c>
      <c r="P236" s="2" t="n">
        <v>5.253363097</v>
      </c>
      <c r="Q236" s="2" t="n">
        <v>6.22197231</v>
      </c>
      <c r="R236" s="2" t="n">
        <v>6.039661324</v>
      </c>
      <c r="S236" s="2" t="n">
        <v>5.032540751</v>
      </c>
      <c r="T236" s="2" t="n">
        <v>6.197004331</v>
      </c>
      <c r="U236" s="2" t="n">
        <v>5.404179372</v>
      </c>
      <c r="V236" s="2" t="s">
        <v>347</v>
      </c>
    </row>
    <row r="237" customFormat="false" ht="13.5" hidden="false" customHeight="false" outlineLevel="0" collapsed="false">
      <c r="A237" s="2" t="s">
        <v>492</v>
      </c>
      <c r="B237" s="2" t="n">
        <v>-0.794148821</v>
      </c>
      <c r="C237" s="2" t="n">
        <v>6.734848387</v>
      </c>
      <c r="D237" s="2" t="n">
        <v>-4.422250614</v>
      </c>
      <c r="E237" s="2" t="n">
        <v>0.00078904</v>
      </c>
      <c r="F237" s="2" t="n">
        <v>399.245209673</v>
      </c>
      <c r="G237" s="2" t="n">
        <v>-0.281659087</v>
      </c>
      <c r="H237" s="2" t="n">
        <v>51603</v>
      </c>
      <c r="I237" s="2" t="s">
        <v>493</v>
      </c>
      <c r="J237" s="2" t="n">
        <v>5.753211083</v>
      </c>
      <c r="K237" s="2" t="n">
        <v>6.519586533</v>
      </c>
      <c r="L237" s="2" t="n">
        <v>6.240315609</v>
      </c>
      <c r="M237" s="2" t="n">
        <v>6.373896162</v>
      </c>
      <c r="N237" s="2" t="n">
        <v>6.470965152</v>
      </c>
      <c r="O237" s="2" t="n">
        <v>7.112023048</v>
      </c>
      <c r="P237" s="2" t="n">
        <v>7.212223254</v>
      </c>
      <c r="Q237" s="2" t="n">
        <v>6.985029741</v>
      </c>
      <c r="R237" s="2" t="n">
        <v>7.22521747</v>
      </c>
      <c r="S237" s="2" t="n">
        <v>6.375541739</v>
      </c>
      <c r="T237" s="2" t="n">
        <v>7.39577116</v>
      </c>
      <c r="U237" s="2" t="n">
        <v>7.154399691</v>
      </c>
      <c r="V237" s="2" t="s">
        <v>347</v>
      </c>
    </row>
    <row r="238" customFormat="false" ht="13.5" hidden="false" customHeight="false" outlineLevel="0" collapsed="false">
      <c r="A238" s="2" t="s">
        <v>494</v>
      </c>
      <c r="B238" s="2" t="n">
        <v>-0.796793604</v>
      </c>
      <c r="C238" s="2" t="n">
        <v>6.289106515</v>
      </c>
      <c r="D238" s="2" t="n">
        <v>-2.295292043</v>
      </c>
      <c r="E238" s="2" t="n">
        <v>0.040093943</v>
      </c>
      <c r="F238" s="2" t="n">
        <v>197.245209673</v>
      </c>
      <c r="G238" s="2" t="n">
        <v>-3.807842917</v>
      </c>
      <c r="H238" s="2" t="n">
        <v>51290</v>
      </c>
      <c r="I238" s="2" t="s">
        <v>495</v>
      </c>
      <c r="J238" s="2" t="n">
        <v>5.234979649</v>
      </c>
      <c r="K238" s="2" t="n">
        <v>6.960705231</v>
      </c>
      <c r="L238" s="2" t="n">
        <v>5.692283376</v>
      </c>
      <c r="M238" s="2" t="n">
        <v>5.414649789</v>
      </c>
      <c r="N238" s="2" t="n">
        <v>5.818933184</v>
      </c>
      <c r="O238" s="2" t="n">
        <v>6.858552683</v>
      </c>
      <c r="P238" s="2" t="n">
        <v>6.806300433</v>
      </c>
      <c r="Q238" s="2" t="n">
        <v>6.8648008</v>
      </c>
      <c r="R238" s="2" t="n">
        <v>6.824094572</v>
      </c>
      <c r="S238" s="2" t="n">
        <v>5.306578322</v>
      </c>
      <c r="T238" s="2" t="n">
        <v>7.26029988</v>
      </c>
      <c r="U238" s="2" t="n">
        <v>6.427100256</v>
      </c>
      <c r="V238" s="2" t="s">
        <v>347</v>
      </c>
    </row>
    <row r="239" customFormat="false" ht="13.5" hidden="false" customHeight="false" outlineLevel="0" collapsed="false">
      <c r="A239" s="2" t="s">
        <v>496</v>
      </c>
      <c r="B239" s="2" t="n">
        <v>-0.804096338</v>
      </c>
      <c r="C239" s="2" t="n">
        <v>6.081758423</v>
      </c>
      <c r="D239" s="2" t="n">
        <v>-2.997507434</v>
      </c>
      <c r="E239" s="2" t="n">
        <v>0.010875282</v>
      </c>
      <c r="F239" s="2" t="n">
        <v>759.245209673</v>
      </c>
      <c r="G239" s="2" t="n">
        <v>-2.646502227</v>
      </c>
      <c r="H239" s="2" t="n">
        <v>54482</v>
      </c>
      <c r="I239" s="2" t="s">
        <v>497</v>
      </c>
      <c r="J239" s="2" t="n">
        <v>5.030913012</v>
      </c>
      <c r="K239" s="2" t="n">
        <v>6.126234249</v>
      </c>
      <c r="L239" s="2" t="n">
        <v>5.692903888</v>
      </c>
      <c r="M239" s="2" t="n">
        <v>5.269990721</v>
      </c>
      <c r="N239" s="2" t="n">
        <v>5.943469257</v>
      </c>
      <c r="O239" s="2" t="n">
        <v>6.414452405</v>
      </c>
      <c r="P239" s="2" t="n">
        <v>6.671288247</v>
      </c>
      <c r="Q239" s="2" t="n">
        <v>6.371330116</v>
      </c>
      <c r="R239" s="2" t="n">
        <v>6.883423835</v>
      </c>
      <c r="S239" s="2" t="n">
        <v>5.358334239</v>
      </c>
      <c r="T239" s="2" t="n">
        <v>6.871160501</v>
      </c>
      <c r="U239" s="2" t="n">
        <v>6.347600602</v>
      </c>
      <c r="V239" s="2" t="s">
        <v>347</v>
      </c>
    </row>
    <row r="240" customFormat="false" ht="13.5" hidden="false" customHeight="false" outlineLevel="0" collapsed="false">
      <c r="A240" s="2" t="s">
        <v>498</v>
      </c>
      <c r="B240" s="2" t="n">
        <v>-0.805910032</v>
      </c>
      <c r="C240" s="2" t="n">
        <v>5.822170864</v>
      </c>
      <c r="D240" s="2" t="n">
        <v>-2.486697707</v>
      </c>
      <c r="E240" s="2" t="n">
        <v>0.028215214</v>
      </c>
      <c r="F240" s="2" t="n">
        <v>269.245209673</v>
      </c>
      <c r="G240" s="2" t="n">
        <v>-3.498547736</v>
      </c>
      <c r="H240" s="2" t="n">
        <v>26275</v>
      </c>
      <c r="I240" s="2" t="s">
        <v>499</v>
      </c>
      <c r="J240" s="2" t="n">
        <v>4.896696422</v>
      </c>
      <c r="K240" s="2" t="n">
        <v>5.811530277</v>
      </c>
      <c r="L240" s="2" t="n">
        <v>5.351625764</v>
      </c>
      <c r="M240" s="2" t="n">
        <v>5.378386362</v>
      </c>
      <c r="N240" s="2" t="n">
        <v>5.322044569</v>
      </c>
      <c r="O240" s="2" t="n">
        <v>6.11458256</v>
      </c>
      <c r="P240" s="2" t="n">
        <v>6.544100018</v>
      </c>
      <c r="Q240" s="2" t="n">
        <v>6.949007807</v>
      </c>
      <c r="R240" s="2" t="n">
        <v>5.830960124</v>
      </c>
      <c r="S240" s="2" t="n">
        <v>4.76257621</v>
      </c>
      <c r="T240" s="2" t="n">
        <v>6.777420399</v>
      </c>
      <c r="U240" s="2" t="n">
        <v>6.127119856</v>
      </c>
      <c r="V240" s="2" t="s">
        <v>347</v>
      </c>
    </row>
    <row r="241" customFormat="false" ht="13.5" hidden="false" customHeight="false" outlineLevel="0" collapsed="false">
      <c r="A241" s="2" t="s">
        <v>500</v>
      </c>
      <c r="B241" s="2" t="n">
        <v>-0.82131008</v>
      </c>
      <c r="C241" s="2" t="n">
        <v>5.463483257</v>
      </c>
      <c r="D241" s="2" t="n">
        <v>-3.37740401</v>
      </c>
      <c r="E241" s="2" t="n">
        <v>0.005334937</v>
      </c>
      <c r="F241" s="2" t="n">
        <v>635.245209673</v>
      </c>
      <c r="G241" s="2" t="n">
        <v>-2.003752333</v>
      </c>
      <c r="H241" s="2" t="n">
        <v>11196</v>
      </c>
      <c r="I241" s="2" t="s">
        <v>501</v>
      </c>
      <c r="J241" s="2" t="n">
        <v>4.619459009</v>
      </c>
      <c r="K241" s="2" t="n">
        <v>5.405661844</v>
      </c>
      <c r="L241" s="2" t="n">
        <v>5.029339904</v>
      </c>
      <c r="M241" s="2" t="n">
        <v>4.884355764</v>
      </c>
      <c r="N241" s="2" t="n">
        <v>4.983112033</v>
      </c>
      <c r="O241" s="2" t="n">
        <v>5.902605288</v>
      </c>
      <c r="P241" s="2" t="n">
        <v>6.266720004</v>
      </c>
      <c r="Q241" s="2" t="n">
        <v>5.661042432</v>
      </c>
      <c r="R241" s="2" t="n">
        <v>5.95483796</v>
      </c>
      <c r="S241" s="2" t="n">
        <v>4.687548314</v>
      </c>
      <c r="T241" s="2" t="n">
        <v>6.076436206</v>
      </c>
      <c r="U241" s="2" t="n">
        <v>6.090680331</v>
      </c>
      <c r="V241" s="2" t="s">
        <v>347</v>
      </c>
    </row>
    <row r="242" customFormat="false" ht="13.5" hidden="false" customHeight="false" outlineLevel="0" collapsed="false">
      <c r="A242" s="2" t="s">
        <v>502</v>
      </c>
      <c r="B242" s="2" t="n">
        <v>-0.823661127</v>
      </c>
      <c r="C242" s="2" t="n">
        <v>5.096316736</v>
      </c>
      <c r="D242" s="2" t="n">
        <v>-2.401216021</v>
      </c>
      <c r="E242" s="2" t="n">
        <v>0.033028651</v>
      </c>
      <c r="F242" s="2" t="n">
        <v>499.245209673</v>
      </c>
      <c r="G242" s="2" t="n">
        <v>-3.63762688</v>
      </c>
      <c r="H242" s="2" t="n">
        <v>64430</v>
      </c>
      <c r="I242" s="2" t="s">
        <v>503</v>
      </c>
      <c r="J242" s="2" t="n">
        <v>3.998721843</v>
      </c>
      <c r="K242" s="2" t="n">
        <v>4.897900257</v>
      </c>
      <c r="L242" s="2" t="n">
        <v>4.731942207</v>
      </c>
      <c r="M242" s="2" t="n">
        <v>4.828398184</v>
      </c>
      <c r="N242" s="2" t="n">
        <v>4.622276233</v>
      </c>
      <c r="O242" s="2" t="n">
        <v>5.649979824</v>
      </c>
      <c r="P242" s="2" t="n">
        <v>6.063237439</v>
      </c>
      <c r="Q242" s="2" t="n">
        <v>5.393106832</v>
      </c>
      <c r="R242" s="2" t="n">
        <v>5.721616465</v>
      </c>
      <c r="S242" s="2" t="n">
        <v>3.776818799</v>
      </c>
      <c r="T242" s="2" t="n">
        <v>5.498044301</v>
      </c>
      <c r="U242" s="2" t="n">
        <v>5.973758442</v>
      </c>
      <c r="V242" s="2" t="s">
        <v>347</v>
      </c>
    </row>
    <row r="243" customFormat="false" ht="13.5" hidden="false" customHeight="false" outlineLevel="0" collapsed="false">
      <c r="A243" s="2" t="s">
        <v>504</v>
      </c>
      <c r="B243" s="2" t="n">
        <v>-0.828201223</v>
      </c>
      <c r="C243" s="2" t="n">
        <v>6.207180692</v>
      </c>
      <c r="D243" s="2" t="n">
        <v>-3.750285321</v>
      </c>
      <c r="E243" s="2" t="n">
        <v>0.002667618</v>
      </c>
      <c r="F243" s="2" t="n">
        <v>110.245209673</v>
      </c>
      <c r="G243" s="2" t="n">
        <v>-1.377273735</v>
      </c>
      <c r="H243" s="2" t="n">
        <v>23122</v>
      </c>
      <c r="I243" s="2" t="s">
        <v>505</v>
      </c>
      <c r="J243" s="2" t="n">
        <v>5.720077651</v>
      </c>
      <c r="K243" s="2" t="n">
        <v>6.136486505</v>
      </c>
      <c r="L243" s="2" t="n">
        <v>5.771843835</v>
      </c>
      <c r="M243" s="2" t="n">
        <v>5.310521626</v>
      </c>
      <c r="N243" s="2" t="n">
        <v>5.681386943</v>
      </c>
      <c r="O243" s="2" t="n">
        <v>7.273744098</v>
      </c>
      <c r="P243" s="2" t="n">
        <v>6.361283478</v>
      </c>
      <c r="Q243" s="2" t="n">
        <v>6.558252573</v>
      </c>
      <c r="R243" s="2" t="n">
        <v>6.483990696</v>
      </c>
      <c r="S243" s="2" t="n">
        <v>5.744301511</v>
      </c>
      <c r="T243" s="2" t="n">
        <v>6.677362519</v>
      </c>
      <c r="U243" s="2" t="n">
        <v>6.766916869</v>
      </c>
      <c r="V243" s="2" t="s">
        <v>347</v>
      </c>
    </row>
    <row r="244" customFormat="false" ht="13.5" hidden="false" customHeight="false" outlineLevel="0" collapsed="false">
      <c r="A244" s="2" t="s">
        <v>506</v>
      </c>
      <c r="B244" s="2" t="n">
        <v>-0.835020603</v>
      </c>
      <c r="C244" s="2" t="n">
        <v>6.142775636</v>
      </c>
      <c r="D244" s="2" t="n">
        <v>-3.602520605</v>
      </c>
      <c r="E244" s="2" t="n">
        <v>0.003506966</v>
      </c>
      <c r="F244" s="2" t="n">
        <v>5.245209673</v>
      </c>
      <c r="G244" s="2" t="n">
        <v>-1.624477237</v>
      </c>
      <c r="H244" s="2" t="n">
        <v>55109</v>
      </c>
      <c r="I244" s="2" t="s">
        <v>507</v>
      </c>
      <c r="J244" s="2" t="n">
        <v>5.838198108</v>
      </c>
      <c r="K244" s="2" t="n">
        <v>6.022407455</v>
      </c>
      <c r="L244" s="2" t="n">
        <v>5.676731213</v>
      </c>
      <c r="M244" s="2" t="n">
        <v>5.264801918</v>
      </c>
      <c r="N244" s="2" t="n">
        <v>5.476262727</v>
      </c>
      <c r="O244" s="2" t="n">
        <v>6.629497966</v>
      </c>
      <c r="P244" s="2" t="n">
        <v>6.622016548</v>
      </c>
      <c r="Q244" s="2" t="n">
        <v>6.433830919</v>
      </c>
      <c r="R244" s="2" t="n">
        <v>6.232265917</v>
      </c>
      <c r="S244" s="2" t="n">
        <v>5.626673728</v>
      </c>
      <c r="T244" s="2" t="n">
        <v>7.244691886</v>
      </c>
      <c r="U244" s="2" t="n">
        <v>6.645929245</v>
      </c>
      <c r="V244" s="2" t="s">
        <v>347</v>
      </c>
    </row>
    <row r="245" customFormat="false" ht="13.5" hidden="false" customHeight="false" outlineLevel="0" collapsed="false">
      <c r="A245" s="2" t="s">
        <v>508</v>
      </c>
      <c r="B245" s="2" t="n">
        <v>-0.835219924</v>
      </c>
      <c r="C245" s="2" t="n">
        <v>6.259194855</v>
      </c>
      <c r="D245" s="2" t="n">
        <v>-2.339719877</v>
      </c>
      <c r="E245" s="2" t="n">
        <v>0.036970281</v>
      </c>
      <c r="F245" s="2" t="n">
        <v>455.245209673</v>
      </c>
      <c r="G245" s="2" t="n">
        <v>-3.736757598</v>
      </c>
      <c r="H245" s="2" t="n">
        <v>4763</v>
      </c>
      <c r="I245" s="2" t="s">
        <v>509</v>
      </c>
      <c r="J245" s="2" t="n">
        <v>5.716331682</v>
      </c>
      <c r="K245" s="2" t="n">
        <v>5.92857633</v>
      </c>
      <c r="L245" s="2" t="n">
        <v>6.103361403</v>
      </c>
      <c r="M245" s="2" t="n">
        <v>5.189025815</v>
      </c>
      <c r="N245" s="2" t="n">
        <v>5.922620932</v>
      </c>
      <c r="O245" s="2" t="n">
        <v>7.301900028</v>
      </c>
      <c r="P245" s="2" t="n">
        <v>7.390298806</v>
      </c>
      <c r="Q245" s="2" t="n">
        <v>6.238959148</v>
      </c>
      <c r="R245" s="2" t="n">
        <v>6.864610377</v>
      </c>
      <c r="S245" s="2" t="n">
        <v>5.038665618</v>
      </c>
      <c r="T245" s="2" t="n">
        <v>6.989914184</v>
      </c>
      <c r="U245" s="2" t="n">
        <v>6.426073932</v>
      </c>
      <c r="V245" s="2" t="s">
        <v>347</v>
      </c>
    </row>
    <row r="246" customFormat="false" ht="13.5" hidden="false" customHeight="false" outlineLevel="0" collapsed="false">
      <c r="A246" s="2" t="s">
        <v>510</v>
      </c>
      <c r="B246" s="2" t="n">
        <v>-0.837723849</v>
      </c>
      <c r="C246" s="2" t="n">
        <v>5.597426517</v>
      </c>
      <c r="D246" s="2" t="n">
        <v>-3.231051639</v>
      </c>
      <c r="E246" s="2" t="n">
        <v>0.007016699</v>
      </c>
      <c r="F246" s="2" t="n">
        <v>404.245209673</v>
      </c>
      <c r="G246" s="2" t="n">
        <v>-2.251341279</v>
      </c>
      <c r="H246" s="2" t="n">
        <v>4281</v>
      </c>
      <c r="I246" s="2" t="s">
        <v>511</v>
      </c>
      <c r="J246" s="2" t="n">
        <v>5.095325935</v>
      </c>
      <c r="K246" s="2" t="n">
        <v>5.077198322</v>
      </c>
      <c r="L246" s="2" t="n">
        <v>5.044744172</v>
      </c>
      <c r="M246" s="2" t="n">
        <v>5.620794522</v>
      </c>
      <c r="N246" s="2" t="n">
        <v>4.705708405</v>
      </c>
      <c r="O246" s="2" t="n">
        <v>6.679101129</v>
      </c>
      <c r="P246" s="2" t="n">
        <v>6.168371924</v>
      </c>
      <c r="Q246" s="2" t="n">
        <v>6.200244484</v>
      </c>
      <c r="R246" s="2" t="n">
        <v>6.089222121</v>
      </c>
      <c r="S246" s="2" t="n">
        <v>4.887018686</v>
      </c>
      <c r="T246" s="2" t="n">
        <v>5.710098976</v>
      </c>
      <c r="U246" s="2" t="n">
        <v>5.891289523</v>
      </c>
      <c r="V246" s="2" t="s">
        <v>347</v>
      </c>
    </row>
    <row r="247" customFormat="false" ht="13.5" hidden="false" customHeight="false" outlineLevel="0" collapsed="false">
      <c r="A247" s="2" t="s">
        <v>512</v>
      </c>
      <c r="B247" s="2" t="n">
        <v>-0.843154403</v>
      </c>
      <c r="C247" s="2" t="n">
        <v>6.151405606</v>
      </c>
      <c r="D247" s="2" t="n">
        <v>-2.69265457</v>
      </c>
      <c r="E247" s="2" t="n">
        <v>0.019246465</v>
      </c>
      <c r="F247" s="2" t="n">
        <v>804.245209673</v>
      </c>
      <c r="G247" s="2" t="n">
        <v>-3.158445268</v>
      </c>
      <c r="H247" s="2" t="n">
        <v>79882</v>
      </c>
      <c r="I247" s="2" t="s">
        <v>513</v>
      </c>
      <c r="J247" s="2" t="n">
        <v>5.424308717</v>
      </c>
      <c r="K247" s="2" t="n">
        <v>5.851716113</v>
      </c>
      <c r="L247" s="2" t="n">
        <v>4.928004584</v>
      </c>
      <c r="M247" s="2" t="n">
        <v>6.272281872</v>
      </c>
      <c r="N247" s="2" t="n">
        <v>5.8215164</v>
      </c>
      <c r="O247" s="2" t="n">
        <v>6.72176434</v>
      </c>
      <c r="P247" s="2" t="n">
        <v>6.398018984</v>
      </c>
      <c r="Q247" s="2" t="n">
        <v>6.514651268</v>
      </c>
      <c r="R247" s="2" t="n">
        <v>6.706265274</v>
      </c>
      <c r="S247" s="2" t="n">
        <v>5.187151653</v>
      </c>
      <c r="T247" s="2" t="n">
        <v>7.13594268</v>
      </c>
      <c r="U247" s="2" t="n">
        <v>6.855245383</v>
      </c>
      <c r="V247" s="2" t="s">
        <v>347</v>
      </c>
    </row>
    <row r="248" customFormat="false" ht="13.5" hidden="false" customHeight="false" outlineLevel="0" collapsed="false">
      <c r="A248" s="2" t="s">
        <v>514</v>
      </c>
      <c r="B248" s="2" t="n">
        <v>-0.843644268</v>
      </c>
      <c r="C248" s="2" t="n">
        <v>8.338372515</v>
      </c>
      <c r="D248" s="2" t="n">
        <v>-4.10789357</v>
      </c>
      <c r="E248" s="2" t="n">
        <v>0.001386793</v>
      </c>
      <c r="F248" s="2" t="n">
        <v>510.245209673</v>
      </c>
      <c r="G248" s="2" t="n">
        <v>-0.787473562</v>
      </c>
      <c r="H248" s="2" t="n">
        <v>23760</v>
      </c>
      <c r="I248" s="2" t="s">
        <v>515</v>
      </c>
      <c r="J248" s="2" t="n">
        <v>8.117077663</v>
      </c>
      <c r="K248" s="2" t="n">
        <v>7.990048265</v>
      </c>
      <c r="L248" s="2" t="n">
        <v>7.48292281</v>
      </c>
      <c r="M248" s="2" t="n">
        <v>7.481405735</v>
      </c>
      <c r="N248" s="2" t="n">
        <v>8.159778989</v>
      </c>
      <c r="O248" s="2" t="n">
        <v>8.980349772</v>
      </c>
      <c r="P248" s="2" t="n">
        <v>8.739195304</v>
      </c>
      <c r="Q248" s="2" t="n">
        <v>8.771263418</v>
      </c>
      <c r="R248" s="2" t="n">
        <v>9.057393203</v>
      </c>
      <c r="S248" s="2" t="n">
        <v>7.858436137</v>
      </c>
      <c r="T248" s="2" t="n">
        <v>8.771959912</v>
      </c>
      <c r="U248" s="2" t="n">
        <v>8.650638975</v>
      </c>
      <c r="V248" s="2" t="s">
        <v>347</v>
      </c>
    </row>
    <row r="249" customFormat="false" ht="13.5" hidden="false" customHeight="false" outlineLevel="0" collapsed="false">
      <c r="A249" s="2" t="s">
        <v>516</v>
      </c>
      <c r="B249" s="2" t="n">
        <v>-0.84593769</v>
      </c>
      <c r="C249" s="2" t="n">
        <v>6.069313131</v>
      </c>
      <c r="D249" s="2" t="n">
        <v>-3.244520374</v>
      </c>
      <c r="E249" s="2" t="n">
        <v>0.00684177</v>
      </c>
      <c r="F249" s="2" t="n">
        <v>505.245209673</v>
      </c>
      <c r="G249" s="2" t="n">
        <v>-2.228540366</v>
      </c>
      <c r="H249" s="2" t="n">
        <v>10424</v>
      </c>
      <c r="I249" s="2" t="s">
        <v>517</v>
      </c>
      <c r="J249" s="2" t="n">
        <v>4.87904136</v>
      </c>
      <c r="K249" s="2" t="n">
        <v>5.759395784</v>
      </c>
      <c r="L249" s="2" t="n">
        <v>5.837247754</v>
      </c>
      <c r="M249" s="2" t="n">
        <v>5.894203047</v>
      </c>
      <c r="N249" s="2" t="n">
        <v>5.509359446</v>
      </c>
      <c r="O249" s="2" t="n">
        <v>6.54496135</v>
      </c>
      <c r="P249" s="2" t="n">
        <v>6.706925038</v>
      </c>
      <c r="Q249" s="2" t="n">
        <v>6.512894702</v>
      </c>
      <c r="R249" s="2" t="n">
        <v>6.739776481</v>
      </c>
      <c r="S249" s="2" t="n">
        <v>5.370590447</v>
      </c>
      <c r="T249" s="2" t="n">
        <v>6.911205857</v>
      </c>
      <c r="U249" s="2" t="n">
        <v>6.166156302</v>
      </c>
      <c r="V249" s="2" t="s">
        <v>347</v>
      </c>
    </row>
    <row r="250" customFormat="false" ht="13.5" hidden="false" customHeight="false" outlineLevel="0" collapsed="false">
      <c r="A250" s="2" t="s">
        <v>518</v>
      </c>
      <c r="B250" s="2" t="n">
        <v>-0.849058267</v>
      </c>
      <c r="C250" s="2" t="n">
        <v>5.725533228</v>
      </c>
      <c r="D250" s="2" t="n">
        <v>-3.305640525</v>
      </c>
      <c r="E250" s="2" t="n">
        <v>0.006101571</v>
      </c>
      <c r="F250" s="2" t="n">
        <v>58.245209673</v>
      </c>
      <c r="G250" s="2" t="n">
        <v>-2.125100981</v>
      </c>
      <c r="H250" s="2" t="n">
        <v>10282</v>
      </c>
      <c r="I250" s="2" t="s">
        <v>519</v>
      </c>
      <c r="J250" s="2" t="n">
        <v>4.886309702</v>
      </c>
      <c r="K250" s="2" t="n">
        <v>5.848227236</v>
      </c>
      <c r="L250" s="2" t="n">
        <v>5.231645646</v>
      </c>
      <c r="M250" s="2" t="n">
        <v>4.918790708</v>
      </c>
      <c r="N250" s="2" t="n">
        <v>5.266272901</v>
      </c>
      <c r="O250" s="2" t="n">
        <v>5.929715085</v>
      </c>
      <c r="P250" s="2" t="n">
        <v>6.104257735</v>
      </c>
      <c r="Q250" s="2" t="n">
        <v>6.052491242</v>
      </c>
      <c r="R250" s="2" t="n">
        <v>5.889904193</v>
      </c>
      <c r="S250" s="2" t="n">
        <v>5.487609973</v>
      </c>
      <c r="T250" s="2" t="n">
        <v>7.175769478</v>
      </c>
      <c r="U250" s="2" t="n">
        <v>5.915404832</v>
      </c>
      <c r="V250" s="2" t="s">
        <v>347</v>
      </c>
    </row>
    <row r="251" customFormat="false" ht="13.5" hidden="false" customHeight="false" outlineLevel="0" collapsed="false">
      <c r="A251" s="2" t="s">
        <v>520</v>
      </c>
      <c r="B251" s="2" t="n">
        <v>-0.849308591</v>
      </c>
      <c r="C251" s="2" t="n">
        <v>6.833461755</v>
      </c>
      <c r="D251" s="2" t="n">
        <v>-3.199515485</v>
      </c>
      <c r="E251" s="2" t="n">
        <v>0.007444113</v>
      </c>
      <c r="F251" s="2" t="n">
        <v>363.245209673</v>
      </c>
      <c r="G251" s="2" t="n">
        <v>-2.304732635</v>
      </c>
      <c r="H251" s="2" t="n">
        <v>23185</v>
      </c>
      <c r="I251" s="2" t="s">
        <v>521</v>
      </c>
      <c r="J251" s="2" t="n">
        <v>5.894946976</v>
      </c>
      <c r="K251" s="2" t="n">
        <v>6.895613222</v>
      </c>
      <c r="L251" s="2" t="n">
        <v>6.21460069</v>
      </c>
      <c r="M251" s="2" t="n">
        <v>6.385155805</v>
      </c>
      <c r="N251" s="2" t="n">
        <v>6.299842025</v>
      </c>
      <c r="O251" s="2" t="n">
        <v>7.528745293</v>
      </c>
      <c r="P251" s="2" t="n">
        <v>7.341448074</v>
      </c>
      <c r="Q251" s="2" t="n">
        <v>7.11009064</v>
      </c>
      <c r="R251" s="2" t="n">
        <v>7.519340741</v>
      </c>
      <c r="S251" s="2" t="n">
        <v>5.96870911</v>
      </c>
      <c r="T251" s="2" t="n">
        <v>7.523151024</v>
      </c>
      <c r="U251" s="2" t="n">
        <v>7.319897461</v>
      </c>
      <c r="V251" s="2" t="s">
        <v>347</v>
      </c>
    </row>
    <row r="252" customFormat="false" ht="13.5" hidden="false" customHeight="false" outlineLevel="0" collapsed="false">
      <c r="A252" s="2" t="s">
        <v>522</v>
      </c>
      <c r="B252" s="2" t="n">
        <v>-0.851676591</v>
      </c>
      <c r="C252" s="2" t="n">
        <v>4.699753841</v>
      </c>
      <c r="D252" s="2" t="n">
        <v>-2.434635718</v>
      </c>
      <c r="E252" s="2" t="n">
        <v>0.031059316</v>
      </c>
      <c r="F252" s="2" t="n">
        <v>394.245209673</v>
      </c>
      <c r="G252" s="2" t="n">
        <v>-3.583421596</v>
      </c>
      <c r="H252" s="2" t="n">
        <v>79772</v>
      </c>
      <c r="I252" s="2" t="s">
        <v>523</v>
      </c>
      <c r="J252" s="2" t="n">
        <v>4.081714492</v>
      </c>
      <c r="K252" s="2" t="n">
        <v>5.33140247</v>
      </c>
      <c r="L252" s="2" t="n">
        <v>4.056601123</v>
      </c>
      <c r="M252" s="2" t="n">
        <v>3.922557859</v>
      </c>
      <c r="N252" s="2" t="n">
        <v>3.622436536</v>
      </c>
      <c r="O252" s="2" t="n">
        <v>4.477464458</v>
      </c>
      <c r="P252" s="2" t="n">
        <v>4.391592092</v>
      </c>
      <c r="Q252" s="2" t="n">
        <v>4.699003492</v>
      </c>
      <c r="R252" s="2" t="n">
        <v>5.585444306</v>
      </c>
      <c r="S252" s="2" t="n">
        <v>6.028030147</v>
      </c>
      <c r="T252" s="2" t="n">
        <v>4.654105611</v>
      </c>
      <c r="U252" s="2" t="n">
        <v>5.546693502</v>
      </c>
      <c r="V252" s="2" t="s">
        <v>347</v>
      </c>
    </row>
    <row r="253" customFormat="false" ht="13.5" hidden="false" customHeight="false" outlineLevel="0" collapsed="false">
      <c r="A253" s="2" t="s">
        <v>524</v>
      </c>
      <c r="B253" s="2" t="n">
        <v>-0.852932816</v>
      </c>
      <c r="C253" s="2" t="n">
        <v>6.808219613</v>
      </c>
      <c r="D253" s="2" t="n">
        <v>-2.275125633</v>
      </c>
      <c r="E253" s="2" t="n">
        <v>0.041593439</v>
      </c>
      <c r="F253" s="2" t="n">
        <v>508.245209673</v>
      </c>
      <c r="G253" s="2" t="n">
        <v>-3.839952901</v>
      </c>
      <c r="H253" s="2" t="n">
        <v>5281</v>
      </c>
      <c r="I253" s="2" t="s">
        <v>525</v>
      </c>
      <c r="J253" s="2" t="n">
        <v>5.061303098</v>
      </c>
      <c r="K253" s="2" t="n">
        <v>6.926525127</v>
      </c>
      <c r="L253" s="2" t="n">
        <v>6.207162482</v>
      </c>
      <c r="M253" s="2" t="n">
        <v>6.954475003</v>
      </c>
      <c r="N253" s="2" t="n">
        <v>6.403911642</v>
      </c>
      <c r="O253" s="2" t="n">
        <v>7.500216611</v>
      </c>
      <c r="P253" s="2" t="n">
        <v>7.078887477</v>
      </c>
      <c r="Q253" s="2" t="n">
        <v>7.337912845</v>
      </c>
      <c r="R253" s="2" t="n">
        <v>7.134192661</v>
      </c>
      <c r="S253" s="2" t="n">
        <v>5.78581708</v>
      </c>
      <c r="T253" s="2" t="n">
        <v>7.627539013</v>
      </c>
      <c r="U253" s="2" t="n">
        <v>7.68069232</v>
      </c>
      <c r="V253" s="2" t="s">
        <v>347</v>
      </c>
    </row>
    <row r="254" customFormat="false" ht="13.5" hidden="false" customHeight="false" outlineLevel="0" collapsed="false">
      <c r="A254" s="2" t="s">
        <v>526</v>
      </c>
      <c r="B254" s="2" t="n">
        <v>-0.855367399</v>
      </c>
      <c r="C254" s="2" t="n">
        <v>8.01299903</v>
      </c>
      <c r="D254" s="2" t="n">
        <v>-2.80758605</v>
      </c>
      <c r="E254" s="2" t="n">
        <v>0.015526339</v>
      </c>
      <c r="F254" s="2" t="n">
        <v>805.245209673</v>
      </c>
      <c r="G254" s="2" t="n">
        <v>-2.966320005</v>
      </c>
      <c r="H254" s="2" t="n">
        <v>23211</v>
      </c>
      <c r="I254" s="2" t="s">
        <v>527</v>
      </c>
      <c r="J254" s="2" t="n">
        <v>6.894466071</v>
      </c>
      <c r="K254" s="2" t="n">
        <v>8.062248206</v>
      </c>
      <c r="L254" s="2" t="n">
        <v>7.814815893</v>
      </c>
      <c r="M254" s="2" t="n">
        <v>7.014839225</v>
      </c>
      <c r="N254" s="2" t="n">
        <v>7.783804174</v>
      </c>
      <c r="O254" s="2" t="n">
        <v>8.771221605</v>
      </c>
      <c r="P254" s="2" t="n">
        <v>8.486342355</v>
      </c>
      <c r="Q254" s="2" t="n">
        <v>8.378470334</v>
      </c>
      <c r="R254" s="2" t="n">
        <v>8.344340407</v>
      </c>
      <c r="S254" s="2" t="n">
        <v>7.094985104</v>
      </c>
      <c r="T254" s="2" t="n">
        <v>8.798556141</v>
      </c>
      <c r="U254" s="2" t="n">
        <v>8.711898847</v>
      </c>
      <c r="V254" s="2" t="s">
        <v>347</v>
      </c>
    </row>
    <row r="255" customFormat="false" ht="13.5" hidden="false" customHeight="false" outlineLevel="0" collapsed="false">
      <c r="A255" s="2" t="s">
        <v>528</v>
      </c>
      <c r="B255" s="2" t="n">
        <v>-0.855801358</v>
      </c>
      <c r="C255" s="2" t="n">
        <v>5.284069733</v>
      </c>
      <c r="D255" s="2" t="n">
        <v>-2.52831653</v>
      </c>
      <c r="E255" s="2" t="n">
        <v>0.02612448</v>
      </c>
      <c r="F255" s="2" t="n">
        <v>659.245209673</v>
      </c>
      <c r="G255" s="2" t="n">
        <v>-3.430347286</v>
      </c>
      <c r="H255" s="2" t="n">
        <v>55032</v>
      </c>
      <c r="I255" s="2" t="s">
        <v>529</v>
      </c>
      <c r="J255" s="2" t="n">
        <v>4.208948964</v>
      </c>
      <c r="K255" s="2" t="n">
        <v>5.667741585</v>
      </c>
      <c r="L255" s="2" t="n">
        <v>4.739336616</v>
      </c>
      <c r="M255" s="2" t="n">
        <v>4.522141035</v>
      </c>
      <c r="N255" s="2" t="n">
        <v>4.786093171</v>
      </c>
      <c r="O255" s="2" t="n">
        <v>5.817697551</v>
      </c>
      <c r="P255" s="2" t="n">
        <v>6.216685742</v>
      </c>
      <c r="Q255" s="2" t="n">
        <v>5.857306837</v>
      </c>
      <c r="R255" s="2" t="n">
        <v>5.564617694</v>
      </c>
      <c r="S255" s="2" t="n">
        <v>4.231805029</v>
      </c>
      <c r="T255" s="2" t="n">
        <v>6.259707648</v>
      </c>
      <c r="U255" s="2" t="n">
        <v>5.536754922</v>
      </c>
      <c r="V255" s="2" t="s">
        <v>347</v>
      </c>
    </row>
    <row r="256" customFormat="false" ht="13.5" hidden="false" customHeight="false" outlineLevel="0" collapsed="false">
      <c r="A256" s="2" t="s">
        <v>530</v>
      </c>
      <c r="B256" s="2" t="n">
        <v>-0.858742977</v>
      </c>
      <c r="C256" s="2" t="n">
        <v>6.216932361</v>
      </c>
      <c r="D256" s="2" t="n">
        <v>-2.819359977</v>
      </c>
      <c r="E256" s="2" t="n">
        <v>0.015187875</v>
      </c>
      <c r="F256" s="2" t="n">
        <v>598.245209673</v>
      </c>
      <c r="G256" s="2" t="n">
        <v>-2.946566638</v>
      </c>
      <c r="H256" s="2" t="n">
        <v>10247</v>
      </c>
      <c r="I256" s="2" t="s">
        <v>531</v>
      </c>
      <c r="J256" s="2" t="n">
        <v>5.572773465</v>
      </c>
      <c r="K256" s="2" t="n">
        <v>5.296184439</v>
      </c>
      <c r="L256" s="2" t="n">
        <v>5.406282275</v>
      </c>
      <c r="M256" s="2" t="n">
        <v>6.54346674</v>
      </c>
      <c r="N256" s="2" t="n">
        <v>5.761287869</v>
      </c>
      <c r="O256" s="2" t="n">
        <v>6.312695004</v>
      </c>
      <c r="P256" s="2" t="n">
        <v>6.282122064</v>
      </c>
      <c r="Q256" s="2" t="n">
        <v>6.943812493</v>
      </c>
      <c r="R256" s="2" t="n">
        <v>6.014142794</v>
      </c>
      <c r="S256" s="2" t="n">
        <v>5.900700501</v>
      </c>
      <c r="T256" s="2" t="n">
        <v>7.558342178</v>
      </c>
      <c r="U256" s="2" t="n">
        <v>7.01137851</v>
      </c>
      <c r="V256" s="2" t="s">
        <v>347</v>
      </c>
    </row>
    <row r="257" customFormat="false" ht="13.5" hidden="false" customHeight="false" outlineLevel="0" collapsed="false">
      <c r="A257" s="2" t="s">
        <v>532</v>
      </c>
      <c r="B257" s="2" t="n">
        <v>-0.864641109</v>
      </c>
      <c r="C257" s="2" t="n">
        <v>7.261737442</v>
      </c>
      <c r="D257" s="2" t="n">
        <v>-2.193153219</v>
      </c>
      <c r="E257" s="2" t="n">
        <v>0.048254747</v>
      </c>
      <c r="F257" s="2" t="n">
        <v>692.245209673</v>
      </c>
      <c r="G257" s="2" t="n">
        <v>-3.969394072</v>
      </c>
      <c r="H257" s="2" t="n">
        <v>6733</v>
      </c>
      <c r="I257" s="2" t="s">
        <v>533</v>
      </c>
      <c r="J257" s="2" t="n">
        <v>6.644282059</v>
      </c>
      <c r="K257" s="2" t="n">
        <v>6.996249669</v>
      </c>
      <c r="L257" s="2" t="n">
        <v>6.521828255</v>
      </c>
      <c r="M257" s="2" t="n">
        <v>6.728333345</v>
      </c>
      <c r="N257" s="2" t="n">
        <v>6.89612398</v>
      </c>
      <c r="O257" s="2" t="n">
        <v>7.412820273</v>
      </c>
      <c r="P257" s="2" t="n">
        <v>7.268477845</v>
      </c>
      <c r="Q257" s="2" t="n">
        <v>7.815605638</v>
      </c>
      <c r="R257" s="2" t="n">
        <v>9.069360426</v>
      </c>
      <c r="S257" s="2" t="n">
        <v>5.973309475</v>
      </c>
      <c r="T257" s="2" t="n">
        <v>7.67046223</v>
      </c>
      <c r="U257" s="2" t="n">
        <v>8.143996109</v>
      </c>
      <c r="V257" s="2" t="s">
        <v>347</v>
      </c>
    </row>
    <row r="258" customFormat="false" ht="13.5" hidden="false" customHeight="false" outlineLevel="0" collapsed="false">
      <c r="A258" s="2" t="s">
        <v>534</v>
      </c>
      <c r="B258" s="2" t="n">
        <v>-0.870584193</v>
      </c>
      <c r="C258" s="2" t="n">
        <v>5.725846042</v>
      </c>
      <c r="D258" s="2" t="n">
        <v>-3.241841188</v>
      </c>
      <c r="E258" s="2" t="n">
        <v>0.006876213</v>
      </c>
      <c r="F258" s="2" t="n">
        <v>79.245209673</v>
      </c>
      <c r="G258" s="2" t="n">
        <v>-2.233075767</v>
      </c>
      <c r="H258" s="2" t="n">
        <v>84869</v>
      </c>
      <c r="I258" s="2" t="s">
        <v>535</v>
      </c>
      <c r="J258" s="2" t="n">
        <v>4.874863744</v>
      </c>
      <c r="K258" s="2" t="n">
        <v>5.387033169</v>
      </c>
      <c r="L258" s="2" t="n">
        <v>5.023499016</v>
      </c>
      <c r="M258" s="2" t="n">
        <v>5.692451456</v>
      </c>
      <c r="N258" s="2" t="n">
        <v>5.112178928</v>
      </c>
      <c r="O258" s="2" t="n">
        <v>6.328015228</v>
      </c>
      <c r="P258" s="2" t="n">
        <v>6.355382519</v>
      </c>
      <c r="Q258" s="2" t="n">
        <v>6.004635663</v>
      </c>
      <c r="R258" s="2" t="n">
        <v>6.582982695</v>
      </c>
      <c r="S258" s="2" t="n">
        <v>4.830747795</v>
      </c>
      <c r="T258" s="2" t="n">
        <v>6.349857951</v>
      </c>
      <c r="U258" s="2" t="n">
        <v>6.168504337</v>
      </c>
      <c r="V258" s="2" t="s">
        <v>347</v>
      </c>
    </row>
    <row r="259" customFormat="false" ht="13.5" hidden="false" customHeight="false" outlineLevel="0" collapsed="false">
      <c r="A259" s="2" t="s">
        <v>536</v>
      </c>
      <c r="B259" s="2" t="n">
        <v>-0.87294945</v>
      </c>
      <c r="C259" s="2" t="n">
        <v>7.168293288</v>
      </c>
      <c r="D259" s="2" t="n">
        <v>-2.551741321</v>
      </c>
      <c r="E259" s="2" t="n">
        <v>0.025014686</v>
      </c>
      <c r="F259" s="2" t="n">
        <v>721.245209673</v>
      </c>
      <c r="G259" s="2" t="n">
        <v>-3.391833257</v>
      </c>
      <c r="H259" s="2" t="n">
        <v>7014</v>
      </c>
      <c r="I259" s="2" t="s">
        <v>537</v>
      </c>
      <c r="J259" s="2" t="n">
        <v>6.290142081</v>
      </c>
      <c r="K259" s="2" t="n">
        <v>7.190024095</v>
      </c>
      <c r="L259" s="2" t="n">
        <v>6.614449121</v>
      </c>
      <c r="M259" s="2" t="n">
        <v>6.783532204</v>
      </c>
      <c r="N259" s="2" t="n">
        <v>6.417216377</v>
      </c>
      <c r="O259" s="2" t="n">
        <v>7.815332511</v>
      </c>
      <c r="P259" s="2" t="n">
        <v>7.617142342</v>
      </c>
      <c r="Q259" s="2" t="n">
        <v>7.595101984</v>
      </c>
      <c r="R259" s="2" t="n">
        <v>7.847143617</v>
      </c>
      <c r="S259" s="2" t="n">
        <v>5.823828637</v>
      </c>
      <c r="T259" s="2" t="n">
        <v>8.014992399</v>
      </c>
      <c r="U259" s="2" t="n">
        <v>8.010614086</v>
      </c>
      <c r="V259" s="2" t="s">
        <v>347</v>
      </c>
    </row>
    <row r="260" customFormat="false" ht="13.5" hidden="false" customHeight="false" outlineLevel="0" collapsed="false">
      <c r="A260" s="2" t="s">
        <v>538</v>
      </c>
      <c r="B260" s="2" t="n">
        <v>-0.873679969</v>
      </c>
      <c r="C260" s="2" t="n">
        <v>9.265491742</v>
      </c>
      <c r="D260" s="2" t="n">
        <v>-2.275520138</v>
      </c>
      <c r="E260" s="2" t="n">
        <v>0.0415636</v>
      </c>
      <c r="F260" s="2" t="n">
        <v>305.245209673</v>
      </c>
      <c r="G260" s="2" t="n">
        <v>-3.839325717</v>
      </c>
      <c r="H260" s="2" t="n">
        <v>3428</v>
      </c>
      <c r="I260" s="2" t="s">
        <v>539</v>
      </c>
      <c r="J260" s="2" t="n">
        <v>8.366324282</v>
      </c>
      <c r="K260" s="2" t="n">
        <v>9.193246689</v>
      </c>
      <c r="L260" s="2" t="n">
        <v>8.532813863</v>
      </c>
      <c r="M260" s="2" t="n">
        <v>8.681203914</v>
      </c>
      <c r="N260" s="2" t="n">
        <v>9.005636717</v>
      </c>
      <c r="O260" s="2" t="n">
        <v>9.564633812</v>
      </c>
      <c r="P260" s="2" t="n">
        <v>9.62109766</v>
      </c>
      <c r="Q260" s="2" t="n">
        <v>9.83445276</v>
      </c>
      <c r="R260" s="2" t="n">
        <v>10.30318567</v>
      </c>
      <c r="S260" s="2" t="n">
        <v>7.758874315</v>
      </c>
      <c r="T260" s="2" t="n">
        <v>10.41214471</v>
      </c>
      <c r="U260" s="2" t="n">
        <v>9.912286507</v>
      </c>
      <c r="V260" s="2" t="s">
        <v>347</v>
      </c>
    </row>
    <row r="261" customFormat="false" ht="13.5" hidden="false" customHeight="false" outlineLevel="0" collapsed="false">
      <c r="A261" s="2" t="s">
        <v>540</v>
      </c>
      <c r="B261" s="2" t="n">
        <v>-0.8742299</v>
      </c>
      <c r="C261" s="2" t="n">
        <v>5.89289473</v>
      </c>
      <c r="D261" s="2" t="n">
        <v>-2.476983932</v>
      </c>
      <c r="E261" s="2" t="n">
        <v>0.028726029</v>
      </c>
      <c r="F261" s="2" t="n">
        <v>600.245209673</v>
      </c>
      <c r="G261" s="2" t="n">
        <v>-3.514421789</v>
      </c>
      <c r="H261" s="2" t="n">
        <v>80010</v>
      </c>
      <c r="I261" s="2" t="s">
        <v>541</v>
      </c>
      <c r="J261" s="2" t="n">
        <v>5.083394808</v>
      </c>
      <c r="K261" s="2" t="n">
        <v>6.540549742</v>
      </c>
      <c r="L261" s="2" t="n">
        <v>5.478099667</v>
      </c>
      <c r="M261" s="2" t="n">
        <v>5.027124524</v>
      </c>
      <c r="N261" s="2" t="n">
        <v>4.7854677</v>
      </c>
      <c r="O261" s="2" t="n">
        <v>6.083025312</v>
      </c>
      <c r="P261" s="2" t="n">
        <v>6.190292953</v>
      </c>
      <c r="Q261" s="2" t="n">
        <v>6.566511102</v>
      </c>
      <c r="R261" s="2" t="n">
        <v>6.779790797</v>
      </c>
      <c r="S261" s="2" t="n">
        <v>5.018595337</v>
      </c>
      <c r="T261" s="2" t="n">
        <v>6.944943949</v>
      </c>
      <c r="U261" s="2" t="n">
        <v>6.216940866</v>
      </c>
      <c r="V261" s="2" t="s">
        <v>347</v>
      </c>
    </row>
    <row r="262" customFormat="false" ht="13.5" hidden="false" customHeight="false" outlineLevel="0" collapsed="false">
      <c r="A262" s="2" t="s">
        <v>542</v>
      </c>
      <c r="B262" s="2" t="n">
        <v>-0.883421898</v>
      </c>
      <c r="C262" s="2" t="n">
        <v>5.449829724</v>
      </c>
      <c r="D262" s="2" t="n">
        <v>-6.00852954</v>
      </c>
      <c r="E262" s="3" t="n">
        <v>5.58E-005</v>
      </c>
      <c r="F262" s="2" t="n">
        <v>821.245209673</v>
      </c>
      <c r="G262" s="2" t="n">
        <v>2.032963183</v>
      </c>
      <c r="H262" s="2" t="n">
        <v>24149</v>
      </c>
      <c r="I262" s="2" t="s">
        <v>543</v>
      </c>
      <c r="J262" s="2" t="n">
        <v>5.147818723</v>
      </c>
      <c r="K262" s="2" t="n">
        <v>4.687621882</v>
      </c>
      <c r="L262" s="2" t="n">
        <v>4.782968705</v>
      </c>
      <c r="M262" s="2" t="n">
        <v>4.926417669</v>
      </c>
      <c r="N262" s="2" t="n">
        <v>5.127674441</v>
      </c>
      <c r="O262" s="2" t="n">
        <v>5.614632689</v>
      </c>
      <c r="P262" s="2" t="n">
        <v>5.879543778</v>
      </c>
      <c r="Q262" s="2" t="n">
        <v>5.698877303</v>
      </c>
      <c r="R262" s="2" t="n">
        <v>6.218353934</v>
      </c>
      <c r="S262" s="2" t="n">
        <v>5.357936018</v>
      </c>
      <c r="T262" s="2" t="n">
        <v>5.967437116</v>
      </c>
      <c r="U262" s="2" t="n">
        <v>5.988674435</v>
      </c>
      <c r="V262" s="2" t="s">
        <v>347</v>
      </c>
    </row>
    <row r="263" customFormat="false" ht="13.5" hidden="false" customHeight="false" outlineLevel="0" collapsed="false">
      <c r="A263" s="2" t="s">
        <v>544</v>
      </c>
      <c r="B263" s="2" t="n">
        <v>-0.889537018</v>
      </c>
      <c r="C263" s="2" t="n">
        <v>7.056119898</v>
      </c>
      <c r="D263" s="2" t="n">
        <v>-3.063507607</v>
      </c>
      <c r="E263" s="2" t="n">
        <v>0.009608254</v>
      </c>
      <c r="F263" s="2" t="n">
        <v>15.245209673</v>
      </c>
      <c r="G263" s="2" t="n">
        <v>-2.534935082</v>
      </c>
      <c r="H263" s="2" t="n">
        <v>26057</v>
      </c>
      <c r="I263" s="2" t="s">
        <v>545</v>
      </c>
      <c r="J263" s="2" t="n">
        <v>5.78663702</v>
      </c>
      <c r="K263" s="2" t="n">
        <v>7.307551192</v>
      </c>
      <c r="L263" s="2" t="n">
        <v>6.460423589</v>
      </c>
      <c r="M263" s="2" t="n">
        <v>6.785636441</v>
      </c>
      <c r="N263" s="2" t="n">
        <v>6.34586828</v>
      </c>
      <c r="O263" s="2" t="n">
        <v>7.768212281</v>
      </c>
      <c r="P263" s="2" t="n">
        <v>7.639054107</v>
      </c>
      <c r="Q263" s="2" t="n">
        <v>7.422530408</v>
      </c>
      <c r="R263" s="2" t="n">
        <v>7.712910332</v>
      </c>
      <c r="S263" s="2" t="n">
        <v>6.289620086</v>
      </c>
      <c r="T263" s="2" t="n">
        <v>7.736676225</v>
      </c>
      <c r="U263" s="2" t="n">
        <v>7.418318816</v>
      </c>
      <c r="V263" s="2" t="s">
        <v>347</v>
      </c>
    </row>
    <row r="264" customFormat="false" ht="13.5" hidden="false" customHeight="false" outlineLevel="0" collapsed="false">
      <c r="A264" s="2" t="s">
        <v>546</v>
      </c>
      <c r="B264" s="2" t="n">
        <v>-0.891242582</v>
      </c>
      <c r="C264" s="2" t="n">
        <v>6.717323074</v>
      </c>
      <c r="D264" s="2" t="n">
        <v>-3.319860096</v>
      </c>
      <c r="E264" s="2" t="n">
        <v>0.005941286</v>
      </c>
      <c r="F264" s="2" t="n">
        <v>733.245209673</v>
      </c>
      <c r="G264" s="2" t="n">
        <v>-2.101045676</v>
      </c>
      <c r="H264" s="2" t="n">
        <v>54916</v>
      </c>
      <c r="I264" s="2" t="s">
        <v>547</v>
      </c>
      <c r="J264" s="2" t="n">
        <v>5.389022177</v>
      </c>
      <c r="K264" s="2" t="n">
        <v>6.838606126</v>
      </c>
      <c r="L264" s="2" t="n">
        <v>6.450172026</v>
      </c>
      <c r="M264" s="2" t="n">
        <v>6.262057683</v>
      </c>
      <c r="N264" s="2" t="n">
        <v>6.047299827</v>
      </c>
      <c r="O264" s="2" t="n">
        <v>7.286167921</v>
      </c>
      <c r="P264" s="2" t="n">
        <v>7.731149038</v>
      </c>
      <c r="Q264" s="2" t="n">
        <v>7.312192935</v>
      </c>
      <c r="R264" s="2" t="n">
        <v>7.215506481</v>
      </c>
      <c r="S264" s="2" t="n">
        <v>6.239597717</v>
      </c>
      <c r="T264" s="2" t="n">
        <v>6.958889159</v>
      </c>
      <c r="U264" s="2" t="n">
        <v>6.877215796</v>
      </c>
      <c r="V264" s="2" t="s">
        <v>347</v>
      </c>
    </row>
    <row r="265" customFormat="false" ht="13.5" hidden="false" customHeight="false" outlineLevel="0" collapsed="false">
      <c r="A265" s="2" t="s">
        <v>548</v>
      </c>
      <c r="B265" s="2" t="n">
        <v>-0.901068136</v>
      </c>
      <c r="C265" s="2" t="n">
        <v>7.877960704</v>
      </c>
      <c r="D265" s="2" t="n">
        <v>-2.783321023</v>
      </c>
      <c r="E265" s="2" t="n">
        <v>0.016247554</v>
      </c>
      <c r="F265" s="2" t="n">
        <v>294.245209673</v>
      </c>
      <c r="G265" s="2" t="n">
        <v>-3.006991556</v>
      </c>
      <c r="H265" s="2" t="n">
        <v>51170</v>
      </c>
      <c r="I265" s="2" t="s">
        <v>549</v>
      </c>
      <c r="J265" s="2" t="n">
        <v>6.695614168</v>
      </c>
      <c r="K265" s="2" t="n">
        <v>7.183382725</v>
      </c>
      <c r="L265" s="2" t="n">
        <v>7.216576293</v>
      </c>
      <c r="M265" s="2" t="n">
        <v>8.502593361</v>
      </c>
      <c r="N265" s="2" t="n">
        <v>7.163521577</v>
      </c>
      <c r="O265" s="2" t="n">
        <v>9.192152783</v>
      </c>
      <c r="P265" s="2" t="n">
        <v>7.655938894</v>
      </c>
      <c r="Q265" s="2" t="n">
        <v>7.871825889</v>
      </c>
      <c r="R265" s="2" t="n">
        <v>8.53305098</v>
      </c>
      <c r="S265" s="2" t="n">
        <v>8.268944997</v>
      </c>
      <c r="T265" s="2" t="n">
        <v>7.741481535</v>
      </c>
      <c r="U265" s="2" t="n">
        <v>8.510445246</v>
      </c>
      <c r="V265" s="2" t="s">
        <v>347</v>
      </c>
    </row>
    <row r="266" customFormat="false" ht="13.5" hidden="false" customHeight="false" outlineLevel="0" collapsed="false">
      <c r="A266" s="2" t="s">
        <v>550</v>
      </c>
      <c r="B266" s="2" t="n">
        <v>-0.901680739</v>
      </c>
      <c r="C266" s="2" t="n">
        <v>5.241731936</v>
      </c>
      <c r="D266" s="2" t="n">
        <v>-3.581869189</v>
      </c>
      <c r="E266" s="2" t="n">
        <v>0.003644103</v>
      </c>
      <c r="F266" s="2" t="n">
        <v>512.245209673</v>
      </c>
      <c r="G266" s="2" t="n">
        <v>-1.65915307</v>
      </c>
      <c r="H266" s="2" t="n">
        <v>8502</v>
      </c>
      <c r="I266" s="2" t="s">
        <v>551</v>
      </c>
      <c r="J266" s="2" t="n">
        <v>4.817681278</v>
      </c>
      <c r="K266" s="2" t="n">
        <v>5.018782522</v>
      </c>
      <c r="L266" s="2" t="n">
        <v>4.664824556</v>
      </c>
      <c r="M266" s="2" t="n">
        <v>4.68776907</v>
      </c>
      <c r="N266" s="2" t="n">
        <v>4.389700098</v>
      </c>
      <c r="O266" s="2" t="n">
        <v>5.934245147</v>
      </c>
      <c r="P266" s="2" t="n">
        <v>4.46525807</v>
      </c>
      <c r="Q266" s="2" t="n">
        <v>5.755814541</v>
      </c>
      <c r="R266" s="2" t="n">
        <v>5.591249002</v>
      </c>
      <c r="S266" s="2" t="n">
        <v>5.46597429</v>
      </c>
      <c r="T266" s="2" t="n">
        <v>6.253619098</v>
      </c>
      <c r="U266" s="2" t="n">
        <v>5.855865558</v>
      </c>
      <c r="V266" s="2" t="s">
        <v>347</v>
      </c>
    </row>
    <row r="267" customFormat="false" ht="13.5" hidden="false" customHeight="false" outlineLevel="0" collapsed="false">
      <c r="A267" s="2" t="s">
        <v>552</v>
      </c>
      <c r="B267" s="2" t="n">
        <v>-0.908255551</v>
      </c>
      <c r="C267" s="2" t="n">
        <v>7.659073535</v>
      </c>
      <c r="D267" s="2" t="n">
        <v>-2.918558973</v>
      </c>
      <c r="E267" s="2" t="n">
        <v>0.012611453</v>
      </c>
      <c r="F267" s="2" t="n">
        <v>236.245209673</v>
      </c>
      <c r="G267" s="2" t="n">
        <v>-2.779718085</v>
      </c>
      <c r="H267" s="2" t="n">
        <v>2744</v>
      </c>
      <c r="I267" s="2" t="s">
        <v>553</v>
      </c>
      <c r="J267" s="2" t="n">
        <v>6.824513345</v>
      </c>
      <c r="K267" s="2" t="n">
        <v>7.577232273</v>
      </c>
      <c r="L267" s="2" t="n">
        <v>6.617143515</v>
      </c>
      <c r="M267" s="2" t="n">
        <v>7.021836826</v>
      </c>
      <c r="N267" s="2" t="n">
        <v>7.605563023</v>
      </c>
      <c r="O267" s="2" t="n">
        <v>8.23839979</v>
      </c>
      <c r="P267" s="2" t="n">
        <v>8.080086161</v>
      </c>
      <c r="Q267" s="2" t="n">
        <v>7.994076696</v>
      </c>
      <c r="R267" s="2" t="n">
        <v>8.717085876</v>
      </c>
      <c r="S267" s="2" t="n">
        <v>6.722335251</v>
      </c>
      <c r="T267" s="2" t="n">
        <v>8.585280018</v>
      </c>
      <c r="U267" s="2" t="n">
        <v>7.925329643</v>
      </c>
      <c r="V267" s="2" t="s">
        <v>347</v>
      </c>
    </row>
    <row r="268" customFormat="false" ht="13.5" hidden="false" customHeight="false" outlineLevel="0" collapsed="false">
      <c r="A268" s="2" t="s">
        <v>554</v>
      </c>
      <c r="B268" s="2" t="n">
        <v>-0.909768152</v>
      </c>
      <c r="C268" s="2" t="n">
        <v>7.017260251</v>
      </c>
      <c r="D268" s="2" t="n">
        <v>-2.872355783</v>
      </c>
      <c r="E268" s="2" t="n">
        <v>0.013752564</v>
      </c>
      <c r="F268" s="2" t="n">
        <v>540.245209673</v>
      </c>
      <c r="G268" s="2" t="n">
        <v>-2.857516773</v>
      </c>
      <c r="H268" s="2" t="n">
        <v>5551</v>
      </c>
      <c r="I268" s="2" t="s">
        <v>555</v>
      </c>
      <c r="J268" s="2" t="n">
        <v>6.34924718</v>
      </c>
      <c r="K268" s="2" t="n">
        <v>7.355333725</v>
      </c>
      <c r="L268" s="2" t="n">
        <v>6.269381732</v>
      </c>
      <c r="M268" s="2" t="n">
        <v>6.440792398</v>
      </c>
      <c r="N268" s="2" t="n">
        <v>6.018055776</v>
      </c>
      <c r="O268" s="2" t="n">
        <v>8.130383777</v>
      </c>
      <c r="P268" s="2" t="n">
        <v>7.644700335</v>
      </c>
      <c r="Q268" s="2" t="n">
        <v>6.629214255</v>
      </c>
      <c r="R268" s="2" t="n">
        <v>7.195790215</v>
      </c>
      <c r="S268" s="2" t="n">
        <v>7.353553798</v>
      </c>
      <c r="T268" s="2" t="n">
        <v>8.182657732</v>
      </c>
      <c r="U268" s="2" t="n">
        <v>6.63801209</v>
      </c>
      <c r="V268" s="2" t="s">
        <v>347</v>
      </c>
    </row>
    <row r="269" customFormat="false" ht="13.5" hidden="false" customHeight="false" outlineLevel="0" collapsed="false">
      <c r="A269" s="2" t="s">
        <v>556</v>
      </c>
      <c r="B269" s="2" t="n">
        <v>-0.912942766</v>
      </c>
      <c r="C269" s="2" t="n">
        <v>5.057107877</v>
      </c>
      <c r="D269" s="2" t="n">
        <v>-2.256667569</v>
      </c>
      <c r="E269" s="2" t="n">
        <v>0.043012548</v>
      </c>
      <c r="F269" s="2" t="n">
        <v>169.245209673</v>
      </c>
      <c r="G269" s="2" t="n">
        <v>-3.869253564</v>
      </c>
      <c r="H269" s="2" t="n">
        <v>349152</v>
      </c>
      <c r="I269" s="2" t="s">
        <v>557</v>
      </c>
      <c r="J269" s="2" t="n">
        <v>4.697884022</v>
      </c>
      <c r="K269" s="2" t="n">
        <v>5.105959922</v>
      </c>
      <c r="L269" s="2" t="n">
        <v>5.081679519</v>
      </c>
      <c r="M269" s="2" t="n">
        <v>4.073492369</v>
      </c>
      <c r="N269" s="2" t="n">
        <v>3.663773819</v>
      </c>
      <c r="O269" s="2" t="n">
        <v>5.362004486</v>
      </c>
      <c r="P269" s="2" t="n">
        <v>5.941180851</v>
      </c>
      <c r="Q269" s="2" t="n">
        <v>6.217687744</v>
      </c>
      <c r="R269" s="2" t="n">
        <v>5.697843008</v>
      </c>
      <c r="S269" s="2" t="n">
        <v>3.682349247</v>
      </c>
      <c r="T269" s="2" t="n">
        <v>5.416492479</v>
      </c>
      <c r="U269" s="2" t="n">
        <v>5.744947057</v>
      </c>
      <c r="V269" s="2" t="s">
        <v>347</v>
      </c>
    </row>
    <row r="270" customFormat="false" ht="13.5" hidden="false" customHeight="false" outlineLevel="0" collapsed="false">
      <c r="A270" s="2" t="s">
        <v>558</v>
      </c>
      <c r="B270" s="2" t="n">
        <v>-0.913927169</v>
      </c>
      <c r="C270" s="2" t="n">
        <v>5.789150862</v>
      </c>
      <c r="D270" s="2" t="n">
        <v>-4.610699234</v>
      </c>
      <c r="E270" s="2" t="n">
        <v>0.000565909</v>
      </c>
      <c r="F270" s="2" t="n">
        <v>381.245209673</v>
      </c>
      <c r="G270" s="2" t="n">
        <v>0.014898463</v>
      </c>
      <c r="H270" s="2" t="n">
        <v>10892</v>
      </c>
      <c r="I270" s="2" t="s">
        <v>559</v>
      </c>
      <c r="J270" s="2" t="n">
        <v>5.296304132</v>
      </c>
      <c r="K270" s="2" t="n">
        <v>5.211010412</v>
      </c>
      <c r="L270" s="2" t="n">
        <v>5.041506326</v>
      </c>
      <c r="M270" s="2" t="n">
        <v>5.178739647</v>
      </c>
      <c r="N270" s="2" t="n">
        <v>5.552572885</v>
      </c>
      <c r="O270" s="2" t="n">
        <v>6.491704335</v>
      </c>
      <c r="P270" s="2" t="n">
        <v>5.53288356</v>
      </c>
      <c r="Q270" s="2" t="n">
        <v>6.068158282</v>
      </c>
      <c r="R270" s="2" t="n">
        <v>5.855949146</v>
      </c>
      <c r="S270" s="2" t="n">
        <v>6.667442523</v>
      </c>
      <c r="T270" s="2" t="n">
        <v>6.637103551</v>
      </c>
      <c r="U270" s="2" t="n">
        <v>5.93643555</v>
      </c>
      <c r="V270" s="2" t="s">
        <v>347</v>
      </c>
    </row>
    <row r="271" customFormat="false" ht="13.5" hidden="false" customHeight="false" outlineLevel="0" collapsed="false">
      <c r="A271" s="2" t="s">
        <v>560</v>
      </c>
      <c r="B271" s="2" t="n">
        <v>-0.916990398</v>
      </c>
      <c r="C271" s="2" t="n">
        <v>6.712995515</v>
      </c>
      <c r="D271" s="2" t="n">
        <v>-2.36973367</v>
      </c>
      <c r="E271" s="2" t="n">
        <v>0.034993273</v>
      </c>
      <c r="F271" s="2" t="n">
        <v>33.245209673</v>
      </c>
      <c r="G271" s="2" t="n">
        <v>-3.688478607</v>
      </c>
      <c r="H271" s="2" t="n">
        <v>55726</v>
      </c>
      <c r="I271" s="2" t="s">
        <v>561</v>
      </c>
      <c r="J271" s="2" t="n">
        <v>5.716160923</v>
      </c>
      <c r="K271" s="2" t="n">
        <v>6.461822413</v>
      </c>
      <c r="L271" s="2" t="n">
        <v>5.659269726</v>
      </c>
      <c r="M271" s="2" t="n">
        <v>6.292523828</v>
      </c>
      <c r="N271" s="2" t="n">
        <v>6.760645359</v>
      </c>
      <c r="O271" s="2" t="n">
        <v>7.534768412</v>
      </c>
      <c r="P271" s="2" t="n">
        <v>6.790645736</v>
      </c>
      <c r="Q271" s="2" t="n">
        <v>7.392200732</v>
      </c>
      <c r="R271" s="2" t="n">
        <v>7.803324499</v>
      </c>
      <c r="S271" s="2" t="n">
        <v>5.298499628</v>
      </c>
      <c r="T271" s="2" t="n">
        <v>7.450513563</v>
      </c>
      <c r="U271" s="2" t="n">
        <v>7.395571366</v>
      </c>
      <c r="V271" s="2" t="s">
        <v>347</v>
      </c>
    </row>
    <row r="272" customFormat="false" ht="13.5" hidden="false" customHeight="false" outlineLevel="0" collapsed="false">
      <c r="A272" s="2" t="s">
        <v>562</v>
      </c>
      <c r="B272" s="2" t="n">
        <v>-0.930973967</v>
      </c>
      <c r="C272" s="2" t="n">
        <v>8.042202876</v>
      </c>
      <c r="D272" s="2" t="n">
        <v>-3.250016689</v>
      </c>
      <c r="E272" s="2" t="n">
        <v>0.006771653</v>
      </c>
      <c r="F272" s="2" t="n">
        <v>8.245209673</v>
      </c>
      <c r="G272" s="2" t="n">
        <v>-2.219236277</v>
      </c>
      <c r="H272" s="2" t="n">
        <v>7965</v>
      </c>
      <c r="I272" s="2" t="s">
        <v>563</v>
      </c>
      <c r="J272" s="2" t="n">
        <v>7.21704207</v>
      </c>
      <c r="K272" s="2" t="n">
        <v>7.926348197</v>
      </c>
      <c r="L272" s="2" t="n">
        <v>7.414360263</v>
      </c>
      <c r="M272" s="2" t="n">
        <v>7.527851385</v>
      </c>
      <c r="N272" s="2" t="n">
        <v>7.410071726</v>
      </c>
      <c r="O272" s="2" t="n">
        <v>7.96496025</v>
      </c>
      <c r="P272" s="2" t="n">
        <v>8.145042621</v>
      </c>
      <c r="Q272" s="2" t="n">
        <v>9.221870423</v>
      </c>
      <c r="R272" s="2" t="n">
        <v>8.162930184</v>
      </c>
      <c r="S272" s="2" t="n">
        <v>7.559917985</v>
      </c>
      <c r="T272" s="2" t="n">
        <v>9.279180878</v>
      </c>
      <c r="U272" s="2" t="n">
        <v>8.676858526</v>
      </c>
      <c r="V272" s="2" t="s">
        <v>347</v>
      </c>
    </row>
    <row r="273" customFormat="false" ht="13.5" hidden="false" customHeight="false" outlineLevel="0" collapsed="false">
      <c r="A273" s="2" t="s">
        <v>564</v>
      </c>
      <c r="B273" s="2" t="n">
        <v>-0.941813074</v>
      </c>
      <c r="C273" s="2" t="n">
        <v>4.838963632</v>
      </c>
      <c r="D273" s="2" t="n">
        <v>-3.799572465</v>
      </c>
      <c r="E273" s="2" t="n">
        <v>0.002435912</v>
      </c>
      <c r="F273" s="2" t="n">
        <v>452.245209673</v>
      </c>
      <c r="G273" s="2" t="n">
        <v>-1.295217732</v>
      </c>
      <c r="H273" s="2" t="n">
        <v>6787</v>
      </c>
      <c r="I273" s="2" t="s">
        <v>565</v>
      </c>
      <c r="J273" s="2" t="n">
        <v>3.989788017</v>
      </c>
      <c r="K273" s="2" t="n">
        <v>4.456973081</v>
      </c>
      <c r="L273" s="2" t="n">
        <v>4.421428746</v>
      </c>
      <c r="M273" s="2" t="n">
        <v>4.365263751</v>
      </c>
      <c r="N273" s="2" t="n">
        <v>4.214409764</v>
      </c>
      <c r="O273" s="2" t="n">
        <v>5.049962207</v>
      </c>
      <c r="P273" s="2" t="n">
        <v>4.878866485</v>
      </c>
      <c r="Q273" s="2" t="n">
        <v>5.460862007</v>
      </c>
      <c r="R273" s="2" t="n">
        <v>4.652888124</v>
      </c>
      <c r="S273" s="2" t="n">
        <v>4.663207878</v>
      </c>
      <c r="T273" s="2" t="n">
        <v>6.020945135</v>
      </c>
      <c r="U273" s="2" t="n">
        <v>5.892968388</v>
      </c>
      <c r="V273" s="2" t="s">
        <v>347</v>
      </c>
    </row>
    <row r="274" customFormat="false" ht="13.5" hidden="false" customHeight="false" outlineLevel="0" collapsed="false">
      <c r="A274" s="2" t="s">
        <v>566</v>
      </c>
      <c r="B274" s="2" t="n">
        <v>-0.94591485</v>
      </c>
      <c r="C274" s="2" t="n">
        <v>5.971085062</v>
      </c>
      <c r="D274" s="2" t="n">
        <v>-2.79704375</v>
      </c>
      <c r="E274" s="2" t="n">
        <v>0.015835714</v>
      </c>
      <c r="F274" s="2" t="n">
        <v>654.245209673</v>
      </c>
      <c r="G274" s="2" t="n">
        <v>-2.983996856</v>
      </c>
      <c r="H274" s="2" t="n">
        <v>1836</v>
      </c>
      <c r="I274" s="2" t="s">
        <v>567</v>
      </c>
      <c r="J274" s="2" t="n">
        <v>5.43926165</v>
      </c>
      <c r="K274" s="2" t="n">
        <v>5.995940377</v>
      </c>
      <c r="L274" s="2" t="n">
        <v>5.486928053</v>
      </c>
      <c r="M274" s="2" t="n">
        <v>5.135213805</v>
      </c>
      <c r="N274" s="2" t="n">
        <v>5.039163113</v>
      </c>
      <c r="O274" s="2" t="n">
        <v>6.507635583</v>
      </c>
      <c r="P274" s="2" t="n">
        <v>7.255087376</v>
      </c>
      <c r="Q274" s="2" t="n">
        <v>6.416264212</v>
      </c>
      <c r="R274" s="2" t="n">
        <v>6.101595829</v>
      </c>
      <c r="S274" s="2" t="n">
        <v>4.947557838</v>
      </c>
      <c r="T274" s="2" t="n">
        <v>7.072962259</v>
      </c>
      <c r="U274" s="2" t="n">
        <v>6.255410648</v>
      </c>
      <c r="V274" s="2" t="s">
        <v>347</v>
      </c>
    </row>
    <row r="275" customFormat="false" ht="13.5" hidden="false" customHeight="false" outlineLevel="0" collapsed="false">
      <c r="A275" s="2" t="s">
        <v>568</v>
      </c>
      <c r="B275" s="2" t="n">
        <v>-0.952505216</v>
      </c>
      <c r="C275" s="2" t="n">
        <v>6.114424854</v>
      </c>
      <c r="D275" s="2" t="n">
        <v>-3.024602306</v>
      </c>
      <c r="E275" s="2" t="n">
        <v>0.010336102</v>
      </c>
      <c r="F275" s="2" t="n">
        <v>675.245209673</v>
      </c>
      <c r="G275" s="2" t="n">
        <v>-2.600718704</v>
      </c>
      <c r="H275" s="2" t="n">
        <v>56950</v>
      </c>
      <c r="I275" s="2" t="s">
        <v>569</v>
      </c>
      <c r="J275" s="2" t="n">
        <v>5.659183138</v>
      </c>
      <c r="K275" s="2" t="n">
        <v>5.309132731</v>
      </c>
      <c r="L275" s="2" t="n">
        <v>5.355662259</v>
      </c>
      <c r="M275" s="2" t="n">
        <v>5.460152894</v>
      </c>
      <c r="N275" s="2" t="n">
        <v>6.009853032</v>
      </c>
      <c r="O275" s="2" t="n">
        <v>6.933534443</v>
      </c>
      <c r="P275" s="2" t="n">
        <v>6.39544018</v>
      </c>
      <c r="Q275" s="2" t="n">
        <v>6.740899885</v>
      </c>
      <c r="R275" s="2" t="n">
        <v>6.693763704</v>
      </c>
      <c r="S275" s="2" t="n">
        <v>4.950221103</v>
      </c>
      <c r="T275" s="2" t="n">
        <v>6.811791124</v>
      </c>
      <c r="U275" s="2" t="n">
        <v>7.053463752</v>
      </c>
      <c r="V275" s="2" t="s">
        <v>347</v>
      </c>
    </row>
    <row r="276" customFormat="false" ht="13.5" hidden="false" customHeight="false" outlineLevel="0" collapsed="false">
      <c r="A276" s="2" t="s">
        <v>570</v>
      </c>
      <c r="B276" s="2" t="n">
        <v>-0.953715201</v>
      </c>
      <c r="C276" s="2" t="n">
        <v>6.527793761</v>
      </c>
      <c r="D276" s="2" t="n">
        <v>-5.022181323</v>
      </c>
      <c r="E276" s="2" t="n">
        <v>0.000278302</v>
      </c>
      <c r="F276" s="2" t="n">
        <v>254.245209673</v>
      </c>
      <c r="G276" s="2" t="n">
        <v>0.643216839</v>
      </c>
      <c r="H276" s="2" t="n">
        <v>2965</v>
      </c>
      <c r="I276" s="2" t="s">
        <v>571</v>
      </c>
      <c r="J276" s="2" t="n">
        <v>5.762071675</v>
      </c>
      <c r="K276" s="2" t="n">
        <v>6.597530809</v>
      </c>
      <c r="L276" s="2" t="n">
        <v>5.899838762</v>
      </c>
      <c r="M276" s="2" t="n">
        <v>5.428595531</v>
      </c>
      <c r="N276" s="2" t="n">
        <v>6.169262688</v>
      </c>
      <c r="O276" s="2" t="n">
        <v>6.895752043</v>
      </c>
      <c r="P276" s="2" t="n">
        <v>7.004638279</v>
      </c>
      <c r="Q276" s="2" t="n">
        <v>7.056591676</v>
      </c>
      <c r="R276" s="2" t="n">
        <v>7.18978237</v>
      </c>
      <c r="S276" s="2" t="n">
        <v>6.386321377</v>
      </c>
      <c r="T276" s="2" t="n">
        <v>7.008388464</v>
      </c>
      <c r="U276" s="2" t="n">
        <v>6.934751452</v>
      </c>
      <c r="V276" s="2" t="s">
        <v>347</v>
      </c>
    </row>
    <row r="277" customFormat="false" ht="13.5" hidden="false" customHeight="false" outlineLevel="0" collapsed="false">
      <c r="A277" s="2" t="s">
        <v>572</v>
      </c>
      <c r="B277" s="2" t="n">
        <v>-0.959961325</v>
      </c>
      <c r="C277" s="2" t="n">
        <v>4.701515898</v>
      </c>
      <c r="D277" s="2" t="n">
        <v>-2.999784328</v>
      </c>
      <c r="E277" s="2" t="n">
        <v>0.010828912</v>
      </c>
      <c r="F277" s="2" t="n">
        <v>355.245209673</v>
      </c>
      <c r="G277" s="2" t="n">
        <v>-2.642655938</v>
      </c>
      <c r="H277" s="2" t="n">
        <v>889</v>
      </c>
      <c r="I277" s="2" t="s">
        <v>573</v>
      </c>
      <c r="J277" s="2" t="n">
        <v>4.05946185</v>
      </c>
      <c r="K277" s="2" t="n">
        <v>4.626176957</v>
      </c>
      <c r="L277" s="2" t="n">
        <v>4.331500237</v>
      </c>
      <c r="M277" s="2" t="n">
        <v>3.332524124</v>
      </c>
      <c r="N277" s="2" t="n">
        <v>4.358029124</v>
      </c>
      <c r="O277" s="2" t="n">
        <v>4.841053127</v>
      </c>
      <c r="P277" s="2" t="n">
        <v>5.362316182</v>
      </c>
      <c r="Q277" s="2" t="n">
        <v>5.129185296</v>
      </c>
      <c r="R277" s="2" t="n">
        <v>5.320394293</v>
      </c>
      <c r="S277" s="2" t="n">
        <v>3.807141397</v>
      </c>
      <c r="T277" s="2" t="n">
        <v>5.902672379</v>
      </c>
      <c r="U277" s="2" t="n">
        <v>5.34773581</v>
      </c>
      <c r="V277" s="2" t="s">
        <v>347</v>
      </c>
    </row>
    <row r="278" customFormat="false" ht="13.5" hidden="false" customHeight="false" outlineLevel="0" collapsed="false">
      <c r="A278" s="2" t="s">
        <v>574</v>
      </c>
      <c r="B278" s="2" t="n">
        <v>-0.960605727</v>
      </c>
      <c r="C278" s="2" t="n">
        <v>4.135277619</v>
      </c>
      <c r="D278" s="2" t="n">
        <v>-4.035279415</v>
      </c>
      <c r="E278" s="2" t="n">
        <v>0.001582205</v>
      </c>
      <c r="F278" s="2" t="n">
        <v>696.245209673</v>
      </c>
      <c r="G278" s="2" t="n">
        <v>-0.906109503</v>
      </c>
      <c r="H278" s="2" t="n">
        <v>10402</v>
      </c>
      <c r="I278" s="2" t="s">
        <v>575</v>
      </c>
      <c r="J278" s="2" t="n">
        <v>3.632822699</v>
      </c>
      <c r="K278" s="2" t="n">
        <v>3.54102863</v>
      </c>
      <c r="L278" s="2" t="n">
        <v>3.79423903</v>
      </c>
      <c r="M278" s="2" t="n">
        <v>3.470843455</v>
      </c>
      <c r="N278" s="2" t="n">
        <v>3.435687574</v>
      </c>
      <c r="O278" s="2" t="n">
        <v>4.038674631</v>
      </c>
      <c r="P278" s="2" t="n">
        <v>4.082561373</v>
      </c>
      <c r="Q278" s="2" t="n">
        <v>5.394139214</v>
      </c>
      <c r="R278" s="2" t="n">
        <v>4.666353584</v>
      </c>
      <c r="S278" s="2" t="n">
        <v>4.614480322</v>
      </c>
      <c r="T278" s="2" t="n">
        <v>3.927710306</v>
      </c>
      <c r="U278" s="2" t="n">
        <v>5.024790604</v>
      </c>
      <c r="V278" s="2" t="s">
        <v>347</v>
      </c>
    </row>
    <row r="279" customFormat="false" ht="13.5" hidden="false" customHeight="false" outlineLevel="0" collapsed="false">
      <c r="A279" s="2" t="s">
        <v>576</v>
      </c>
      <c r="B279" s="2" t="n">
        <v>-0.981499397</v>
      </c>
      <c r="C279" s="2" t="n">
        <v>5.688851512</v>
      </c>
      <c r="D279" s="2" t="n">
        <v>-4.551910388</v>
      </c>
      <c r="E279" s="2" t="n">
        <v>0.000627438</v>
      </c>
      <c r="F279" s="2" t="n">
        <v>720.245209673</v>
      </c>
      <c r="G279" s="2" t="n">
        <v>-0.077047967</v>
      </c>
      <c r="H279" s="2" t="n">
        <v>23424</v>
      </c>
      <c r="I279" s="2" t="s">
        <v>577</v>
      </c>
      <c r="J279" s="2" t="n">
        <v>5.50377171</v>
      </c>
      <c r="K279" s="2" t="n">
        <v>5.506329461</v>
      </c>
      <c r="L279" s="2" t="n">
        <v>4.828394157</v>
      </c>
      <c r="M279" s="2" t="n">
        <v>4.985256532</v>
      </c>
      <c r="N279" s="2" t="n">
        <v>4.757799124</v>
      </c>
      <c r="O279" s="2" t="n">
        <v>6.191749323</v>
      </c>
      <c r="P279" s="2" t="n">
        <v>6.481601846</v>
      </c>
      <c r="Q279" s="2" t="n">
        <v>5.260177656</v>
      </c>
      <c r="R279" s="2" t="n">
        <v>6.288040547</v>
      </c>
      <c r="S279" s="2" t="n">
        <v>6.30208579</v>
      </c>
      <c r="T279" s="2" t="n">
        <v>6.271434091</v>
      </c>
      <c r="U279" s="2" t="n">
        <v>5.889577901</v>
      </c>
      <c r="V279" s="2" t="s">
        <v>347</v>
      </c>
    </row>
    <row r="280" customFormat="false" ht="13.5" hidden="false" customHeight="false" outlineLevel="0" collapsed="false">
      <c r="A280" s="2" t="s">
        <v>578</v>
      </c>
      <c r="B280" s="2" t="n">
        <v>-0.983164204</v>
      </c>
      <c r="C280" s="2" t="n">
        <v>6.894628353</v>
      </c>
      <c r="D280" s="2" t="n">
        <v>-5.620619356</v>
      </c>
      <c r="E280" s="2" t="n">
        <v>0.000103332</v>
      </c>
      <c r="F280" s="2" t="n">
        <v>244.245209673</v>
      </c>
      <c r="G280" s="2" t="n">
        <v>1.506495219</v>
      </c>
      <c r="H280" s="2" t="n">
        <v>55204</v>
      </c>
      <c r="I280" s="2" t="s">
        <v>579</v>
      </c>
      <c r="J280" s="2" t="n">
        <v>6.020225606</v>
      </c>
      <c r="K280" s="2" t="n">
        <v>6.936276128</v>
      </c>
      <c r="L280" s="2" t="n">
        <v>6.346270317</v>
      </c>
      <c r="M280" s="2" t="n">
        <v>6.176802067</v>
      </c>
      <c r="N280" s="2" t="n">
        <v>6.126005384</v>
      </c>
      <c r="O280" s="2" t="n">
        <v>7.521691779</v>
      </c>
      <c r="P280" s="2" t="n">
        <v>7.423279262</v>
      </c>
      <c r="Q280" s="2" t="n">
        <v>7.380493114</v>
      </c>
      <c r="R280" s="2" t="n">
        <v>7.411823561</v>
      </c>
      <c r="S280" s="2" t="n">
        <v>6.768214827</v>
      </c>
      <c r="T280" s="2" t="n">
        <v>7.507435393</v>
      </c>
      <c r="U280" s="2" t="n">
        <v>7.117022794</v>
      </c>
      <c r="V280" s="2" t="s">
        <v>347</v>
      </c>
    </row>
    <row r="281" customFormat="false" ht="13.5" hidden="false" customHeight="false" outlineLevel="0" collapsed="false">
      <c r="A281" s="2" t="s">
        <v>580</v>
      </c>
      <c r="B281" s="2" t="n">
        <v>-0.992322356</v>
      </c>
      <c r="C281" s="2" t="n">
        <v>7.1493903</v>
      </c>
      <c r="D281" s="2" t="n">
        <v>-2.43282979</v>
      </c>
      <c r="E281" s="2" t="n">
        <v>0.031162779</v>
      </c>
      <c r="F281" s="2" t="n">
        <v>230.245209673</v>
      </c>
      <c r="G281" s="2" t="n">
        <v>-3.586356437</v>
      </c>
      <c r="H281" s="2" t="n">
        <v>2632</v>
      </c>
      <c r="I281" s="2" t="s">
        <v>581</v>
      </c>
      <c r="J281" s="2" t="n">
        <v>5.660280009</v>
      </c>
      <c r="K281" s="2" t="n">
        <v>6.888515427</v>
      </c>
      <c r="L281" s="2" t="n">
        <v>6.593122268</v>
      </c>
      <c r="M281" s="2" t="n">
        <v>7.324497701</v>
      </c>
      <c r="N281" s="2" t="n">
        <v>6.386262554</v>
      </c>
      <c r="O281" s="2" t="n">
        <v>7.970092348</v>
      </c>
      <c r="P281" s="2" t="n">
        <v>7.415977652</v>
      </c>
      <c r="Q281" s="2" t="n">
        <v>7.49675064</v>
      </c>
      <c r="R281" s="2" t="n">
        <v>7.51951141</v>
      </c>
      <c r="S281" s="2" t="n">
        <v>5.984013458</v>
      </c>
      <c r="T281" s="2" t="n">
        <v>7.732449774</v>
      </c>
      <c r="U281" s="2" t="n">
        <v>8.821210353</v>
      </c>
      <c r="V281" s="2" t="s">
        <v>347</v>
      </c>
    </row>
    <row r="282" customFormat="false" ht="13.5" hidden="false" customHeight="false" outlineLevel="0" collapsed="false">
      <c r="A282" s="2" t="s">
        <v>582</v>
      </c>
      <c r="B282" s="2" t="n">
        <v>-1.001808724</v>
      </c>
      <c r="C282" s="2" t="n">
        <v>8.816434845</v>
      </c>
      <c r="D282" s="2" t="n">
        <v>-2.753608121</v>
      </c>
      <c r="E282" s="2" t="n">
        <v>0.01717582</v>
      </c>
      <c r="F282" s="2" t="n">
        <v>591.245209673</v>
      </c>
      <c r="G282" s="2" t="n">
        <v>-3.056719465</v>
      </c>
      <c r="H282" s="2" t="n">
        <v>29803</v>
      </c>
      <c r="I282" s="2" t="s">
        <v>583</v>
      </c>
      <c r="J282" s="2" t="n">
        <v>7.785867561</v>
      </c>
      <c r="K282" s="2" t="n">
        <v>7.897434923</v>
      </c>
      <c r="L282" s="2" t="n">
        <v>7.865062873</v>
      </c>
      <c r="M282" s="2" t="n">
        <v>8.292367552</v>
      </c>
      <c r="N282" s="2" t="n">
        <v>9.319499202</v>
      </c>
      <c r="O282" s="2" t="n">
        <v>9.046857893</v>
      </c>
      <c r="P282" s="2" t="n">
        <v>8.99350354</v>
      </c>
      <c r="Q282" s="2" t="n">
        <v>9.071126422</v>
      </c>
      <c r="R282" s="2" t="n">
        <v>10.18199251</v>
      </c>
      <c r="S282" s="2" t="n">
        <v>8.035111325</v>
      </c>
      <c r="T282" s="2" t="n">
        <v>9.359796905</v>
      </c>
      <c r="U282" s="2" t="n">
        <v>9.948597428</v>
      </c>
      <c r="V282" s="2" t="s">
        <v>347</v>
      </c>
    </row>
    <row r="283" customFormat="false" ht="13.5" hidden="false" customHeight="false" outlineLevel="0" collapsed="false">
      <c r="A283" s="2" t="s">
        <v>584</v>
      </c>
      <c r="B283" s="2" t="n">
        <v>-1.017216192</v>
      </c>
      <c r="C283" s="2" t="n">
        <v>5.888361011</v>
      </c>
      <c r="D283" s="2" t="n">
        <v>-3.485220712</v>
      </c>
      <c r="E283" s="2" t="n">
        <v>0.00436227</v>
      </c>
      <c r="F283" s="2" t="n">
        <v>69.245209673</v>
      </c>
      <c r="G283" s="2" t="n">
        <v>-1.821781475</v>
      </c>
      <c r="H283" s="2" t="n">
        <v>91298</v>
      </c>
      <c r="I283" s="2" t="s">
        <v>585</v>
      </c>
      <c r="J283" s="2" t="n">
        <v>5.494205346</v>
      </c>
      <c r="K283" s="2" t="n">
        <v>5.163286254</v>
      </c>
      <c r="L283" s="2" t="n">
        <v>5.104125042</v>
      </c>
      <c r="M283" s="2" t="n">
        <v>5.148137328</v>
      </c>
      <c r="N283" s="2" t="n">
        <v>5.565170525</v>
      </c>
      <c r="O283" s="2" t="n">
        <v>6.31363841</v>
      </c>
      <c r="P283" s="2" t="n">
        <v>6.598445566</v>
      </c>
      <c r="Q283" s="2" t="n">
        <v>6.173270368</v>
      </c>
      <c r="R283" s="2" t="n">
        <v>7.03264477</v>
      </c>
      <c r="S283" s="2" t="n">
        <v>4.908863014</v>
      </c>
      <c r="T283" s="2" t="n">
        <v>6.627863477</v>
      </c>
      <c r="U283" s="2" t="n">
        <v>6.530682031</v>
      </c>
      <c r="V283" s="2" t="s">
        <v>347</v>
      </c>
    </row>
    <row r="284" customFormat="false" ht="13.5" hidden="false" customHeight="false" outlineLevel="0" collapsed="false">
      <c r="A284" s="2" t="s">
        <v>586</v>
      </c>
      <c r="B284" s="2" t="n">
        <v>-1.033894474</v>
      </c>
      <c r="C284" s="2" t="n">
        <v>6.873716378</v>
      </c>
      <c r="D284" s="2" t="n">
        <v>-4.436222246</v>
      </c>
      <c r="E284" s="2" t="n">
        <v>0.000769716</v>
      </c>
      <c r="F284" s="2" t="n">
        <v>362.245209673</v>
      </c>
      <c r="G284" s="2" t="n">
        <v>-0.259492887</v>
      </c>
      <c r="H284" s="2" t="n">
        <v>113251</v>
      </c>
      <c r="I284" s="2" t="s">
        <v>587</v>
      </c>
      <c r="J284" s="2" t="n">
        <v>6.082641961</v>
      </c>
      <c r="K284" s="2" t="n">
        <v>6.56611609</v>
      </c>
      <c r="L284" s="2" t="n">
        <v>6.020576121</v>
      </c>
      <c r="M284" s="2" t="n">
        <v>6.159678913</v>
      </c>
      <c r="N284" s="2" t="n">
        <v>6.524043257</v>
      </c>
      <c r="O284" s="2" t="n">
        <v>7.40104512</v>
      </c>
      <c r="P284" s="2" t="n">
        <v>7.303593041</v>
      </c>
      <c r="Q284" s="2" t="n">
        <v>7.381057694</v>
      </c>
      <c r="R284" s="2" t="n">
        <v>7.712886819</v>
      </c>
      <c r="S284" s="2" t="n">
        <v>6.271436234</v>
      </c>
      <c r="T284" s="2" t="n">
        <v>7.852272947</v>
      </c>
      <c r="U284" s="2" t="n">
        <v>7.209248343</v>
      </c>
      <c r="V284" s="2" t="s">
        <v>347</v>
      </c>
    </row>
    <row r="285" customFormat="false" ht="13.5" hidden="false" customHeight="false" outlineLevel="0" collapsed="false">
      <c r="A285" s="2" t="s">
        <v>588</v>
      </c>
      <c r="B285" s="2" t="n">
        <v>-1.035485618</v>
      </c>
      <c r="C285" s="2" t="n">
        <v>6.785806097</v>
      </c>
      <c r="D285" s="2" t="n">
        <v>-3.285893056</v>
      </c>
      <c r="E285" s="2" t="n">
        <v>0.006331438</v>
      </c>
      <c r="F285" s="2" t="n">
        <v>757.245209673</v>
      </c>
      <c r="G285" s="2" t="n">
        <v>-2.158514826</v>
      </c>
      <c r="H285" s="2" t="n">
        <v>5987</v>
      </c>
      <c r="I285" s="2" t="s">
        <v>589</v>
      </c>
      <c r="J285" s="2" t="n">
        <v>5.840418446</v>
      </c>
      <c r="K285" s="2" t="n">
        <v>6.636542426</v>
      </c>
      <c r="L285" s="2" t="n">
        <v>5.942707922</v>
      </c>
      <c r="M285" s="2" t="n">
        <v>6.133929353</v>
      </c>
      <c r="N285" s="2" t="n">
        <v>6.355265954</v>
      </c>
      <c r="O285" s="2" t="n">
        <v>7.035375528</v>
      </c>
      <c r="P285" s="2" t="n">
        <v>7.517181013</v>
      </c>
      <c r="Q285" s="2" t="n">
        <v>7.372176052</v>
      </c>
      <c r="R285" s="2" t="n">
        <v>7.241685392</v>
      </c>
      <c r="S285" s="2" t="n">
        <v>5.759058629</v>
      </c>
      <c r="T285" s="2" t="n">
        <v>7.984669478</v>
      </c>
      <c r="U285" s="2" t="n">
        <v>7.610662976</v>
      </c>
      <c r="V285" s="2" t="s">
        <v>347</v>
      </c>
    </row>
    <row r="286" customFormat="false" ht="13.5" hidden="false" customHeight="false" outlineLevel="0" collapsed="false">
      <c r="A286" s="2" t="s">
        <v>590</v>
      </c>
      <c r="B286" s="2" t="n">
        <v>-1.041836706</v>
      </c>
      <c r="C286" s="2" t="n">
        <v>7.223923197</v>
      </c>
      <c r="D286" s="2" t="n">
        <v>-2.394183605</v>
      </c>
      <c r="E286" s="2" t="n">
        <v>0.03345809</v>
      </c>
      <c r="F286" s="2" t="n">
        <v>522.245209673</v>
      </c>
      <c r="G286" s="2" t="n">
        <v>-3.649004124</v>
      </c>
      <c r="H286" s="2" t="n">
        <v>5378</v>
      </c>
      <c r="I286" s="2" t="s">
        <v>591</v>
      </c>
      <c r="J286" s="2" t="n">
        <v>5.478664151</v>
      </c>
      <c r="K286" s="2" t="n">
        <v>7.019006331</v>
      </c>
      <c r="L286" s="2" t="n">
        <v>6.411965829</v>
      </c>
      <c r="M286" s="2" t="n">
        <v>7.308936534</v>
      </c>
      <c r="N286" s="2" t="n">
        <v>6.86235275</v>
      </c>
      <c r="O286" s="2" t="n">
        <v>7.924108849</v>
      </c>
      <c r="P286" s="2" t="n">
        <v>7.545530496</v>
      </c>
      <c r="Q286" s="2" t="n">
        <v>8.585941916</v>
      </c>
      <c r="R286" s="2" t="n">
        <v>8.197437834</v>
      </c>
      <c r="S286" s="2" t="n">
        <v>5.831240425</v>
      </c>
      <c r="T286" s="2" t="n">
        <v>7.865389715</v>
      </c>
      <c r="U286" s="2" t="n">
        <v>7.656503537</v>
      </c>
      <c r="V286" s="2" t="s">
        <v>347</v>
      </c>
    </row>
    <row r="287" customFormat="false" ht="13.5" hidden="false" customHeight="false" outlineLevel="0" collapsed="false">
      <c r="A287" s="2" t="s">
        <v>592</v>
      </c>
      <c r="B287" s="2" t="n">
        <v>-1.043377225</v>
      </c>
      <c r="C287" s="2" t="n">
        <v>5.483223991</v>
      </c>
      <c r="D287" s="2" t="n">
        <v>-4.458283526</v>
      </c>
      <c r="E287" s="2" t="n">
        <v>0.0007402</v>
      </c>
      <c r="F287" s="2" t="n">
        <v>549.245209673</v>
      </c>
      <c r="G287" s="2" t="n">
        <v>-0.224549756</v>
      </c>
      <c r="H287" s="2" t="n">
        <v>5663</v>
      </c>
      <c r="I287" s="2" t="s">
        <v>593</v>
      </c>
      <c r="J287" s="2" t="n">
        <v>4.633722921</v>
      </c>
      <c r="K287" s="2" t="n">
        <v>5.510885034</v>
      </c>
      <c r="L287" s="2" t="n">
        <v>4.822031748</v>
      </c>
      <c r="M287" s="2" t="n">
        <v>4.488343121</v>
      </c>
      <c r="N287" s="2" t="n">
        <v>4.917953558</v>
      </c>
      <c r="O287" s="2" t="n">
        <v>6.398228557</v>
      </c>
      <c r="P287" s="2" t="n">
        <v>6.422383466</v>
      </c>
      <c r="Q287" s="2" t="n">
        <v>6.079442985</v>
      </c>
      <c r="R287" s="2" t="n">
        <v>5.766642243</v>
      </c>
      <c r="S287" s="2" t="n">
        <v>5.167619849</v>
      </c>
      <c r="T287" s="2" t="n">
        <v>6.010903003</v>
      </c>
      <c r="U287" s="2" t="n">
        <v>5.580531409</v>
      </c>
      <c r="V287" s="2" t="s">
        <v>347</v>
      </c>
    </row>
    <row r="288" customFormat="false" ht="13.5" hidden="false" customHeight="false" outlineLevel="0" collapsed="false">
      <c r="A288" s="2" t="s">
        <v>594</v>
      </c>
      <c r="B288" s="2" t="n">
        <v>-1.043648439</v>
      </c>
      <c r="C288" s="2" t="n">
        <v>4.703574273</v>
      </c>
      <c r="D288" s="2" t="n">
        <v>-2.860816659</v>
      </c>
      <c r="E288" s="2" t="n">
        <v>0.014053181</v>
      </c>
      <c r="F288" s="2" t="n">
        <v>463.245209673</v>
      </c>
      <c r="G288" s="2" t="n">
        <v>-2.876924296</v>
      </c>
      <c r="H288" s="2" t="n">
        <v>9397</v>
      </c>
      <c r="I288" s="2" t="s">
        <v>595</v>
      </c>
      <c r="J288" s="2" t="n">
        <v>3.891953196</v>
      </c>
      <c r="K288" s="2" t="n">
        <v>4.606778472</v>
      </c>
      <c r="L288" s="2" t="n">
        <v>4.290527994</v>
      </c>
      <c r="M288" s="2" t="n">
        <v>3.973543404</v>
      </c>
      <c r="N288" s="2" t="n">
        <v>3.711093686</v>
      </c>
      <c r="O288" s="2" t="n">
        <v>5.182230572</v>
      </c>
      <c r="P288" s="2" t="n">
        <v>5.172496614</v>
      </c>
      <c r="Q288" s="2" t="n">
        <v>5.01966962</v>
      </c>
      <c r="R288" s="2" t="n">
        <v>6.483520802</v>
      </c>
      <c r="S288" s="2" t="n">
        <v>3.809526109</v>
      </c>
      <c r="T288" s="2" t="n">
        <v>4.629530626</v>
      </c>
      <c r="U288" s="2" t="n">
        <v>5.672020185</v>
      </c>
      <c r="V288" s="2" t="s">
        <v>347</v>
      </c>
    </row>
    <row r="289" customFormat="false" ht="13.5" hidden="false" customHeight="false" outlineLevel="0" collapsed="false">
      <c r="A289" s="2" t="s">
        <v>596</v>
      </c>
      <c r="B289" s="2" t="n">
        <v>-1.043966253</v>
      </c>
      <c r="C289" s="2" t="n">
        <v>8.130414715</v>
      </c>
      <c r="D289" s="2" t="n">
        <v>-3.278395725</v>
      </c>
      <c r="E289" s="2" t="n">
        <v>0.006420982</v>
      </c>
      <c r="F289" s="2" t="n">
        <v>484.245209673</v>
      </c>
      <c r="G289" s="2" t="n">
        <v>-2.171202612</v>
      </c>
      <c r="H289" s="2" t="n">
        <v>93129</v>
      </c>
      <c r="I289" s="2" t="s">
        <v>597</v>
      </c>
      <c r="J289" s="2" t="n">
        <v>7.143388217</v>
      </c>
      <c r="K289" s="2" t="n">
        <v>7.101874336</v>
      </c>
      <c r="L289" s="2" t="n">
        <v>7.154220092</v>
      </c>
      <c r="M289" s="2" t="n">
        <v>8.646678201</v>
      </c>
      <c r="N289" s="2" t="n">
        <v>7.561011156</v>
      </c>
      <c r="O289" s="2" t="n">
        <v>9.177860864</v>
      </c>
      <c r="P289" s="2" t="n">
        <v>9.34124387</v>
      </c>
      <c r="Q289" s="2" t="n">
        <v>8.097613166</v>
      </c>
      <c r="R289" s="2" t="n">
        <v>8.335694508</v>
      </c>
      <c r="S289" s="2" t="n">
        <v>7.861618199</v>
      </c>
      <c r="T289" s="2" t="n">
        <v>8.430473659</v>
      </c>
      <c r="U289" s="2" t="n">
        <v>8.713300311</v>
      </c>
      <c r="V289" s="2" t="s">
        <v>347</v>
      </c>
    </row>
    <row r="290" customFormat="false" ht="13.5" hidden="false" customHeight="false" outlineLevel="0" collapsed="false">
      <c r="A290" s="2" t="s">
        <v>598</v>
      </c>
      <c r="B290" s="2" t="n">
        <v>-1.044963677</v>
      </c>
      <c r="C290" s="2" t="n">
        <v>8.190423249</v>
      </c>
      <c r="D290" s="2" t="n">
        <v>-2.614161135</v>
      </c>
      <c r="E290" s="2" t="n">
        <v>0.022276733</v>
      </c>
      <c r="F290" s="2" t="n">
        <v>711.245209673</v>
      </c>
      <c r="G290" s="2" t="n">
        <v>-3.28879005</v>
      </c>
      <c r="H290" s="2" t="n">
        <v>10492</v>
      </c>
      <c r="I290" s="2" t="s">
        <v>599</v>
      </c>
      <c r="J290" s="2" t="n">
        <v>7.510530966</v>
      </c>
      <c r="K290" s="2" t="n">
        <v>8.111276419</v>
      </c>
      <c r="L290" s="2" t="n">
        <v>6.665177713</v>
      </c>
      <c r="M290" s="2" t="n">
        <v>7.694342263</v>
      </c>
      <c r="N290" s="2" t="n">
        <v>7.922978159</v>
      </c>
      <c r="O290" s="2" t="n">
        <v>8.825290034</v>
      </c>
      <c r="P290" s="2" t="n">
        <v>8.623078177</v>
      </c>
      <c r="Q290" s="2" t="n">
        <v>8.578364129</v>
      </c>
      <c r="R290" s="2" t="n">
        <v>9.220597226</v>
      </c>
      <c r="S290" s="2" t="n">
        <v>6.805442422</v>
      </c>
      <c r="T290" s="2" t="n">
        <v>9.325074979</v>
      </c>
      <c r="U290" s="2" t="n">
        <v>9.002926498</v>
      </c>
      <c r="V290" s="2" t="s">
        <v>347</v>
      </c>
    </row>
    <row r="291" customFormat="false" ht="13.5" hidden="false" customHeight="false" outlineLevel="0" collapsed="false">
      <c r="A291" s="2" t="s">
        <v>600</v>
      </c>
      <c r="B291" s="2" t="n">
        <v>-1.078302556</v>
      </c>
      <c r="C291" s="2" t="n">
        <v>7.061518492</v>
      </c>
      <c r="D291" s="2" t="n">
        <v>-3.423572563</v>
      </c>
      <c r="E291" s="2" t="n">
        <v>0.004894016</v>
      </c>
      <c r="F291" s="2" t="n">
        <v>572.245209673</v>
      </c>
      <c r="G291" s="2" t="n">
        <v>-1.925770544</v>
      </c>
      <c r="H291" s="2" t="n">
        <v>5889</v>
      </c>
      <c r="I291" s="2" t="s">
        <v>601</v>
      </c>
      <c r="J291" s="2" t="n">
        <v>6.072802448</v>
      </c>
      <c r="K291" s="2" t="n">
        <v>7.471509352</v>
      </c>
      <c r="L291" s="2" t="n">
        <v>6.413218944</v>
      </c>
      <c r="M291" s="2" t="n">
        <v>5.971239414</v>
      </c>
      <c r="N291" s="2" t="n">
        <v>6.233773181</v>
      </c>
      <c r="O291" s="2" t="n">
        <v>7.040557299</v>
      </c>
      <c r="P291" s="2" t="n">
        <v>7.304567336</v>
      </c>
      <c r="Q291" s="2" t="n">
        <v>8.000143611</v>
      </c>
      <c r="R291" s="2" t="n">
        <v>7.662887192</v>
      </c>
      <c r="S291" s="2" t="n">
        <v>6.613174537</v>
      </c>
      <c r="T291" s="2" t="n">
        <v>8.292015847</v>
      </c>
      <c r="U291" s="2" t="n">
        <v>7.662332743</v>
      </c>
      <c r="V291" s="2" t="s">
        <v>347</v>
      </c>
    </row>
    <row r="292" customFormat="false" ht="13.5" hidden="false" customHeight="false" outlineLevel="0" collapsed="false">
      <c r="A292" s="2" t="s">
        <v>602</v>
      </c>
      <c r="B292" s="2" t="n">
        <v>-1.079469526</v>
      </c>
      <c r="C292" s="2" t="n">
        <v>6.675756833</v>
      </c>
      <c r="D292" s="2" t="n">
        <v>-3.215798723</v>
      </c>
      <c r="E292" s="2" t="n">
        <v>0.007220249</v>
      </c>
      <c r="F292" s="2" t="n">
        <v>227.245209673</v>
      </c>
      <c r="G292" s="2" t="n">
        <v>-2.277164213</v>
      </c>
      <c r="H292" s="2" t="n">
        <v>2618</v>
      </c>
      <c r="I292" s="2" t="s">
        <v>603</v>
      </c>
      <c r="J292" s="2" t="n">
        <v>5.268547624</v>
      </c>
      <c r="K292" s="2" t="n">
        <v>6.828249489</v>
      </c>
      <c r="L292" s="2" t="n">
        <v>5.552085609</v>
      </c>
      <c r="M292" s="2" t="n">
        <v>6.469579102</v>
      </c>
      <c r="N292" s="2" t="n">
        <v>6.111869556</v>
      </c>
      <c r="O292" s="2" t="n">
        <v>6.9149885</v>
      </c>
      <c r="P292" s="2" t="n">
        <v>6.861961486</v>
      </c>
      <c r="Q292" s="2" t="n">
        <v>7.279658852</v>
      </c>
      <c r="R292" s="2" t="n">
        <v>7.398257941</v>
      </c>
      <c r="S292" s="2" t="n">
        <v>5.99253124</v>
      </c>
      <c r="T292" s="2" t="n">
        <v>7.906698731</v>
      </c>
      <c r="U292" s="2" t="n">
        <v>7.524653861</v>
      </c>
      <c r="V292" s="2" t="s">
        <v>347</v>
      </c>
    </row>
    <row r="293" customFormat="false" ht="13.5" hidden="false" customHeight="false" outlineLevel="0" collapsed="false">
      <c r="A293" s="2" t="s">
        <v>604</v>
      </c>
      <c r="B293" s="2" t="n">
        <v>-1.080420818</v>
      </c>
      <c r="C293" s="2" t="n">
        <v>6.978894871</v>
      </c>
      <c r="D293" s="2" t="n">
        <v>-2.568005191</v>
      </c>
      <c r="E293" s="2" t="n">
        <v>0.024271258</v>
      </c>
      <c r="F293" s="2" t="n">
        <v>148.245209673</v>
      </c>
      <c r="G293" s="2" t="n">
        <v>-3.365041377</v>
      </c>
      <c r="H293" s="2" t="n">
        <v>1615</v>
      </c>
      <c r="I293" s="2" t="s">
        <v>605</v>
      </c>
      <c r="J293" s="2" t="n">
        <v>5.78182969</v>
      </c>
      <c r="K293" s="2" t="n">
        <v>6.725122021</v>
      </c>
      <c r="L293" s="2" t="n">
        <v>6.076675266</v>
      </c>
      <c r="M293" s="2" t="n">
        <v>6.731448836</v>
      </c>
      <c r="N293" s="2" t="n">
        <v>6.428171157</v>
      </c>
      <c r="O293" s="2" t="n">
        <v>7.418751878</v>
      </c>
      <c r="P293" s="2" t="n">
        <v>8.21799854</v>
      </c>
      <c r="Q293" s="2" t="n">
        <v>7.855214813</v>
      </c>
      <c r="R293" s="2" t="n">
        <v>7.200881086</v>
      </c>
      <c r="S293" s="2" t="n">
        <v>5.432872463</v>
      </c>
      <c r="T293" s="2" t="n">
        <v>7.654908276</v>
      </c>
      <c r="U293" s="2" t="n">
        <v>8.222864425</v>
      </c>
      <c r="V293" s="2" t="s">
        <v>347</v>
      </c>
    </row>
    <row r="294" customFormat="false" ht="13.5" hidden="false" customHeight="false" outlineLevel="0" collapsed="false">
      <c r="A294" s="2" t="s">
        <v>606</v>
      </c>
      <c r="B294" s="2" t="n">
        <v>-1.092229246</v>
      </c>
      <c r="C294" s="2" t="n">
        <v>7.369370816</v>
      </c>
      <c r="D294" s="2" t="n">
        <v>-2.932827869</v>
      </c>
      <c r="E294" s="2" t="n">
        <v>0.012278429</v>
      </c>
      <c r="F294" s="2" t="n">
        <v>153.245209673</v>
      </c>
      <c r="G294" s="2" t="n">
        <v>-2.755664964</v>
      </c>
      <c r="H294" s="2" t="n">
        <v>10521</v>
      </c>
      <c r="I294" s="2" t="s">
        <v>607</v>
      </c>
      <c r="J294" s="2" t="n">
        <v>6.213159873</v>
      </c>
      <c r="K294" s="2" t="n">
        <v>7.51376447</v>
      </c>
      <c r="L294" s="2" t="n">
        <v>6.236686456</v>
      </c>
      <c r="M294" s="2" t="n">
        <v>6.427684401</v>
      </c>
      <c r="N294" s="2" t="n">
        <v>7.269890246</v>
      </c>
      <c r="O294" s="2" t="n">
        <v>8.409749538</v>
      </c>
      <c r="P294" s="2" t="n">
        <v>8.838463919</v>
      </c>
      <c r="Q294" s="2" t="n">
        <v>7.745382437</v>
      </c>
      <c r="R294" s="2" t="n">
        <v>7.976712831</v>
      </c>
      <c r="S294" s="2" t="n">
        <v>6.453189158</v>
      </c>
      <c r="T294" s="2" t="n">
        <v>7.615376373</v>
      </c>
      <c r="U294" s="2" t="n">
        <v>7.732390089</v>
      </c>
      <c r="V294" s="2" t="s">
        <v>347</v>
      </c>
    </row>
    <row r="295" customFormat="false" ht="13.5" hidden="false" customHeight="false" outlineLevel="0" collapsed="false">
      <c r="A295" s="2" t="s">
        <v>608</v>
      </c>
      <c r="B295" s="2" t="n">
        <v>-1.097729262</v>
      </c>
      <c r="C295" s="2" t="n">
        <v>5.778546285</v>
      </c>
      <c r="D295" s="2" t="n">
        <v>-2.969411128</v>
      </c>
      <c r="E295" s="2" t="n">
        <v>0.011464028</v>
      </c>
      <c r="F295" s="2" t="n">
        <v>47.245209673</v>
      </c>
      <c r="G295" s="2" t="n">
        <v>-2.693946261</v>
      </c>
      <c r="H295" s="2" t="n">
        <v>9334</v>
      </c>
      <c r="I295" s="2" t="s">
        <v>609</v>
      </c>
      <c r="J295" s="2" t="n">
        <v>4.944630485</v>
      </c>
      <c r="K295" s="2" t="n">
        <v>5.08627213</v>
      </c>
      <c r="L295" s="2" t="n">
        <v>4.705219267</v>
      </c>
      <c r="M295" s="2" t="n">
        <v>5.81968389</v>
      </c>
      <c r="N295" s="2" t="n">
        <v>5.135215304</v>
      </c>
      <c r="O295" s="2" t="n">
        <v>5.945126209</v>
      </c>
      <c r="P295" s="2" t="n">
        <v>5.564993475</v>
      </c>
      <c r="Q295" s="2" t="n">
        <v>7.538644053</v>
      </c>
      <c r="R295" s="2" t="n">
        <v>7.075078263</v>
      </c>
      <c r="S295" s="2" t="n">
        <v>6.465877148</v>
      </c>
      <c r="T295" s="2" t="n">
        <v>5.746207477</v>
      </c>
      <c r="U295" s="2" t="n">
        <v>5.315607716</v>
      </c>
      <c r="V295" s="2" t="s">
        <v>347</v>
      </c>
    </row>
    <row r="296" customFormat="false" ht="13.5" hidden="false" customHeight="false" outlineLevel="0" collapsed="false">
      <c r="A296" s="2" t="s">
        <v>610</v>
      </c>
      <c r="B296" s="2" t="n">
        <v>-1.09931023</v>
      </c>
      <c r="C296" s="2" t="n">
        <v>5.638008148</v>
      </c>
      <c r="D296" s="2" t="n">
        <v>-3.74692256</v>
      </c>
      <c r="E296" s="2" t="n">
        <v>0.002684227</v>
      </c>
      <c r="F296" s="2" t="n">
        <v>413.245209673</v>
      </c>
      <c r="G296" s="2" t="n">
        <v>-1.38288004</v>
      </c>
      <c r="H296" s="2" t="n">
        <v>54737</v>
      </c>
      <c r="I296" s="2" t="s">
        <v>611</v>
      </c>
      <c r="J296" s="2" t="n">
        <v>4.560198501</v>
      </c>
      <c r="K296" s="2" t="n">
        <v>5.542716887</v>
      </c>
      <c r="L296" s="2" t="n">
        <v>5.092395519</v>
      </c>
      <c r="M296" s="2" t="n">
        <v>4.950605318</v>
      </c>
      <c r="N296" s="2" t="n">
        <v>4.837803007</v>
      </c>
      <c r="O296" s="2" t="n">
        <v>6.447518752</v>
      </c>
      <c r="P296" s="2" t="n">
        <v>6.938380427</v>
      </c>
      <c r="Q296" s="2" t="n">
        <v>5.845197157</v>
      </c>
      <c r="R296" s="2" t="n">
        <v>6.357368341</v>
      </c>
      <c r="S296" s="2" t="n">
        <v>4.891722064</v>
      </c>
      <c r="T296" s="2" t="n">
        <v>6.188582228</v>
      </c>
      <c r="U296" s="2" t="n">
        <v>6.003609569</v>
      </c>
      <c r="V296" s="2" t="s">
        <v>347</v>
      </c>
    </row>
    <row r="297" customFormat="false" ht="13.5" hidden="false" customHeight="false" outlineLevel="0" collapsed="false">
      <c r="A297" s="2" t="s">
        <v>612</v>
      </c>
      <c r="B297" s="2" t="n">
        <v>-1.111460526</v>
      </c>
      <c r="C297" s="2" t="n">
        <v>7.216531261</v>
      </c>
      <c r="D297" s="2" t="n">
        <v>-4.159740473</v>
      </c>
      <c r="E297" s="2" t="n">
        <v>0.001262651</v>
      </c>
      <c r="F297" s="2" t="n">
        <v>123.245209673</v>
      </c>
      <c r="G297" s="2" t="n">
        <v>-0.703158023</v>
      </c>
      <c r="H297" s="2" t="n">
        <v>9276</v>
      </c>
      <c r="I297" s="2" t="s">
        <v>613</v>
      </c>
      <c r="J297" s="2" t="n">
        <v>5.457288517</v>
      </c>
      <c r="K297" s="2" t="n">
        <v>7.338312665</v>
      </c>
      <c r="L297" s="2" t="n">
        <v>6.400579116</v>
      </c>
      <c r="M297" s="2" t="n">
        <v>6.809557266</v>
      </c>
      <c r="N297" s="2" t="n">
        <v>6.835158873</v>
      </c>
      <c r="O297" s="2" t="n">
        <v>7.500048832</v>
      </c>
      <c r="P297" s="2" t="n">
        <v>7.857682312</v>
      </c>
      <c r="Q297" s="2" t="n">
        <v>7.658599878</v>
      </c>
      <c r="R297" s="2" t="n">
        <v>7.554082437</v>
      </c>
      <c r="S297" s="2" t="n">
        <v>7.341085831</v>
      </c>
      <c r="T297" s="2" t="n">
        <v>8.181143203</v>
      </c>
      <c r="U297" s="2" t="n">
        <v>7.664836202</v>
      </c>
      <c r="V297" s="2" t="s">
        <v>347</v>
      </c>
    </row>
    <row r="298" customFormat="false" ht="13.5" hidden="false" customHeight="false" outlineLevel="0" collapsed="false">
      <c r="A298" s="2" t="s">
        <v>614</v>
      </c>
      <c r="B298" s="2" t="n">
        <v>-1.113350001</v>
      </c>
      <c r="C298" s="2" t="n">
        <v>6.837184429</v>
      </c>
      <c r="D298" s="2" t="n">
        <v>-2.58692009</v>
      </c>
      <c r="E298" s="2" t="n">
        <v>0.023433683</v>
      </c>
      <c r="F298" s="2" t="n">
        <v>673.245209673</v>
      </c>
      <c r="G298" s="2" t="n">
        <v>-3.333831254</v>
      </c>
      <c r="H298" s="2" t="n">
        <v>55512</v>
      </c>
      <c r="I298" s="2" t="s">
        <v>615</v>
      </c>
      <c r="J298" s="2" t="n">
        <v>6.124547251</v>
      </c>
      <c r="K298" s="2" t="n">
        <v>6.064045331</v>
      </c>
      <c r="L298" s="2" t="n">
        <v>5.905186042</v>
      </c>
      <c r="M298" s="2" t="n">
        <v>6.096743596</v>
      </c>
      <c r="N298" s="2" t="n">
        <v>6.748129087</v>
      </c>
      <c r="O298" s="2" t="n">
        <v>6.85710751</v>
      </c>
      <c r="P298" s="2" t="n">
        <v>6.255127655</v>
      </c>
      <c r="Q298" s="2" t="n">
        <v>6.381558722</v>
      </c>
      <c r="R298" s="2" t="n">
        <v>7.605036685</v>
      </c>
      <c r="S298" s="2" t="n">
        <v>6.942491492</v>
      </c>
      <c r="T298" s="2" t="n">
        <v>7.945276932</v>
      </c>
      <c r="U298" s="2" t="n">
        <v>9.120962843</v>
      </c>
      <c r="V298" s="2" t="s">
        <v>347</v>
      </c>
    </row>
    <row r="299" customFormat="false" ht="13.5" hidden="false" customHeight="false" outlineLevel="0" collapsed="false">
      <c r="A299" s="2" t="s">
        <v>616</v>
      </c>
      <c r="B299" s="2" t="n">
        <v>-1.120025004</v>
      </c>
      <c r="C299" s="2" t="n">
        <v>7.195443475</v>
      </c>
      <c r="D299" s="2" t="n">
        <v>-6.160899832</v>
      </c>
      <c r="E299" s="3" t="n">
        <v>4.41E-005</v>
      </c>
      <c r="F299" s="2" t="n">
        <v>380.245209673</v>
      </c>
      <c r="G299" s="2" t="n">
        <v>2.232613921</v>
      </c>
      <c r="H299" s="2" t="n">
        <v>64110</v>
      </c>
      <c r="I299" s="2" t="s">
        <v>617</v>
      </c>
      <c r="J299" s="2" t="n">
        <v>6.248863442</v>
      </c>
      <c r="K299" s="2" t="n">
        <v>6.936917663</v>
      </c>
      <c r="L299" s="2" t="n">
        <v>6.579130676</v>
      </c>
      <c r="M299" s="2" t="n">
        <v>6.413699791</v>
      </c>
      <c r="N299" s="2" t="n">
        <v>6.531866208</v>
      </c>
      <c r="O299" s="2" t="n">
        <v>7.652100094</v>
      </c>
      <c r="P299" s="2" t="n">
        <v>8.162845387</v>
      </c>
      <c r="Q299" s="2" t="n">
        <v>7.268320778</v>
      </c>
      <c r="R299" s="2" t="n">
        <v>7.645753747</v>
      </c>
      <c r="S299" s="2" t="n">
        <v>7.199983467</v>
      </c>
      <c r="T299" s="2" t="n">
        <v>8.08356206</v>
      </c>
      <c r="U299" s="2" t="n">
        <v>7.62227839</v>
      </c>
      <c r="V299" s="2" t="s">
        <v>347</v>
      </c>
    </row>
    <row r="300" customFormat="false" ht="13.5" hidden="false" customHeight="false" outlineLevel="0" collapsed="false">
      <c r="A300" s="2" t="s">
        <v>618</v>
      </c>
      <c r="B300" s="2" t="n">
        <v>-1.148368411</v>
      </c>
      <c r="C300" s="2" t="n">
        <v>6.848201113</v>
      </c>
      <c r="D300" s="2" t="n">
        <v>-2.831523851</v>
      </c>
      <c r="E300" s="2" t="n">
        <v>0.01484586</v>
      </c>
      <c r="F300" s="2" t="n">
        <v>12.245209673</v>
      </c>
      <c r="G300" s="2" t="n">
        <v>-2.926146864</v>
      </c>
      <c r="H300" s="2" t="n">
        <v>7915</v>
      </c>
      <c r="I300" s="2" t="s">
        <v>619</v>
      </c>
      <c r="J300" s="2" t="n">
        <v>5.608725182</v>
      </c>
      <c r="K300" s="2" t="n">
        <v>6.652227855</v>
      </c>
      <c r="L300" s="2" t="n">
        <v>6.326365208</v>
      </c>
      <c r="M300" s="2" t="n">
        <v>6.40288964</v>
      </c>
      <c r="N300" s="2" t="n">
        <v>5.901389817</v>
      </c>
      <c r="O300" s="2" t="n">
        <v>6.960419272</v>
      </c>
      <c r="P300" s="2" t="n">
        <v>7.229258603</v>
      </c>
      <c r="Q300" s="2" t="n">
        <v>7.485825579</v>
      </c>
      <c r="R300" s="2" t="n">
        <v>7.834814419</v>
      </c>
      <c r="S300" s="2" t="n">
        <v>5.507724976</v>
      </c>
      <c r="T300" s="2" t="n">
        <v>8.246161741</v>
      </c>
      <c r="U300" s="2" t="n">
        <v>8.022611069</v>
      </c>
      <c r="V300" s="2" t="s">
        <v>347</v>
      </c>
    </row>
    <row r="301" customFormat="false" ht="13.5" hidden="false" customHeight="false" outlineLevel="0" collapsed="false">
      <c r="A301" s="2" t="s">
        <v>620</v>
      </c>
      <c r="B301" s="2" t="n">
        <v>-1.157065272</v>
      </c>
      <c r="C301" s="2" t="n">
        <v>7.288812332</v>
      </c>
      <c r="D301" s="2" t="n">
        <v>-2.559520955</v>
      </c>
      <c r="E301" s="2" t="n">
        <v>0.024656353</v>
      </c>
      <c r="F301" s="2" t="n">
        <v>803.245209673</v>
      </c>
      <c r="G301" s="2" t="n">
        <v>-3.379022836</v>
      </c>
      <c r="H301" s="2" t="n">
        <v>23091</v>
      </c>
      <c r="I301" s="2" t="s">
        <v>621</v>
      </c>
      <c r="J301" s="2" t="n">
        <v>5.953997668</v>
      </c>
      <c r="K301" s="2" t="n">
        <v>7.136983517</v>
      </c>
      <c r="L301" s="2" t="n">
        <v>6.369110714</v>
      </c>
      <c r="M301" s="2" t="n">
        <v>6.647097539</v>
      </c>
      <c r="N301" s="2" t="n">
        <v>6.962098513</v>
      </c>
      <c r="O301" s="2" t="n">
        <v>7.679903381</v>
      </c>
      <c r="P301" s="2" t="n">
        <v>8.089139002</v>
      </c>
      <c r="Q301" s="2" t="n">
        <v>7.525078304</v>
      </c>
      <c r="R301" s="2" t="n">
        <v>9.421912487</v>
      </c>
      <c r="S301" s="2" t="n">
        <v>5.932373033</v>
      </c>
      <c r="T301" s="2" t="n">
        <v>7.908917084</v>
      </c>
      <c r="U301" s="2" t="n">
        <v>7.839136743</v>
      </c>
      <c r="V301" s="2" t="s">
        <v>347</v>
      </c>
    </row>
    <row r="302" customFormat="false" ht="13.5" hidden="false" customHeight="false" outlineLevel="0" collapsed="false">
      <c r="A302" s="2" t="s">
        <v>622</v>
      </c>
      <c r="B302" s="2" t="n">
        <v>-1.157782916</v>
      </c>
      <c r="C302" s="2" t="n">
        <v>4.801173186</v>
      </c>
      <c r="D302" s="2" t="n">
        <v>-2.692378324</v>
      </c>
      <c r="E302" s="2" t="n">
        <v>0.019256386</v>
      </c>
      <c r="F302" s="2" t="n">
        <v>624.245209673</v>
      </c>
      <c r="G302" s="2" t="n">
        <v>-3.158905348</v>
      </c>
      <c r="H302" s="2" t="n">
        <v>26278</v>
      </c>
      <c r="I302" s="2" t="s">
        <v>623</v>
      </c>
      <c r="J302" s="2" t="n">
        <v>3.875431073</v>
      </c>
      <c r="K302" s="2" t="n">
        <v>4.214727169</v>
      </c>
      <c r="L302" s="2" t="n">
        <v>4.0801945</v>
      </c>
      <c r="M302" s="2" t="n">
        <v>4.644780406</v>
      </c>
      <c r="N302" s="2" t="n">
        <v>3.813865942</v>
      </c>
      <c r="O302" s="2" t="n">
        <v>4.962904594</v>
      </c>
      <c r="P302" s="2" t="n">
        <v>5.417946294</v>
      </c>
      <c r="Q302" s="2" t="n">
        <v>6.166078452</v>
      </c>
      <c r="R302" s="2" t="n">
        <v>5.496761558</v>
      </c>
      <c r="S302" s="2" t="n">
        <v>3.37692454</v>
      </c>
      <c r="T302" s="2" t="n">
        <v>6.481526469</v>
      </c>
      <c r="U302" s="2" t="n">
        <v>5.082937229</v>
      </c>
      <c r="V302" s="2" t="s">
        <v>347</v>
      </c>
    </row>
    <row r="303" customFormat="false" ht="13.5" hidden="false" customHeight="false" outlineLevel="0" collapsed="false">
      <c r="A303" s="2" t="s">
        <v>624</v>
      </c>
      <c r="B303" s="2" t="n">
        <v>-1.158602687</v>
      </c>
      <c r="C303" s="2" t="n">
        <v>6.187226919</v>
      </c>
      <c r="D303" s="2" t="n">
        <v>-2.668414335</v>
      </c>
      <c r="E303" s="2" t="n">
        <v>0.020136396</v>
      </c>
      <c r="F303" s="2" t="n">
        <v>66.245209673</v>
      </c>
      <c r="G303" s="2" t="n">
        <v>-3.198781934</v>
      </c>
      <c r="H303" s="2" t="n">
        <v>699</v>
      </c>
      <c r="I303" s="2" t="s">
        <v>625</v>
      </c>
      <c r="J303" s="2" t="n">
        <v>5.311164792</v>
      </c>
      <c r="K303" s="2" t="n">
        <v>6.335069695</v>
      </c>
      <c r="L303" s="2" t="n">
        <v>5.573704821</v>
      </c>
      <c r="M303" s="2" t="n">
        <v>5.252531212</v>
      </c>
      <c r="N303" s="2" t="n">
        <v>5.084406239</v>
      </c>
      <c r="O303" s="2" t="n">
        <v>6.332829566</v>
      </c>
      <c r="P303" s="2" t="n">
        <v>5.609978443</v>
      </c>
      <c r="Q303" s="2" t="n">
        <v>7.365358311</v>
      </c>
      <c r="R303" s="2" t="n">
        <v>7.079994343</v>
      </c>
      <c r="S303" s="2" t="n">
        <v>5.676109075</v>
      </c>
      <c r="T303" s="2" t="n">
        <v>8.300013798</v>
      </c>
      <c r="U303" s="2" t="n">
        <v>6.325562735</v>
      </c>
      <c r="V303" s="2" t="s">
        <v>347</v>
      </c>
    </row>
    <row r="304" customFormat="false" ht="13.5" hidden="false" customHeight="false" outlineLevel="0" collapsed="false">
      <c r="A304" s="2" t="s">
        <v>626</v>
      </c>
      <c r="B304" s="2" t="n">
        <v>-1.18488657</v>
      </c>
      <c r="C304" s="2" t="n">
        <v>3.855363685</v>
      </c>
      <c r="D304" s="2" t="n">
        <v>-3.053200558</v>
      </c>
      <c r="E304" s="2" t="n">
        <v>0.009795938</v>
      </c>
      <c r="F304" s="2" t="n">
        <v>575.245209673</v>
      </c>
      <c r="G304" s="2" t="n">
        <v>-2.552367298</v>
      </c>
      <c r="H304" s="2" t="n">
        <v>5897</v>
      </c>
      <c r="I304" s="2" t="s">
        <v>627</v>
      </c>
      <c r="J304" s="2" t="n">
        <v>3.060862627</v>
      </c>
      <c r="K304" s="2" t="n">
        <v>3.018938303</v>
      </c>
      <c r="L304" s="2" t="n">
        <v>3.095023304</v>
      </c>
      <c r="M304" s="2" t="n">
        <v>3.071852193</v>
      </c>
      <c r="N304" s="2" t="n">
        <v>3.574222834</v>
      </c>
      <c r="O304" s="2" t="n">
        <v>4.231440275</v>
      </c>
      <c r="P304" s="2" t="n">
        <v>3.251039678</v>
      </c>
      <c r="Q304" s="2" t="n">
        <v>4.256016759</v>
      </c>
      <c r="R304" s="2" t="n">
        <v>4.812242247</v>
      </c>
      <c r="S304" s="2" t="n">
        <v>3.271555412</v>
      </c>
      <c r="T304" s="2" t="n">
        <v>5.858708942</v>
      </c>
      <c r="U304" s="2" t="n">
        <v>4.76246164</v>
      </c>
      <c r="V304" s="2" t="s">
        <v>347</v>
      </c>
    </row>
    <row r="305" customFormat="false" ht="13.5" hidden="false" customHeight="false" outlineLevel="0" collapsed="false">
      <c r="A305" s="2" t="s">
        <v>628</v>
      </c>
      <c r="B305" s="2" t="n">
        <v>-1.189637473</v>
      </c>
      <c r="C305" s="2" t="n">
        <v>9.088990943</v>
      </c>
      <c r="D305" s="2" t="n">
        <v>-2.505219158</v>
      </c>
      <c r="E305" s="2" t="n">
        <v>0.027265494</v>
      </c>
      <c r="F305" s="2" t="n">
        <v>693.245209673</v>
      </c>
      <c r="G305" s="2" t="n">
        <v>-3.468233748</v>
      </c>
      <c r="H305" s="2" t="n">
        <v>6426</v>
      </c>
      <c r="I305" s="2" t="s">
        <v>629</v>
      </c>
      <c r="J305" s="2" t="n">
        <v>7.315027834</v>
      </c>
      <c r="K305" s="2" t="n">
        <v>9.811614376</v>
      </c>
      <c r="L305" s="2" t="n">
        <v>8.470509047</v>
      </c>
      <c r="M305" s="2" t="n">
        <v>8.043492773</v>
      </c>
      <c r="N305" s="2" t="n">
        <v>8.33453472</v>
      </c>
      <c r="O305" s="2" t="n">
        <v>9.297301968</v>
      </c>
      <c r="P305" s="2" t="n">
        <v>9.641165694</v>
      </c>
      <c r="Q305" s="2" t="n">
        <v>10.19664763</v>
      </c>
      <c r="R305" s="2" t="n">
        <v>10.14755714</v>
      </c>
      <c r="S305" s="2" t="n">
        <v>7.778096751</v>
      </c>
      <c r="T305" s="2" t="n">
        <v>10.35410131</v>
      </c>
      <c r="U305" s="2" t="n">
        <v>9.67784207</v>
      </c>
      <c r="V305" s="2" t="s">
        <v>347</v>
      </c>
    </row>
    <row r="306" customFormat="false" ht="13.5" hidden="false" customHeight="false" outlineLevel="0" collapsed="false">
      <c r="A306" s="2" t="s">
        <v>630</v>
      </c>
      <c r="B306" s="2" t="n">
        <v>-1.192852775</v>
      </c>
      <c r="C306" s="2" t="n">
        <v>5.421659887</v>
      </c>
      <c r="D306" s="2" t="n">
        <v>-6.095654947</v>
      </c>
      <c r="E306" s="3" t="n">
        <v>4.88E-005</v>
      </c>
      <c r="F306" s="2" t="n">
        <v>518.245209673</v>
      </c>
      <c r="G306" s="2" t="n">
        <v>2.147614838</v>
      </c>
      <c r="H306" s="2" t="n">
        <v>5359</v>
      </c>
      <c r="I306" s="2" t="s">
        <v>631</v>
      </c>
      <c r="J306" s="2" t="n">
        <v>3.961147937</v>
      </c>
      <c r="K306" s="2" t="n">
        <v>5.286951379</v>
      </c>
      <c r="L306" s="2" t="n">
        <v>4.795847089</v>
      </c>
      <c r="M306" s="2" t="n">
        <v>5.084022645</v>
      </c>
      <c r="N306" s="2" t="n">
        <v>4.501176459</v>
      </c>
      <c r="O306" s="2" t="n">
        <v>5.876694281</v>
      </c>
      <c r="P306" s="2" t="n">
        <v>5.821990158</v>
      </c>
      <c r="Q306" s="2" t="n">
        <v>5.855076571</v>
      </c>
      <c r="R306" s="2" t="n">
        <v>5.928962137</v>
      </c>
      <c r="S306" s="2" t="n">
        <v>5.794402319</v>
      </c>
      <c r="T306" s="2" t="n">
        <v>6.279939363</v>
      </c>
      <c r="U306" s="2" t="n">
        <v>5.873708307</v>
      </c>
      <c r="V306" s="2" t="s">
        <v>347</v>
      </c>
    </row>
    <row r="307" customFormat="false" ht="13.5" hidden="false" customHeight="false" outlineLevel="0" collapsed="false">
      <c r="A307" s="2" t="s">
        <v>632</v>
      </c>
      <c r="B307" s="2" t="n">
        <v>-1.209794455</v>
      </c>
      <c r="C307" s="2" t="n">
        <v>7.25155739</v>
      </c>
      <c r="D307" s="2" t="n">
        <v>-2.696765162</v>
      </c>
      <c r="E307" s="2" t="n">
        <v>0.019099428</v>
      </c>
      <c r="F307" s="2" t="n">
        <v>432.245209673</v>
      </c>
      <c r="G307" s="2" t="n">
        <v>-3.15159812</v>
      </c>
      <c r="H307" s="2" t="n">
        <v>4600</v>
      </c>
      <c r="I307" s="2" t="s">
        <v>633</v>
      </c>
      <c r="J307" s="2" t="n">
        <v>7.029432653</v>
      </c>
      <c r="K307" s="2" t="n">
        <v>6.450392549</v>
      </c>
      <c r="L307" s="2" t="n">
        <v>6.498769437</v>
      </c>
      <c r="M307" s="2" t="n">
        <v>6.327238887</v>
      </c>
      <c r="N307" s="2" t="n">
        <v>6.423386265</v>
      </c>
      <c r="O307" s="2" t="n">
        <v>7.86311669</v>
      </c>
      <c r="P307" s="2" t="n">
        <v>6.659927592</v>
      </c>
      <c r="Q307" s="2" t="n">
        <v>7.507717237</v>
      </c>
      <c r="R307" s="2" t="n">
        <v>9.274113328</v>
      </c>
      <c r="S307" s="2" t="n">
        <v>7.152064658</v>
      </c>
      <c r="T307" s="2" t="n">
        <v>6.738028712</v>
      </c>
      <c r="U307" s="2" t="n">
        <v>9.094500674</v>
      </c>
      <c r="V307" s="2" t="s">
        <v>347</v>
      </c>
    </row>
    <row r="308" customFormat="false" ht="13.5" hidden="false" customHeight="false" outlineLevel="0" collapsed="false">
      <c r="A308" s="2" t="s">
        <v>634</v>
      </c>
      <c r="B308" s="2" t="n">
        <v>-1.237067115</v>
      </c>
      <c r="C308" s="2" t="n">
        <v>5.122850677</v>
      </c>
      <c r="D308" s="2" t="n">
        <v>-3.313577261</v>
      </c>
      <c r="E308" s="2" t="n">
        <v>0.006011576</v>
      </c>
      <c r="F308" s="2" t="n">
        <v>144.245209673</v>
      </c>
      <c r="G308" s="2" t="n">
        <v>-2.111673814</v>
      </c>
      <c r="H308" s="2" t="n">
        <v>1528</v>
      </c>
      <c r="I308" s="2" t="s">
        <v>635</v>
      </c>
      <c r="J308" s="2" t="n">
        <v>3.896979727</v>
      </c>
      <c r="K308" s="2" t="n">
        <v>3.931593215</v>
      </c>
      <c r="L308" s="2" t="n">
        <v>4.304657163</v>
      </c>
      <c r="M308" s="2" t="n">
        <v>5.447214033</v>
      </c>
      <c r="N308" s="2" t="n">
        <v>4.425696829</v>
      </c>
      <c r="O308" s="2" t="n">
        <v>5.519212074</v>
      </c>
      <c r="P308" s="2" t="n">
        <v>5.333291688</v>
      </c>
      <c r="Q308" s="2" t="n">
        <v>5.755281131</v>
      </c>
      <c r="R308" s="2" t="n">
        <v>5.266179612</v>
      </c>
      <c r="S308" s="2" t="n">
        <v>4.817355239</v>
      </c>
      <c r="T308" s="2" t="n">
        <v>5.604944798</v>
      </c>
      <c r="U308" s="2" t="n">
        <v>7.171802617</v>
      </c>
      <c r="V308" s="2" t="s">
        <v>347</v>
      </c>
    </row>
    <row r="309" customFormat="false" ht="13.5" hidden="false" customHeight="false" outlineLevel="0" collapsed="false">
      <c r="A309" s="2" t="s">
        <v>636</v>
      </c>
      <c r="B309" s="2" t="n">
        <v>-1.248430314</v>
      </c>
      <c r="C309" s="2" t="n">
        <v>9.852635448</v>
      </c>
      <c r="D309" s="2" t="n">
        <v>-3.700144947</v>
      </c>
      <c r="E309" s="2" t="n">
        <v>0.00292656</v>
      </c>
      <c r="F309" s="2" t="n">
        <v>309.245209673</v>
      </c>
      <c r="G309" s="2" t="n">
        <v>-1.460965068</v>
      </c>
      <c r="H309" s="2" t="n">
        <v>10410</v>
      </c>
      <c r="I309" s="2" t="s">
        <v>637</v>
      </c>
      <c r="J309" s="2" t="n">
        <v>8.632790766</v>
      </c>
      <c r="K309" s="2" t="n">
        <v>9.759818474</v>
      </c>
      <c r="L309" s="2" t="n">
        <v>8.21439251</v>
      </c>
      <c r="M309" s="2" t="n">
        <v>9.217320306</v>
      </c>
      <c r="N309" s="2" t="n">
        <v>9.797600103</v>
      </c>
      <c r="O309" s="2" t="n">
        <v>10.51683802</v>
      </c>
      <c r="P309" s="2" t="n">
        <v>10.44411138</v>
      </c>
      <c r="Q309" s="2" t="n">
        <v>9.078882671</v>
      </c>
      <c r="R309" s="2" t="n">
        <v>10.61428063</v>
      </c>
      <c r="S309" s="2" t="n">
        <v>10.70405097</v>
      </c>
      <c r="T309" s="2" t="n">
        <v>10.52764218</v>
      </c>
      <c r="U309" s="2" t="n">
        <v>10.72389737</v>
      </c>
      <c r="V309" s="2" t="s">
        <v>347</v>
      </c>
    </row>
    <row r="310" customFormat="false" ht="13.5" hidden="false" customHeight="false" outlineLevel="0" collapsed="false">
      <c r="A310" s="2" t="s">
        <v>638</v>
      </c>
      <c r="B310" s="2" t="n">
        <v>-1.269405357</v>
      </c>
      <c r="C310" s="2" t="n">
        <v>5.636332864</v>
      </c>
      <c r="D310" s="2" t="n">
        <v>-3.367146088</v>
      </c>
      <c r="E310" s="2" t="n">
        <v>0.005438247</v>
      </c>
      <c r="F310" s="2" t="n">
        <v>35.245209673</v>
      </c>
      <c r="G310" s="2" t="n">
        <v>-2.021088902</v>
      </c>
      <c r="H310" s="2" t="n">
        <v>466</v>
      </c>
      <c r="I310" s="2" t="s">
        <v>639</v>
      </c>
      <c r="J310" s="2" t="n">
        <v>3.984863885</v>
      </c>
      <c r="K310" s="2" t="n">
        <v>5.531768904</v>
      </c>
      <c r="L310" s="2" t="n">
        <v>4.754407048</v>
      </c>
      <c r="M310" s="2" t="n">
        <v>4.763926527</v>
      </c>
      <c r="N310" s="2" t="n">
        <v>5.444265664</v>
      </c>
      <c r="O310" s="2" t="n">
        <v>6.130404914</v>
      </c>
      <c r="P310" s="2" t="n">
        <v>6.200031205</v>
      </c>
      <c r="Q310" s="2" t="n">
        <v>5.975703928</v>
      </c>
      <c r="R310" s="2" t="n">
        <v>6.388329363</v>
      </c>
      <c r="S310" s="2" t="n">
        <v>4.67447205</v>
      </c>
      <c r="T310" s="2" t="n">
        <v>6.797889737</v>
      </c>
      <c r="U310" s="2" t="n">
        <v>6.989931142</v>
      </c>
      <c r="V310" s="2" t="s">
        <v>347</v>
      </c>
    </row>
    <row r="311" customFormat="false" ht="13.5" hidden="false" customHeight="false" outlineLevel="0" collapsed="false">
      <c r="A311" s="2" t="s">
        <v>640</v>
      </c>
      <c r="B311" s="2" t="n">
        <v>-1.272191358</v>
      </c>
      <c r="C311" s="2" t="n">
        <v>6.904093107</v>
      </c>
      <c r="D311" s="2" t="n">
        <v>-4.071025803</v>
      </c>
      <c r="E311" s="2" t="n">
        <v>0.001482686</v>
      </c>
      <c r="F311" s="2" t="n">
        <v>135.245209673</v>
      </c>
      <c r="G311" s="2" t="n">
        <v>-0.847629314</v>
      </c>
      <c r="H311" s="2" t="n">
        <v>1434</v>
      </c>
      <c r="I311" s="2" t="s">
        <v>641</v>
      </c>
      <c r="J311" s="2" t="n">
        <v>5.637168283</v>
      </c>
      <c r="K311" s="2" t="n">
        <v>6.952612265</v>
      </c>
      <c r="L311" s="2" t="n">
        <v>6.226068309</v>
      </c>
      <c r="M311" s="2" t="n">
        <v>6.105537535</v>
      </c>
      <c r="N311" s="2" t="n">
        <v>5.888521015</v>
      </c>
      <c r="O311" s="2" t="n">
        <v>7.165461666</v>
      </c>
      <c r="P311" s="2" t="n">
        <v>7.158231322</v>
      </c>
      <c r="Q311" s="2" t="n">
        <v>8.173469299</v>
      </c>
      <c r="R311" s="2" t="n">
        <v>7.419657927</v>
      </c>
      <c r="S311" s="2" t="n">
        <v>6.642728134</v>
      </c>
      <c r="T311" s="2" t="n">
        <v>8.403329506</v>
      </c>
      <c r="U311" s="2" t="n">
        <v>7.076332022</v>
      </c>
      <c r="V311" s="2" t="s">
        <v>347</v>
      </c>
    </row>
    <row r="312" customFormat="false" ht="13.5" hidden="false" customHeight="false" outlineLevel="0" collapsed="false">
      <c r="A312" s="2" t="s">
        <v>642</v>
      </c>
      <c r="B312" s="2" t="n">
        <v>-1.276764107</v>
      </c>
      <c r="C312" s="2" t="n">
        <v>4.891128378</v>
      </c>
      <c r="D312" s="2" t="n">
        <v>-2.610845158</v>
      </c>
      <c r="E312" s="2" t="n">
        <v>0.022414528</v>
      </c>
      <c r="F312" s="2" t="n">
        <v>49.245209673</v>
      </c>
      <c r="G312" s="2" t="n">
        <v>-3.294278473</v>
      </c>
      <c r="H312" s="2" t="n">
        <v>9532</v>
      </c>
      <c r="I312" s="2" t="s">
        <v>643</v>
      </c>
      <c r="J312" s="2" t="n">
        <v>4.045340326</v>
      </c>
      <c r="K312" s="2" t="n">
        <v>4.082380646</v>
      </c>
      <c r="L312" s="2" t="n">
        <v>4.118305463</v>
      </c>
      <c r="M312" s="2" t="n">
        <v>4.069290825</v>
      </c>
      <c r="N312" s="2" t="n">
        <v>4.41642932</v>
      </c>
      <c r="O312" s="2" t="n">
        <v>4.22917927</v>
      </c>
      <c r="P312" s="2" t="n">
        <v>5.60097907</v>
      </c>
      <c r="Q312" s="2" t="n">
        <v>6.648407122</v>
      </c>
      <c r="R312" s="2" t="n">
        <v>4.283933692</v>
      </c>
      <c r="S312" s="2" t="n">
        <v>4.165716504</v>
      </c>
      <c r="T312" s="2" t="n">
        <v>6.754169427</v>
      </c>
      <c r="U312" s="2" t="n">
        <v>6.279408875</v>
      </c>
      <c r="V312" s="2" t="s">
        <v>347</v>
      </c>
    </row>
    <row r="313" customFormat="false" ht="13.5" hidden="false" customHeight="false" outlineLevel="0" collapsed="false">
      <c r="A313" s="2" t="s">
        <v>644</v>
      </c>
      <c r="B313" s="2" t="n">
        <v>-1.33484694</v>
      </c>
      <c r="C313" s="2" t="n">
        <v>7.733796684</v>
      </c>
      <c r="D313" s="2" t="n">
        <v>-2.720816063</v>
      </c>
      <c r="E313" s="2" t="n">
        <v>0.018260968</v>
      </c>
      <c r="F313" s="2" t="n">
        <v>651.245209673</v>
      </c>
      <c r="G313" s="2" t="n">
        <v>-3.111496905</v>
      </c>
      <c r="H313" s="2" t="n">
        <v>6509</v>
      </c>
      <c r="I313" s="2" t="s">
        <v>645</v>
      </c>
      <c r="J313" s="2" t="n">
        <v>7.368950422</v>
      </c>
      <c r="K313" s="2" t="n">
        <v>6.876280699</v>
      </c>
      <c r="L313" s="2" t="n">
        <v>5.852274165</v>
      </c>
      <c r="M313" s="2" t="n">
        <v>7.266964088</v>
      </c>
      <c r="N313" s="2" t="n">
        <v>7.411210472</v>
      </c>
      <c r="O313" s="2" t="n">
        <v>8.834821088</v>
      </c>
      <c r="P313" s="2" t="n">
        <v>7.792468911</v>
      </c>
      <c r="Q313" s="2" t="n">
        <v>8.509165753</v>
      </c>
      <c r="R313" s="2" t="n">
        <v>8.209864582</v>
      </c>
      <c r="S313" s="2" t="n">
        <v>6.340251125</v>
      </c>
      <c r="T313" s="2" t="n">
        <v>8.524486847</v>
      </c>
      <c r="U313" s="2" t="n">
        <v>9.818822058</v>
      </c>
      <c r="V313" s="2" t="s">
        <v>347</v>
      </c>
    </row>
    <row r="314" customFormat="false" ht="13.5" hidden="false" customHeight="false" outlineLevel="0" collapsed="false">
      <c r="A314" s="2" t="s">
        <v>646</v>
      </c>
      <c r="B314" s="2" t="n">
        <v>-1.360310413</v>
      </c>
      <c r="C314" s="2" t="n">
        <v>5.696988143</v>
      </c>
      <c r="D314" s="2" t="n">
        <v>-3.910105984</v>
      </c>
      <c r="E314" s="2" t="n">
        <v>0.001988373</v>
      </c>
      <c r="F314" s="2" t="n">
        <v>707.245209673</v>
      </c>
      <c r="G314" s="2" t="n">
        <v>-1.112027071</v>
      </c>
      <c r="H314" s="2" t="n">
        <v>8803</v>
      </c>
      <c r="I314" s="2" t="s">
        <v>647</v>
      </c>
      <c r="J314" s="2" t="n">
        <v>4.396334259</v>
      </c>
      <c r="K314" s="2" t="n">
        <v>5.991402867</v>
      </c>
      <c r="L314" s="2" t="n">
        <v>4.577052673</v>
      </c>
      <c r="M314" s="2" t="n">
        <v>4.495464416</v>
      </c>
      <c r="N314" s="2" t="n">
        <v>5.057114462</v>
      </c>
      <c r="O314" s="2" t="n">
        <v>5.978067257</v>
      </c>
      <c r="P314" s="2" t="n">
        <v>6.568303154</v>
      </c>
      <c r="Q314" s="2" t="n">
        <v>6.720948556</v>
      </c>
      <c r="R314" s="2" t="n">
        <v>6.102548279</v>
      </c>
      <c r="S314" s="2" t="n">
        <v>5.094093167</v>
      </c>
      <c r="T314" s="2" t="n">
        <v>7.096088614</v>
      </c>
      <c r="U314" s="2" t="n">
        <v>6.286440013</v>
      </c>
      <c r="V314" s="2" t="s">
        <v>347</v>
      </c>
    </row>
    <row r="315" customFormat="false" ht="13.5" hidden="false" customHeight="false" outlineLevel="0" collapsed="false">
      <c r="A315" s="2" t="s">
        <v>648</v>
      </c>
      <c r="B315" s="2" t="n">
        <v>-1.364628423</v>
      </c>
      <c r="C315" s="2" t="n">
        <v>7.733218237</v>
      </c>
      <c r="D315" s="2" t="n">
        <v>-3.154725563</v>
      </c>
      <c r="E315" s="2" t="n">
        <v>0.008096565</v>
      </c>
      <c r="F315" s="2" t="n">
        <v>390.245209673</v>
      </c>
      <c r="G315" s="2" t="n">
        <v>-2.380563974</v>
      </c>
      <c r="H315" s="2" t="n">
        <v>4144</v>
      </c>
      <c r="I315" s="2" t="s">
        <v>649</v>
      </c>
      <c r="J315" s="2" t="n">
        <v>6.93993904</v>
      </c>
      <c r="K315" s="2" t="n">
        <v>7.755764652</v>
      </c>
      <c r="L315" s="2" t="n">
        <v>6.755060844</v>
      </c>
      <c r="M315" s="2" t="n">
        <v>7.086887995</v>
      </c>
      <c r="N315" s="2" t="n">
        <v>6.148272423</v>
      </c>
      <c r="O315" s="2" t="n">
        <v>8.361372966</v>
      </c>
      <c r="P315" s="2" t="n">
        <v>8.442983079</v>
      </c>
      <c r="Q315" s="2" t="n">
        <v>8.892683832</v>
      </c>
      <c r="R315" s="2" t="n">
        <v>9.062364478</v>
      </c>
      <c r="S315" s="2" t="n">
        <v>6.266705508</v>
      </c>
      <c r="T315" s="2" t="n">
        <v>8.453009111</v>
      </c>
      <c r="U315" s="2" t="n">
        <v>8.63357492</v>
      </c>
      <c r="V315" s="2" t="s">
        <v>347</v>
      </c>
    </row>
    <row r="316" customFormat="false" ht="13.5" hidden="false" customHeight="false" outlineLevel="0" collapsed="false">
      <c r="A316" s="2" t="s">
        <v>650</v>
      </c>
      <c r="B316" s="2" t="n">
        <v>-1.375906648</v>
      </c>
      <c r="C316" s="2" t="n">
        <v>6.393252127</v>
      </c>
      <c r="D316" s="2" t="n">
        <v>-4.135700891</v>
      </c>
      <c r="E316" s="2" t="n">
        <v>0.001318718</v>
      </c>
      <c r="F316" s="2" t="n">
        <v>16.245209673</v>
      </c>
      <c r="G316" s="2" t="n">
        <v>-0.742210729</v>
      </c>
      <c r="H316" s="2" t="n">
        <v>84079</v>
      </c>
      <c r="I316" s="2" t="s">
        <v>651</v>
      </c>
      <c r="J316" s="2" t="n">
        <v>5.500738539</v>
      </c>
      <c r="K316" s="2" t="n">
        <v>5.918051833</v>
      </c>
      <c r="L316" s="2" t="n">
        <v>4.980818297</v>
      </c>
      <c r="M316" s="2" t="n">
        <v>5.799898542</v>
      </c>
      <c r="N316" s="2" t="n">
        <v>5.753692368</v>
      </c>
      <c r="O316" s="2" t="n">
        <v>7.68913143</v>
      </c>
      <c r="P316" s="2" t="n">
        <v>6.30913709</v>
      </c>
      <c r="Q316" s="2" t="n">
        <v>6.512318995</v>
      </c>
      <c r="R316" s="2" t="n">
        <v>6.888254996</v>
      </c>
      <c r="S316" s="2" t="n">
        <v>5.957955273</v>
      </c>
      <c r="T316" s="2" t="n">
        <v>7.645427241</v>
      </c>
      <c r="U316" s="2" t="n">
        <v>7.763600925</v>
      </c>
      <c r="V316" s="2" t="s">
        <v>347</v>
      </c>
    </row>
    <row r="317" customFormat="false" ht="13.5" hidden="false" customHeight="false" outlineLevel="0" collapsed="false">
      <c r="A317" s="2" t="s">
        <v>652</v>
      </c>
      <c r="B317" s="2" t="n">
        <v>-1.43453017</v>
      </c>
      <c r="C317" s="2" t="n">
        <v>5.43795452</v>
      </c>
      <c r="D317" s="2" t="n">
        <v>-2.871419693</v>
      </c>
      <c r="E317" s="2" t="n">
        <v>0.013776712</v>
      </c>
      <c r="F317" s="2" t="n">
        <v>171.245209673</v>
      </c>
      <c r="G317" s="2" t="n">
        <v>-2.859091527</v>
      </c>
      <c r="H317" s="2" t="n">
        <v>1806</v>
      </c>
      <c r="I317" s="2" t="s">
        <v>653</v>
      </c>
      <c r="J317" s="2" t="n">
        <v>3.578559016</v>
      </c>
      <c r="K317" s="2" t="n">
        <v>5.825757203</v>
      </c>
      <c r="L317" s="2" t="n">
        <v>4.572495718</v>
      </c>
      <c r="M317" s="2" t="n">
        <v>4.625207862</v>
      </c>
      <c r="N317" s="2" t="n">
        <v>4.40370647</v>
      </c>
      <c r="O317" s="2" t="n">
        <v>7.250215406</v>
      </c>
      <c r="P317" s="2" t="n">
        <v>4.651053727</v>
      </c>
      <c r="Q317" s="2" t="n">
        <v>4.887774674</v>
      </c>
      <c r="R317" s="2" t="n">
        <v>6.487673482</v>
      </c>
      <c r="S317" s="2" t="n">
        <v>5.526415314</v>
      </c>
      <c r="T317" s="2" t="n">
        <v>6.952498018</v>
      </c>
      <c r="U317" s="2" t="n">
        <v>6.494097349</v>
      </c>
      <c r="V317" s="2" t="s">
        <v>347</v>
      </c>
    </row>
    <row r="318" customFormat="false" ht="13.5" hidden="false" customHeight="false" outlineLevel="0" collapsed="false">
      <c r="A318" s="2" t="s">
        <v>654</v>
      </c>
      <c r="B318" s="2" t="n">
        <v>-1.44101115</v>
      </c>
      <c r="C318" s="2" t="n">
        <v>5.797084004</v>
      </c>
      <c r="D318" s="2" t="n">
        <v>-2.791900929</v>
      </c>
      <c r="E318" s="2" t="n">
        <v>0.015988837</v>
      </c>
      <c r="F318" s="2" t="n">
        <v>210.245209673</v>
      </c>
      <c r="G318" s="2" t="n">
        <v>-2.992616514</v>
      </c>
      <c r="H318" s="2" t="n">
        <v>55120</v>
      </c>
      <c r="I318" s="2" t="s">
        <v>655</v>
      </c>
      <c r="J318" s="2" t="n">
        <v>4.469649696</v>
      </c>
      <c r="K318" s="2" t="n">
        <v>5.142480946</v>
      </c>
      <c r="L318" s="2" t="n">
        <v>4.78025876</v>
      </c>
      <c r="M318" s="2" t="n">
        <v>6.315756796</v>
      </c>
      <c r="N318" s="2" t="n">
        <v>4.074324636</v>
      </c>
      <c r="O318" s="2" t="n">
        <v>6.651878583</v>
      </c>
      <c r="P318" s="2" t="n">
        <v>5.907119786</v>
      </c>
      <c r="Q318" s="2" t="n">
        <v>7.014628235</v>
      </c>
      <c r="R318" s="2" t="n">
        <v>6.903769002</v>
      </c>
      <c r="S318" s="2" t="n">
        <v>4.227603856</v>
      </c>
      <c r="T318" s="2" t="n">
        <v>7.109854003</v>
      </c>
      <c r="U318" s="2" t="n">
        <v>6.967683754</v>
      </c>
      <c r="V318" s="2" t="s">
        <v>347</v>
      </c>
    </row>
    <row r="319" customFormat="false" ht="13.5" hidden="false" customHeight="false" outlineLevel="0" collapsed="false">
      <c r="A319" s="2" t="s">
        <v>656</v>
      </c>
      <c r="B319" s="2" t="n">
        <v>-1.443119507</v>
      </c>
      <c r="C319" s="2" t="n">
        <v>7.621557374</v>
      </c>
      <c r="D319" s="2" t="n">
        <v>-2.640012107</v>
      </c>
      <c r="E319" s="2" t="n">
        <v>0.021230499</v>
      </c>
      <c r="F319" s="2" t="n">
        <v>519.245209673</v>
      </c>
      <c r="G319" s="2" t="n">
        <v>-3.245950922</v>
      </c>
      <c r="H319" s="2" t="n">
        <v>23129</v>
      </c>
      <c r="I319" s="2" t="s">
        <v>657</v>
      </c>
      <c r="J319" s="2" t="n">
        <v>6.235814123</v>
      </c>
      <c r="K319" s="2" t="n">
        <v>6.155070003</v>
      </c>
      <c r="L319" s="2" t="n">
        <v>6.744491454</v>
      </c>
      <c r="M319" s="2" t="n">
        <v>8.272307373</v>
      </c>
      <c r="N319" s="2" t="n">
        <v>6.491005353</v>
      </c>
      <c r="O319" s="2" t="n">
        <v>10.01989184</v>
      </c>
      <c r="P319" s="2" t="n">
        <v>8.842269567</v>
      </c>
      <c r="Q319" s="2" t="n">
        <v>7.183091548</v>
      </c>
      <c r="R319" s="2" t="n">
        <v>8.138670351</v>
      </c>
      <c r="S319" s="2" t="n">
        <v>6.994418912</v>
      </c>
      <c r="T319" s="2" t="n">
        <v>7.365855815</v>
      </c>
      <c r="U319" s="2" t="n">
        <v>9.015802147</v>
      </c>
      <c r="V319" s="2" t="s">
        <v>347</v>
      </c>
    </row>
    <row r="320" customFormat="false" ht="13.5" hidden="false" customHeight="false" outlineLevel="0" collapsed="false">
      <c r="A320" s="2" t="s">
        <v>658</v>
      </c>
      <c r="B320" s="2" t="n">
        <v>-1.460822711</v>
      </c>
      <c r="C320" s="2" t="n">
        <v>5.90134457</v>
      </c>
      <c r="D320" s="2" t="n">
        <v>-6.913107393</v>
      </c>
      <c r="E320" s="3" t="n">
        <v>1.44E-005</v>
      </c>
      <c r="F320" s="2" t="n">
        <v>405.245209673</v>
      </c>
      <c r="G320" s="2" t="n">
        <v>3.160312507</v>
      </c>
      <c r="H320" s="2" t="n">
        <v>84864</v>
      </c>
      <c r="I320" s="2" t="s">
        <v>659</v>
      </c>
      <c r="J320" s="2" t="n">
        <v>4.908866374</v>
      </c>
      <c r="K320" s="2" t="n">
        <v>5.044081178</v>
      </c>
      <c r="L320" s="2" t="n">
        <v>4.939706312</v>
      </c>
      <c r="M320" s="2" t="n">
        <v>5.536938048</v>
      </c>
      <c r="N320" s="2" t="n">
        <v>4.816398033</v>
      </c>
      <c r="O320" s="2" t="n">
        <v>6.307052438</v>
      </c>
      <c r="P320" s="2" t="n">
        <v>6.399788689</v>
      </c>
      <c r="Q320" s="2" t="n">
        <v>6.874716941</v>
      </c>
      <c r="R320" s="2" t="n">
        <v>6.559363435</v>
      </c>
      <c r="S320" s="2" t="n">
        <v>5.742080616</v>
      </c>
      <c r="T320" s="2" t="n">
        <v>7.116790618</v>
      </c>
      <c r="U320" s="2" t="n">
        <v>6.570352162</v>
      </c>
      <c r="V320" s="2" t="s">
        <v>347</v>
      </c>
    </row>
    <row r="321" customFormat="false" ht="13.5" hidden="false" customHeight="false" outlineLevel="0" collapsed="false">
      <c r="A321" s="2" t="s">
        <v>660</v>
      </c>
      <c r="B321" s="2" t="n">
        <v>-1.508284809</v>
      </c>
      <c r="C321" s="2" t="n">
        <v>9.860570001</v>
      </c>
      <c r="D321" s="2" t="n">
        <v>-3.41859366</v>
      </c>
      <c r="E321" s="2" t="n">
        <v>0.004939732</v>
      </c>
      <c r="F321" s="2" t="n">
        <v>307.245209673</v>
      </c>
      <c r="G321" s="2" t="n">
        <v>-1.934176328</v>
      </c>
      <c r="H321" s="2" t="n">
        <v>8519</v>
      </c>
      <c r="I321" s="2" t="s">
        <v>661</v>
      </c>
      <c r="J321" s="2" t="n">
        <v>8.764994274</v>
      </c>
      <c r="K321" s="2" t="n">
        <v>9.105624987</v>
      </c>
      <c r="L321" s="2" t="n">
        <v>8.504687857</v>
      </c>
      <c r="M321" s="2" t="n">
        <v>8.771775853</v>
      </c>
      <c r="N321" s="2" t="n">
        <v>9.756603009</v>
      </c>
      <c r="O321" s="2" t="n">
        <v>11.5917359</v>
      </c>
      <c r="P321" s="2" t="n">
        <v>9.715065418</v>
      </c>
      <c r="Q321" s="2" t="n">
        <v>10.94031294</v>
      </c>
      <c r="R321" s="2" t="n">
        <v>10.74312767</v>
      </c>
      <c r="S321" s="2" t="n">
        <v>8.653959657</v>
      </c>
      <c r="T321" s="2" t="n">
        <v>11.15208312</v>
      </c>
      <c r="U321" s="2" t="n">
        <v>10.62686933</v>
      </c>
      <c r="V321" s="2" t="s">
        <v>347</v>
      </c>
    </row>
    <row r="322" customFormat="false" ht="13.5" hidden="false" customHeight="false" outlineLevel="0" collapsed="false">
      <c r="A322" s="2" t="s">
        <v>662</v>
      </c>
      <c r="B322" s="2" t="n">
        <v>-1.569908778</v>
      </c>
      <c r="C322" s="2" t="n">
        <v>6.117580766</v>
      </c>
      <c r="D322" s="2" t="n">
        <v>-3.499622462</v>
      </c>
      <c r="E322" s="2" t="n">
        <v>0.004246743</v>
      </c>
      <c r="F322" s="2" t="n">
        <v>641.245209673</v>
      </c>
      <c r="G322" s="2" t="n">
        <v>-1.797514744</v>
      </c>
      <c r="H322" s="2" t="n">
        <v>5272</v>
      </c>
      <c r="I322" s="2" t="s">
        <v>663</v>
      </c>
      <c r="J322" s="2" t="n">
        <v>4.651453423</v>
      </c>
      <c r="K322" s="2" t="n">
        <v>5.134250253</v>
      </c>
      <c r="L322" s="2" t="n">
        <v>5.993371853</v>
      </c>
      <c r="M322" s="2" t="n">
        <v>5.196913225</v>
      </c>
      <c r="N322" s="2" t="n">
        <v>5.033014471</v>
      </c>
      <c r="O322" s="2" t="n">
        <v>6.1365349</v>
      </c>
      <c r="P322" s="2" t="n">
        <v>7.608976285</v>
      </c>
      <c r="Q322" s="2" t="n">
        <v>5.666929682</v>
      </c>
      <c r="R322" s="2" t="n">
        <v>5.743022676</v>
      </c>
      <c r="S322" s="2" t="n">
        <v>6.586529271</v>
      </c>
      <c r="T322" s="2" t="n">
        <v>8.309193513</v>
      </c>
      <c r="U322" s="2" t="n">
        <v>7.350779636</v>
      </c>
      <c r="V322" s="2" t="s">
        <v>347</v>
      </c>
    </row>
    <row r="323" customFormat="false" ht="13.5" hidden="false" customHeight="false" outlineLevel="0" collapsed="false">
      <c r="A323" s="2" t="s">
        <v>664</v>
      </c>
      <c r="B323" s="2" t="n">
        <v>-1.708099988</v>
      </c>
      <c r="C323" s="2" t="n">
        <v>6.543969732</v>
      </c>
      <c r="D323" s="2" t="n">
        <v>-3.573183613</v>
      </c>
      <c r="E323" s="2" t="n">
        <v>0.003703402</v>
      </c>
      <c r="F323" s="2" t="n">
        <v>790.245209673</v>
      </c>
      <c r="G323" s="2" t="n">
        <v>-1.673745337</v>
      </c>
      <c r="H323" s="2" t="n">
        <v>55255</v>
      </c>
      <c r="I323" s="2" t="s">
        <v>665</v>
      </c>
      <c r="J323" s="2" t="n">
        <v>5.409083718</v>
      </c>
      <c r="K323" s="2" t="n">
        <v>5.394283153</v>
      </c>
      <c r="L323" s="2" t="n">
        <v>4.5772223</v>
      </c>
      <c r="M323" s="2" t="n">
        <v>6.71641032</v>
      </c>
      <c r="N323" s="2" t="n">
        <v>5.640890872</v>
      </c>
      <c r="O323" s="2" t="n">
        <v>8.190666081</v>
      </c>
      <c r="P323" s="2" t="n">
        <v>6.584941101</v>
      </c>
      <c r="Q323" s="2" t="n">
        <v>7.230055329</v>
      </c>
      <c r="R323" s="2" t="n">
        <v>6.217983548</v>
      </c>
      <c r="S323" s="2" t="n">
        <v>6.185804195</v>
      </c>
      <c r="T323" s="2" t="n">
        <v>7.740758281</v>
      </c>
      <c r="U323" s="2" t="n">
        <v>8.639537886</v>
      </c>
      <c r="V323" s="2" t="s">
        <v>347</v>
      </c>
    </row>
    <row r="324" customFormat="false" ht="13.5" hidden="false" customHeight="false" outlineLevel="0" collapsed="false">
      <c r="A324" s="2" t="s">
        <v>666</v>
      </c>
      <c r="B324" s="2" t="n">
        <v>-1.91562648</v>
      </c>
      <c r="C324" s="2" t="n">
        <v>9.63159324</v>
      </c>
      <c r="D324" s="2" t="n">
        <v>-2.702370393</v>
      </c>
      <c r="E324" s="2" t="n">
        <v>0.018900703</v>
      </c>
      <c r="F324" s="2" t="n">
        <v>243.245209673</v>
      </c>
      <c r="G324" s="2" t="n">
        <v>-3.142258135</v>
      </c>
      <c r="H324" s="2" t="n">
        <v>643699</v>
      </c>
      <c r="I324" s="2" t="s">
        <v>667</v>
      </c>
      <c r="J324" s="2" t="n">
        <v>8.480140815</v>
      </c>
      <c r="K324" s="2" t="n">
        <v>7.023845428</v>
      </c>
      <c r="L324" s="2" t="n">
        <v>8.100466624</v>
      </c>
      <c r="M324" s="2" t="n">
        <v>10.9176889</v>
      </c>
      <c r="N324" s="2" t="n">
        <v>8.048580532</v>
      </c>
      <c r="O324" s="2" t="n">
        <v>11.99983429</v>
      </c>
      <c r="P324" s="2" t="n">
        <v>11.79329527</v>
      </c>
      <c r="Q324" s="2" t="n">
        <v>10.31833797</v>
      </c>
      <c r="R324" s="2" t="n">
        <v>9.182210673</v>
      </c>
      <c r="S324" s="2" t="n">
        <v>8.567337826</v>
      </c>
      <c r="T324" s="2" t="n">
        <v>10.76456141</v>
      </c>
      <c r="U324" s="2" t="n">
        <v>10.38281914</v>
      </c>
      <c r="V324" s="2" t="s">
        <v>347</v>
      </c>
    </row>
    <row r="325" customFormat="false" ht="13.5" hidden="false" customHeight="false" outlineLevel="0" collapsed="false">
      <c r="A325" s="2" t="s">
        <v>668</v>
      </c>
      <c r="B325" s="2" t="n">
        <v>-2.022084737</v>
      </c>
      <c r="C325" s="2" t="n">
        <v>7.238592531</v>
      </c>
      <c r="D325" s="2" t="n">
        <v>-5.086845091</v>
      </c>
      <c r="E325" s="2" t="n">
        <v>0.000249448</v>
      </c>
      <c r="F325" s="2" t="n">
        <v>466.245209673</v>
      </c>
      <c r="G325" s="2" t="n">
        <v>0.739439863</v>
      </c>
      <c r="H325" s="2" t="n">
        <v>4853</v>
      </c>
      <c r="I325" s="2" t="s">
        <v>669</v>
      </c>
      <c r="J325" s="2" t="n">
        <v>5.393638547</v>
      </c>
      <c r="K325" s="2" t="n">
        <v>6.416814343</v>
      </c>
      <c r="L325" s="2" t="n">
        <v>5.57377927</v>
      </c>
      <c r="M325" s="2" t="n">
        <v>6.502214038</v>
      </c>
      <c r="N325" s="2" t="n">
        <v>6.408769309</v>
      </c>
      <c r="O325" s="2" t="n">
        <v>9.118838334</v>
      </c>
      <c r="P325" s="2" t="n">
        <v>6.471870964</v>
      </c>
      <c r="Q325" s="2" t="n">
        <v>8.284508609</v>
      </c>
      <c r="R325" s="2" t="n">
        <v>8.839820696</v>
      </c>
      <c r="S325" s="2" t="n">
        <v>7.731890105</v>
      </c>
      <c r="T325" s="2" t="n">
        <v>8.04055254</v>
      </c>
      <c r="U325" s="2" t="n">
        <v>8.080413622</v>
      </c>
      <c r="V325" s="2" t="s">
        <v>347</v>
      </c>
    </row>
    <row r="326" customFormat="false" ht="13.5" hidden="false" customHeight="false" outlineLevel="0" collapsed="false">
      <c r="A326" s="2" t="s">
        <v>670</v>
      </c>
      <c r="B326" s="2" t="n">
        <v>-2.237745544</v>
      </c>
      <c r="C326" s="2" t="n">
        <v>7.031979031</v>
      </c>
      <c r="D326" s="2" t="n">
        <v>-4.53974744</v>
      </c>
      <c r="E326" s="2" t="n">
        <v>0.000641016</v>
      </c>
      <c r="F326" s="2" t="n">
        <v>139.245209673</v>
      </c>
      <c r="G326" s="2" t="n">
        <v>-0.096136135</v>
      </c>
      <c r="H326" s="2" t="n">
        <v>1488</v>
      </c>
      <c r="I326" s="2" t="s">
        <v>671</v>
      </c>
      <c r="J326" s="2" t="n">
        <v>4.800204573</v>
      </c>
      <c r="K326" s="2" t="n">
        <v>7.105144728</v>
      </c>
      <c r="L326" s="2" t="n">
        <v>5.398711845</v>
      </c>
      <c r="M326" s="2" t="n">
        <v>5.431679465</v>
      </c>
      <c r="N326" s="2" t="n">
        <v>5.897396707</v>
      </c>
      <c r="O326" s="2" t="n">
        <v>9.142614974</v>
      </c>
      <c r="P326" s="2" t="n">
        <v>7.29722335</v>
      </c>
      <c r="Q326" s="2" t="n">
        <v>7.08035178</v>
      </c>
      <c r="R326" s="2" t="n">
        <v>8.488802155</v>
      </c>
      <c r="S326" s="2" t="n">
        <v>7.621426767</v>
      </c>
      <c r="T326" s="2" t="n">
        <v>6.927583708</v>
      </c>
      <c r="U326" s="2" t="n">
        <v>9.192608322</v>
      </c>
      <c r="V326" s="2" t="s">
        <v>347</v>
      </c>
    </row>
    <row r="327" customFormat="false" ht="41" hidden="false" customHeight="true" outlineLevel="0" collapsed="false">
      <c r="A327" s="1" t="s">
        <v>672</v>
      </c>
      <c r="B327" s="1"/>
      <c r="C327" s="1"/>
      <c r="D327" s="1"/>
      <c r="E327" s="1"/>
      <c r="F327" s="1"/>
    </row>
    <row r="328" customFormat="false" ht="13.5" hidden="false" customHeight="false" outlineLevel="0" collapsed="false">
      <c r="A328" s="5" t="s">
        <v>1</v>
      </c>
      <c r="B328" s="5" t="s">
        <v>2</v>
      </c>
      <c r="C328" s="5" t="s">
        <v>3</v>
      </c>
      <c r="D328" s="5" t="s">
        <v>4</v>
      </c>
      <c r="E328" s="5" t="s">
        <v>5</v>
      </c>
      <c r="F328" s="5" t="s">
        <v>6</v>
      </c>
      <c r="G328" s="5" t="s">
        <v>7</v>
      </c>
      <c r="H328" s="5" t="s">
        <v>8</v>
      </c>
      <c r="I328" s="5" t="s">
        <v>9</v>
      </c>
      <c r="J328" s="5" t="s">
        <v>10</v>
      </c>
      <c r="K328" s="5" t="s">
        <v>11</v>
      </c>
      <c r="L328" s="5" t="s">
        <v>12</v>
      </c>
      <c r="M328" s="5" t="s">
        <v>13</v>
      </c>
      <c r="N328" s="5" t="s">
        <v>14</v>
      </c>
      <c r="O328" s="5" t="s">
        <v>15</v>
      </c>
      <c r="P328" s="5" t="s">
        <v>16</v>
      </c>
      <c r="Q328" s="5" t="s">
        <v>17</v>
      </c>
      <c r="R328" s="5" t="s">
        <v>18</v>
      </c>
      <c r="S328" s="5" t="s">
        <v>19</v>
      </c>
      <c r="T328" s="5" t="s">
        <v>20</v>
      </c>
      <c r="U328" s="5" t="s">
        <v>21</v>
      </c>
      <c r="V328" s="5" t="s">
        <v>22</v>
      </c>
    </row>
    <row r="329" customFormat="false" ht="13.5" hidden="false" customHeight="false" outlineLevel="0" collapsed="false">
      <c r="A329" s="2" t="s">
        <v>38</v>
      </c>
      <c r="B329" s="2" t="n">
        <v>1.835655461</v>
      </c>
      <c r="C329" s="2" t="n">
        <v>4.202424576</v>
      </c>
      <c r="D329" s="2" t="n">
        <v>2.659952095</v>
      </c>
      <c r="E329" s="2" t="n">
        <v>0.020456469</v>
      </c>
      <c r="F329" s="2" t="n">
        <v>810.245209673</v>
      </c>
      <c r="G329" s="2" t="n">
        <v>-3.212846396</v>
      </c>
      <c r="H329" s="2" t="n">
        <v>23414</v>
      </c>
      <c r="I329" s="2" t="s">
        <v>39</v>
      </c>
      <c r="J329" s="2" t="n">
        <v>7.958150137</v>
      </c>
      <c r="K329" s="2" t="n">
        <v>4.374556796</v>
      </c>
      <c r="L329" s="2" t="n">
        <v>6.943182733</v>
      </c>
      <c r="M329" s="2" t="n">
        <v>3.492790699</v>
      </c>
      <c r="N329" s="2" t="n">
        <v>3.597437611</v>
      </c>
      <c r="O329" s="2" t="n">
        <v>3.264356347</v>
      </c>
      <c r="P329" s="2" t="n">
        <v>3.431773432</v>
      </c>
      <c r="Q329" s="2" t="n">
        <v>3.3392489</v>
      </c>
      <c r="R329" s="2" t="n">
        <v>3.479238453</v>
      </c>
      <c r="S329" s="2" t="n">
        <v>3.74400956</v>
      </c>
      <c r="T329" s="2" t="n">
        <v>3.367640249</v>
      </c>
      <c r="U329" s="2" t="n">
        <v>3.436709995</v>
      </c>
      <c r="V329" s="2" t="s">
        <v>25</v>
      </c>
    </row>
    <row r="330" customFormat="false" ht="13.5" hidden="false" customHeight="false" outlineLevel="0" collapsed="false">
      <c r="A330" s="2" t="s">
        <v>44</v>
      </c>
      <c r="B330" s="2" t="n">
        <v>1.703901041</v>
      </c>
      <c r="C330" s="2" t="n">
        <v>5.497320752</v>
      </c>
      <c r="D330" s="2" t="n">
        <v>3.830754054</v>
      </c>
      <c r="E330" s="2" t="n">
        <v>0.002300078</v>
      </c>
      <c r="F330" s="2" t="n">
        <v>371.245209673</v>
      </c>
      <c r="G330" s="2" t="n">
        <v>-1.243419346</v>
      </c>
      <c r="H330" s="2" t="n">
        <v>29967</v>
      </c>
      <c r="I330" s="2" t="s">
        <v>45</v>
      </c>
      <c r="J330" s="2" t="n">
        <v>6.263492946</v>
      </c>
      <c r="K330" s="2" t="n">
        <v>7.027140124</v>
      </c>
      <c r="L330" s="2" t="n">
        <v>6.918312986</v>
      </c>
      <c r="M330" s="2" t="n">
        <v>4.876115632</v>
      </c>
      <c r="N330" s="2" t="n">
        <v>7.37125344</v>
      </c>
      <c r="O330" s="2" t="n">
        <v>5.29735978</v>
      </c>
      <c r="P330" s="2" t="n">
        <v>5.237282001</v>
      </c>
      <c r="Q330" s="2" t="n">
        <v>4.161679373</v>
      </c>
      <c r="R330" s="2" t="n">
        <v>5.804699052</v>
      </c>
      <c r="S330" s="2" t="n">
        <v>3.803163506</v>
      </c>
      <c r="T330" s="2" t="n">
        <v>4.350567269</v>
      </c>
      <c r="U330" s="2" t="n">
        <v>4.856782911</v>
      </c>
      <c r="V330" s="2" t="s">
        <v>25</v>
      </c>
    </row>
    <row r="331" customFormat="false" ht="13.5" hidden="false" customHeight="false" outlineLevel="0" collapsed="false">
      <c r="A331" s="2" t="s">
        <v>62</v>
      </c>
      <c r="B331" s="2" t="n">
        <v>1.485245827</v>
      </c>
      <c r="C331" s="2" t="n">
        <v>6.575055585</v>
      </c>
      <c r="D331" s="2" t="n">
        <v>5.075413863</v>
      </c>
      <c r="E331" s="2" t="n">
        <v>0.000254311</v>
      </c>
      <c r="F331" s="2" t="n">
        <v>39.245209673</v>
      </c>
      <c r="G331" s="2" t="n">
        <v>0.722480586</v>
      </c>
      <c r="H331" s="2" t="n">
        <v>27032</v>
      </c>
      <c r="I331" s="2" t="s">
        <v>63</v>
      </c>
      <c r="J331" s="2" t="n">
        <v>7.766903072</v>
      </c>
      <c r="K331" s="2" t="n">
        <v>7.021840906</v>
      </c>
      <c r="L331" s="2" t="n">
        <v>8.485723399</v>
      </c>
      <c r="M331" s="2" t="n">
        <v>6.873965898</v>
      </c>
      <c r="N331" s="2" t="n">
        <v>7.058811646</v>
      </c>
      <c r="O331" s="2" t="n">
        <v>6.182363599</v>
      </c>
      <c r="P331" s="2" t="n">
        <v>5.747656942</v>
      </c>
      <c r="Q331" s="2" t="n">
        <v>6.420454281</v>
      </c>
      <c r="R331" s="2" t="n">
        <v>5.580842951</v>
      </c>
      <c r="S331" s="2" t="n">
        <v>5.264812532</v>
      </c>
      <c r="T331" s="2" t="n">
        <v>6.242964603</v>
      </c>
      <c r="U331" s="2" t="n">
        <v>6.254327189</v>
      </c>
      <c r="V331" s="2" t="s">
        <v>25</v>
      </c>
    </row>
    <row r="332" customFormat="false" ht="13.5" hidden="false" customHeight="false" outlineLevel="0" collapsed="false">
      <c r="A332" s="2" t="s">
        <v>64</v>
      </c>
      <c r="B332" s="2" t="n">
        <v>1.463889745</v>
      </c>
      <c r="C332" s="2" t="n">
        <v>5.631554412</v>
      </c>
      <c r="D332" s="2" t="n">
        <v>3.171955314</v>
      </c>
      <c r="E332" s="2" t="n">
        <v>0.00783904</v>
      </c>
      <c r="F332" s="2" t="n">
        <v>434.245209673</v>
      </c>
      <c r="G332" s="2" t="n">
        <v>-2.351393997</v>
      </c>
      <c r="H332" s="2" t="n">
        <v>4613</v>
      </c>
      <c r="I332" s="2" t="s">
        <v>65</v>
      </c>
      <c r="J332" s="2" t="n">
        <v>7.385612851</v>
      </c>
      <c r="K332" s="2" t="n">
        <v>6.375200287</v>
      </c>
      <c r="L332" s="2" t="n">
        <v>7.762858562</v>
      </c>
      <c r="M332" s="2" t="n">
        <v>5.410802106</v>
      </c>
      <c r="N332" s="2" t="n">
        <v>5.492976676</v>
      </c>
      <c r="O332" s="2" t="n">
        <v>4.930668394</v>
      </c>
      <c r="P332" s="2" t="n">
        <v>6.527357358</v>
      </c>
      <c r="Q332" s="2" t="n">
        <v>5.088056007</v>
      </c>
      <c r="R332" s="2" t="n">
        <v>4.791078572</v>
      </c>
      <c r="S332" s="2" t="n">
        <v>4.780144842</v>
      </c>
      <c r="T332" s="2" t="n">
        <v>4.567630047</v>
      </c>
      <c r="U332" s="2" t="n">
        <v>4.466267241</v>
      </c>
      <c r="V332" s="2" t="s">
        <v>25</v>
      </c>
    </row>
    <row r="333" customFormat="false" ht="13.5" hidden="false" customHeight="false" outlineLevel="0" collapsed="false">
      <c r="A333" s="2" t="s">
        <v>68</v>
      </c>
      <c r="B333" s="2" t="n">
        <v>1.405717752</v>
      </c>
      <c r="C333" s="2" t="n">
        <v>7.186806594</v>
      </c>
      <c r="D333" s="2" t="n">
        <v>2.537821833</v>
      </c>
      <c r="E333" s="2" t="n">
        <v>0.025668499</v>
      </c>
      <c r="F333" s="2" t="n">
        <v>112.245209673</v>
      </c>
      <c r="G333" s="2" t="n">
        <v>-3.414729843</v>
      </c>
      <c r="H333" s="2" t="n">
        <v>25932</v>
      </c>
      <c r="I333" s="2" t="s">
        <v>69</v>
      </c>
      <c r="J333" s="2" t="n">
        <v>8.362466688</v>
      </c>
      <c r="K333" s="2" t="n">
        <v>8.027737536</v>
      </c>
      <c r="L333" s="2" t="n">
        <v>8.864680961</v>
      </c>
      <c r="M333" s="2" t="n">
        <v>8.247225277</v>
      </c>
      <c r="N333" s="2" t="n">
        <v>6.53193262</v>
      </c>
      <c r="O333" s="2" t="n">
        <v>7.493382544</v>
      </c>
      <c r="P333" s="2" t="n">
        <v>6.283444809</v>
      </c>
      <c r="Q333" s="2" t="n">
        <v>7.323650446</v>
      </c>
      <c r="R333" s="2" t="n">
        <v>6.028287975</v>
      </c>
      <c r="S333" s="2" t="n">
        <v>6.858023811</v>
      </c>
      <c r="T333" s="2" t="n">
        <v>4.456984756</v>
      </c>
      <c r="U333" s="2" t="n">
        <v>7.763861707</v>
      </c>
      <c r="V333" s="2" t="s">
        <v>25</v>
      </c>
    </row>
    <row r="334" customFormat="false" ht="13.5" hidden="false" customHeight="false" outlineLevel="0" collapsed="false">
      <c r="A334" s="2" t="s">
        <v>72</v>
      </c>
      <c r="B334" s="2" t="n">
        <v>1.375244248</v>
      </c>
      <c r="C334" s="2" t="n">
        <v>7.991071943</v>
      </c>
      <c r="D334" s="2" t="n">
        <v>5.003090044</v>
      </c>
      <c r="E334" s="2" t="n">
        <v>0.000287474</v>
      </c>
      <c r="F334" s="2" t="n">
        <v>113.245209673</v>
      </c>
      <c r="G334" s="2" t="n">
        <v>0.614674493</v>
      </c>
      <c r="H334" s="2" t="n">
        <v>1195</v>
      </c>
      <c r="I334" s="2" t="s">
        <v>73</v>
      </c>
      <c r="J334" s="2" t="n">
        <v>8.924751583</v>
      </c>
      <c r="K334" s="2" t="n">
        <v>8.000480048</v>
      </c>
      <c r="L334" s="2" t="n">
        <v>8.748896365</v>
      </c>
      <c r="M334" s="2" t="n">
        <v>8.780095859</v>
      </c>
      <c r="N334" s="2" t="n">
        <v>9.512264917</v>
      </c>
      <c r="O334" s="2" t="n">
        <v>7.187976223</v>
      </c>
      <c r="P334" s="2" t="n">
        <v>7.418003377</v>
      </c>
      <c r="Q334" s="2" t="n">
        <v>7.600450517</v>
      </c>
      <c r="R334" s="2" t="n">
        <v>7.02184131</v>
      </c>
      <c r="S334" s="2" t="n">
        <v>7.113725382</v>
      </c>
      <c r="T334" s="2" t="n">
        <v>7.159825417</v>
      </c>
      <c r="U334" s="2" t="n">
        <v>8.424552319</v>
      </c>
      <c r="V334" s="2" t="s">
        <v>25</v>
      </c>
    </row>
    <row r="335" customFormat="false" ht="13.5" hidden="false" customHeight="false" outlineLevel="0" collapsed="false">
      <c r="A335" s="2" t="s">
        <v>80</v>
      </c>
      <c r="B335" s="2" t="n">
        <v>1.347489571</v>
      </c>
      <c r="C335" s="2" t="n">
        <v>6.832318815</v>
      </c>
      <c r="D335" s="2" t="n">
        <v>2.83875143</v>
      </c>
      <c r="E335" s="2" t="n">
        <v>0.014646259</v>
      </c>
      <c r="F335" s="2" t="n">
        <v>331.245209673</v>
      </c>
      <c r="G335" s="2" t="n">
        <v>-2.914008084</v>
      </c>
      <c r="H335" s="2" t="n">
        <v>3728</v>
      </c>
      <c r="I335" s="2" t="s">
        <v>81</v>
      </c>
      <c r="J335" s="2" t="n">
        <v>7.690768927</v>
      </c>
      <c r="K335" s="2" t="n">
        <v>7.981146102</v>
      </c>
      <c r="L335" s="2" t="n">
        <v>8.021551717</v>
      </c>
      <c r="M335" s="2" t="n">
        <v>8.339706973</v>
      </c>
      <c r="N335" s="2" t="n">
        <v>6.058598271</v>
      </c>
      <c r="O335" s="2" t="n">
        <v>7.415023502</v>
      </c>
      <c r="P335" s="2" t="n">
        <v>7.209846085</v>
      </c>
      <c r="Q335" s="2" t="n">
        <v>6.124120063</v>
      </c>
      <c r="R335" s="2" t="n">
        <v>5.716812864</v>
      </c>
      <c r="S335" s="2" t="n">
        <v>6.775599184</v>
      </c>
      <c r="T335" s="2" t="n">
        <v>5.586214815</v>
      </c>
      <c r="U335" s="2" t="n">
        <v>5.068437273</v>
      </c>
      <c r="V335" s="2" t="s">
        <v>25</v>
      </c>
    </row>
    <row r="336" customFormat="false" ht="13.5" hidden="false" customHeight="false" outlineLevel="0" collapsed="false">
      <c r="A336" s="2" t="s">
        <v>94</v>
      </c>
      <c r="B336" s="2" t="n">
        <v>1.221149127</v>
      </c>
      <c r="C336" s="2" t="n">
        <v>6.553809466</v>
      </c>
      <c r="D336" s="2" t="n">
        <v>5.527881765</v>
      </c>
      <c r="E336" s="2" t="n">
        <v>0.000120085</v>
      </c>
      <c r="F336" s="2" t="n">
        <v>395.245209673</v>
      </c>
      <c r="G336" s="2" t="n">
        <v>1.376755555</v>
      </c>
      <c r="H336" s="2" t="n">
        <v>23389</v>
      </c>
      <c r="I336" s="2" t="s">
        <v>95</v>
      </c>
      <c r="J336" s="2" t="n">
        <v>7.081574477</v>
      </c>
      <c r="K336" s="2" t="n">
        <v>7.455157563</v>
      </c>
      <c r="L336" s="2" t="n">
        <v>7.567506385</v>
      </c>
      <c r="M336" s="2" t="n">
        <v>7.119379537</v>
      </c>
      <c r="N336" s="2" t="n">
        <v>7.107114324</v>
      </c>
      <c r="O336" s="2" t="n">
        <v>6.876730642</v>
      </c>
      <c r="P336" s="2" t="n">
        <v>6.152635583</v>
      </c>
      <c r="Q336" s="2" t="n">
        <v>5.975136363</v>
      </c>
      <c r="R336" s="2" t="n">
        <v>6.133991401</v>
      </c>
      <c r="S336" s="2" t="n">
        <v>5.288306721</v>
      </c>
      <c r="T336" s="2" t="n">
        <v>5.713848745</v>
      </c>
      <c r="U336" s="2" t="n">
        <v>6.174331853</v>
      </c>
      <c r="V336" s="2" t="s">
        <v>25</v>
      </c>
    </row>
    <row r="337" customFormat="false" ht="13.5" hidden="false" customHeight="false" outlineLevel="0" collapsed="false">
      <c r="A337" s="2" t="s">
        <v>106</v>
      </c>
      <c r="B337" s="2" t="n">
        <v>1.166102356</v>
      </c>
      <c r="C337" s="2" t="n">
        <v>7.582420944</v>
      </c>
      <c r="D337" s="2" t="n">
        <v>3.791571114</v>
      </c>
      <c r="E337" s="2" t="n">
        <v>0.002472077</v>
      </c>
      <c r="F337" s="2" t="n">
        <v>537.245209673</v>
      </c>
      <c r="G337" s="2" t="n">
        <v>-1.308524005</v>
      </c>
      <c r="H337" s="2" t="n">
        <v>7799</v>
      </c>
      <c r="I337" s="2" t="s">
        <v>107</v>
      </c>
      <c r="J337" s="2" t="n">
        <v>8.524339912</v>
      </c>
      <c r="K337" s="2" t="n">
        <v>7.715157408</v>
      </c>
      <c r="L337" s="2" t="n">
        <v>8.007771406</v>
      </c>
      <c r="M337" s="2" t="n">
        <v>9.435693216</v>
      </c>
      <c r="N337" s="2" t="n">
        <v>7.630274649</v>
      </c>
      <c r="O337" s="2" t="n">
        <v>7.32276656</v>
      </c>
      <c r="P337" s="2" t="n">
        <v>6.260559782</v>
      </c>
      <c r="Q337" s="2" t="n">
        <v>7.498541377</v>
      </c>
      <c r="R337" s="2" t="n">
        <v>7.127969628</v>
      </c>
      <c r="S337" s="2" t="n">
        <v>6.939969171</v>
      </c>
      <c r="T337" s="2" t="n">
        <v>7.089928798</v>
      </c>
      <c r="U337" s="2" t="n">
        <v>7.436079417</v>
      </c>
      <c r="V337" s="2" t="s">
        <v>25</v>
      </c>
    </row>
    <row r="338" customFormat="false" ht="13.5" hidden="false" customHeight="false" outlineLevel="0" collapsed="false">
      <c r="A338" s="2" t="s">
        <v>120</v>
      </c>
      <c r="B338" s="2" t="n">
        <v>1.119490759</v>
      </c>
      <c r="C338" s="2" t="n">
        <v>4.477392661</v>
      </c>
      <c r="D338" s="2" t="n">
        <v>2.770105949</v>
      </c>
      <c r="E338" s="2" t="n">
        <v>0.016654138</v>
      </c>
      <c r="F338" s="2" t="n">
        <v>130.245209673</v>
      </c>
      <c r="G338" s="2" t="n">
        <v>-3.029119039</v>
      </c>
      <c r="H338" s="2" t="n">
        <v>51232</v>
      </c>
      <c r="I338" s="2" t="s">
        <v>121</v>
      </c>
      <c r="J338" s="2" t="n">
        <v>6.499192031</v>
      </c>
      <c r="K338" s="2" t="n">
        <v>5.177182112</v>
      </c>
      <c r="L338" s="2" t="n">
        <v>5.544144966</v>
      </c>
      <c r="M338" s="2" t="n">
        <v>4.267703279</v>
      </c>
      <c r="N338" s="2" t="n">
        <v>4.163922296</v>
      </c>
      <c r="O338" s="2" t="n">
        <v>4.161767603</v>
      </c>
      <c r="P338" s="2" t="n">
        <v>5.098965478</v>
      </c>
      <c r="Q338" s="2" t="n">
        <v>4.067725833</v>
      </c>
      <c r="R338" s="2" t="n">
        <v>3.753566888</v>
      </c>
      <c r="S338" s="2" t="n">
        <v>4.13052375</v>
      </c>
      <c r="T338" s="2" t="n">
        <v>3.566441883</v>
      </c>
      <c r="U338" s="2" t="n">
        <v>3.29757581</v>
      </c>
      <c r="V338" s="2" t="s">
        <v>25</v>
      </c>
    </row>
    <row r="339" customFormat="false" ht="13.5" hidden="false" customHeight="false" outlineLevel="0" collapsed="false">
      <c r="A339" s="2" t="s">
        <v>122</v>
      </c>
      <c r="B339" s="2" t="n">
        <v>1.115543725</v>
      </c>
      <c r="C339" s="2" t="n">
        <v>5.945106725</v>
      </c>
      <c r="D339" s="2" t="n">
        <v>3.772667651</v>
      </c>
      <c r="E339" s="2" t="n">
        <v>0.002559718</v>
      </c>
      <c r="F339" s="2" t="n">
        <v>725.245209673</v>
      </c>
      <c r="G339" s="2" t="n">
        <v>-1.339983568</v>
      </c>
      <c r="H339" s="2" t="n">
        <v>7050</v>
      </c>
      <c r="I339" s="2" t="s">
        <v>123</v>
      </c>
      <c r="J339" s="2" t="n">
        <v>7.229496642</v>
      </c>
      <c r="K339" s="2" t="n">
        <v>6.389454963</v>
      </c>
      <c r="L339" s="2" t="n">
        <v>6.540108998</v>
      </c>
      <c r="M339" s="2" t="n">
        <v>6.499301581</v>
      </c>
      <c r="N339" s="2" t="n">
        <v>6.320840636</v>
      </c>
      <c r="O339" s="2" t="n">
        <v>6.308550529</v>
      </c>
      <c r="P339" s="2" t="n">
        <v>5.666264947</v>
      </c>
      <c r="Q339" s="2" t="n">
        <v>5.741684838</v>
      </c>
      <c r="R339" s="2" t="n">
        <v>4.614464352</v>
      </c>
      <c r="S339" s="2" t="n">
        <v>4.995987635</v>
      </c>
      <c r="T339" s="2" t="n">
        <v>4.927047333</v>
      </c>
      <c r="U339" s="2" t="n">
        <v>6.108078242</v>
      </c>
      <c r="V339" s="2" t="s">
        <v>25</v>
      </c>
    </row>
    <row r="340" customFormat="false" ht="13.5" hidden="false" customHeight="false" outlineLevel="0" collapsed="false">
      <c r="A340" s="2" t="s">
        <v>140</v>
      </c>
      <c r="B340" s="2" t="n">
        <v>1.067213246</v>
      </c>
      <c r="C340" s="2" t="n">
        <v>6.828661179</v>
      </c>
      <c r="D340" s="2" t="n">
        <v>3.188784559</v>
      </c>
      <c r="E340" s="2" t="n">
        <v>0.007595448</v>
      </c>
      <c r="F340" s="2" t="n">
        <v>38.245209673</v>
      </c>
      <c r="G340" s="2" t="n">
        <v>-2.322900957</v>
      </c>
      <c r="H340" s="2" t="n">
        <v>490</v>
      </c>
      <c r="I340" s="2" t="s">
        <v>141</v>
      </c>
      <c r="J340" s="2" t="n">
        <v>7.324871318</v>
      </c>
      <c r="K340" s="2" t="n">
        <v>7.473731654</v>
      </c>
      <c r="L340" s="2" t="n">
        <v>7.724197513</v>
      </c>
      <c r="M340" s="2" t="n">
        <v>7.344178948</v>
      </c>
      <c r="N340" s="2" t="n">
        <v>7.389031763</v>
      </c>
      <c r="O340" s="2" t="n">
        <v>6.844448963</v>
      </c>
      <c r="P340" s="2" t="n">
        <v>5.92419317</v>
      </c>
      <c r="Q340" s="2" t="n">
        <v>6.037930866</v>
      </c>
      <c r="R340" s="2" t="n">
        <v>5.949674338</v>
      </c>
      <c r="S340" s="2" t="n">
        <v>7.884454761</v>
      </c>
      <c r="T340" s="2" t="n">
        <v>6.541263879</v>
      </c>
      <c r="U340" s="2" t="n">
        <v>5.505956978</v>
      </c>
      <c r="V340" s="2" t="s">
        <v>25</v>
      </c>
    </row>
    <row r="341" customFormat="false" ht="13.5" hidden="false" customHeight="false" outlineLevel="0" collapsed="false">
      <c r="A341" s="2" t="s">
        <v>148</v>
      </c>
      <c r="B341" s="2" t="n">
        <v>1.028376719</v>
      </c>
      <c r="C341" s="2" t="n">
        <v>4.644292733</v>
      </c>
      <c r="D341" s="2" t="n">
        <v>3.072854245</v>
      </c>
      <c r="E341" s="2" t="n">
        <v>0.009441171</v>
      </c>
      <c r="F341" s="2" t="n">
        <v>249.245209673</v>
      </c>
      <c r="G341" s="2" t="n">
        <v>-2.519124784</v>
      </c>
      <c r="H341" s="2" t="n">
        <v>2840</v>
      </c>
      <c r="I341" s="2" t="s">
        <v>149</v>
      </c>
      <c r="J341" s="2" t="n">
        <v>4.539938499</v>
      </c>
      <c r="K341" s="2" t="n">
        <v>6.057160833</v>
      </c>
      <c r="L341" s="2" t="n">
        <v>4.472751479</v>
      </c>
      <c r="M341" s="2" t="n">
        <v>4.827241333</v>
      </c>
      <c r="N341" s="2" t="n">
        <v>6.323803619</v>
      </c>
      <c r="O341" s="2" t="n">
        <v>4.241301907</v>
      </c>
      <c r="P341" s="2" t="n">
        <v>4.112145613</v>
      </c>
      <c r="Q341" s="2" t="n">
        <v>3.941060319</v>
      </c>
      <c r="R341" s="2" t="n">
        <v>4.122980138</v>
      </c>
      <c r="S341" s="2" t="n">
        <v>4.015783808</v>
      </c>
      <c r="T341" s="2" t="n">
        <v>4.06459293</v>
      </c>
      <c r="U341" s="2" t="n">
        <v>5.012752318</v>
      </c>
      <c r="V341" s="2" t="s">
        <v>25</v>
      </c>
    </row>
    <row r="342" customFormat="false" ht="13.5" hidden="false" customHeight="false" outlineLevel="0" collapsed="false">
      <c r="A342" s="2" t="s">
        <v>164</v>
      </c>
      <c r="B342" s="2" t="n">
        <v>0.984868205</v>
      </c>
      <c r="C342" s="2" t="n">
        <v>5.491297216</v>
      </c>
      <c r="D342" s="2" t="n">
        <v>4.262705777</v>
      </c>
      <c r="E342" s="2" t="n">
        <v>0.001049017</v>
      </c>
      <c r="F342" s="2" t="n">
        <v>541.245209673</v>
      </c>
      <c r="G342" s="2" t="n">
        <v>-0.536725764</v>
      </c>
      <c r="H342" s="2" t="n">
        <v>5562</v>
      </c>
      <c r="I342" s="2" t="s">
        <v>165</v>
      </c>
      <c r="J342" s="2" t="n">
        <v>6.809429013</v>
      </c>
      <c r="K342" s="2" t="n">
        <v>5.152477664</v>
      </c>
      <c r="L342" s="2" t="n">
        <v>6.362576178</v>
      </c>
      <c r="M342" s="2" t="n">
        <v>5.910233076</v>
      </c>
      <c r="N342" s="2" t="n">
        <v>6.094302415</v>
      </c>
      <c r="O342" s="2" t="n">
        <v>5.014531983</v>
      </c>
      <c r="P342" s="2" t="n">
        <v>5.026199824</v>
      </c>
      <c r="Q342" s="2" t="n">
        <v>5.046562503</v>
      </c>
      <c r="R342" s="2" t="n">
        <v>5.112039615</v>
      </c>
      <c r="S342" s="2" t="n">
        <v>5.03203289</v>
      </c>
      <c r="T342" s="2" t="n">
        <v>4.807481719</v>
      </c>
      <c r="U342" s="2" t="n">
        <v>5.527699716</v>
      </c>
      <c r="V342" s="2" t="s">
        <v>25</v>
      </c>
    </row>
    <row r="343" customFormat="false" ht="13.5" hidden="false" customHeight="false" outlineLevel="0" collapsed="false">
      <c r="A343" s="2" t="s">
        <v>166</v>
      </c>
      <c r="B343" s="2" t="n">
        <v>0.981723697</v>
      </c>
      <c r="C343" s="2" t="n">
        <v>4.348449919</v>
      </c>
      <c r="D343" s="2" t="n">
        <v>2.485324045</v>
      </c>
      <c r="E343" s="2" t="n">
        <v>0.028286913</v>
      </c>
      <c r="F343" s="2" t="n">
        <v>71.245209673</v>
      </c>
      <c r="G343" s="2" t="n">
        <v>-3.500793579</v>
      </c>
      <c r="H343" s="2" t="n">
        <v>81688</v>
      </c>
      <c r="I343" s="2" t="s">
        <v>167</v>
      </c>
      <c r="J343" s="2" t="n">
        <v>6.319776236</v>
      </c>
      <c r="K343" s="2" t="n">
        <v>4.304388891</v>
      </c>
      <c r="L343" s="2" t="n">
        <v>5.369585389</v>
      </c>
      <c r="M343" s="2" t="n">
        <v>4.157517762</v>
      </c>
      <c r="N343" s="2" t="n">
        <v>4.454342102</v>
      </c>
      <c r="O343" s="2" t="n">
        <v>3.474879954</v>
      </c>
      <c r="P343" s="2" t="n">
        <v>3.644979295</v>
      </c>
      <c r="Q343" s="2" t="n">
        <v>4.063216388</v>
      </c>
      <c r="R343" s="2" t="n">
        <v>3.64106659</v>
      </c>
      <c r="S343" s="2" t="n">
        <v>3.553265378</v>
      </c>
      <c r="T343" s="2" t="n">
        <v>4.009350087</v>
      </c>
      <c r="U343" s="2" t="n">
        <v>5.189030961</v>
      </c>
      <c r="V343" s="2" t="s">
        <v>25</v>
      </c>
    </row>
    <row r="344" customFormat="false" ht="13.5" hidden="false" customHeight="false" outlineLevel="0" collapsed="false">
      <c r="A344" s="2" t="s">
        <v>174</v>
      </c>
      <c r="B344" s="2" t="n">
        <v>0.943764964</v>
      </c>
      <c r="C344" s="2" t="n">
        <v>6.933171812</v>
      </c>
      <c r="D344" s="2" t="n">
        <v>2.987001795</v>
      </c>
      <c r="E344" s="2" t="n">
        <v>0.01109181</v>
      </c>
      <c r="F344" s="2" t="n">
        <v>783.245209673</v>
      </c>
      <c r="G344" s="2" t="n">
        <v>-2.664246314</v>
      </c>
      <c r="H344" s="2" t="n">
        <v>10791</v>
      </c>
      <c r="I344" s="2" t="s">
        <v>175</v>
      </c>
      <c r="J344" s="2" t="n">
        <v>7.290751993</v>
      </c>
      <c r="K344" s="2" t="n">
        <v>7.260365052</v>
      </c>
      <c r="L344" s="2" t="n">
        <v>7.536465785</v>
      </c>
      <c r="M344" s="2" t="n">
        <v>7.558789424</v>
      </c>
      <c r="N344" s="2" t="n">
        <v>7.772134618</v>
      </c>
      <c r="O344" s="2" t="n">
        <v>7.179060694</v>
      </c>
      <c r="P344" s="2" t="n">
        <v>5.493719955</v>
      </c>
      <c r="Q344" s="2" t="n">
        <v>7.047585551</v>
      </c>
      <c r="R344" s="2" t="n">
        <v>5.649613615</v>
      </c>
      <c r="S344" s="2" t="n">
        <v>6.253281057</v>
      </c>
      <c r="T344" s="2" t="n">
        <v>6.911489491</v>
      </c>
      <c r="U344" s="2" t="n">
        <v>7.244804513</v>
      </c>
      <c r="V344" s="2" t="s">
        <v>25</v>
      </c>
    </row>
    <row r="345" customFormat="false" ht="13.5" hidden="false" customHeight="false" outlineLevel="0" collapsed="false">
      <c r="A345" s="2" t="s">
        <v>202</v>
      </c>
      <c r="B345" s="2" t="n">
        <v>0.864223749</v>
      </c>
      <c r="C345" s="2" t="n">
        <v>5.380845312</v>
      </c>
      <c r="D345" s="2" t="n">
        <v>3.39261573</v>
      </c>
      <c r="E345" s="2" t="n">
        <v>0.005185383</v>
      </c>
      <c r="F345" s="2" t="n">
        <v>469.245209673</v>
      </c>
      <c r="G345" s="2" t="n">
        <v>-1.978050049</v>
      </c>
      <c r="H345" s="2" t="n">
        <v>8013</v>
      </c>
      <c r="I345" s="2" t="s">
        <v>203</v>
      </c>
      <c r="J345" s="2" t="n">
        <v>6.487847166</v>
      </c>
      <c r="K345" s="2" t="n">
        <v>5.62168009</v>
      </c>
      <c r="L345" s="2" t="n">
        <v>6.736857145</v>
      </c>
      <c r="M345" s="2" t="n">
        <v>5.160480643</v>
      </c>
      <c r="N345" s="2" t="n">
        <v>5.418014115</v>
      </c>
      <c r="O345" s="2" t="n">
        <v>4.925589562</v>
      </c>
      <c r="P345" s="2" t="n">
        <v>5.030973454</v>
      </c>
      <c r="Q345" s="2" t="n">
        <v>5.034318728</v>
      </c>
      <c r="R345" s="2" t="n">
        <v>5.008052342</v>
      </c>
      <c r="S345" s="2" t="n">
        <v>5.472627977</v>
      </c>
      <c r="T345" s="2" t="n">
        <v>4.747967908</v>
      </c>
      <c r="U345" s="2" t="n">
        <v>4.92573461</v>
      </c>
      <c r="V345" s="2" t="s">
        <v>25</v>
      </c>
    </row>
    <row r="346" customFormat="false" ht="13.5" hidden="false" customHeight="false" outlineLevel="0" collapsed="false">
      <c r="A346" s="2" t="s">
        <v>368</v>
      </c>
      <c r="B346" s="2" t="n">
        <v>-0.609731204</v>
      </c>
      <c r="C346" s="2" t="n">
        <v>3.603809818</v>
      </c>
      <c r="D346" s="2" t="n">
        <v>-3.838782691</v>
      </c>
      <c r="E346" s="2" t="n">
        <v>0.002266378</v>
      </c>
      <c r="F346" s="2" t="n">
        <v>760.245209673</v>
      </c>
      <c r="G346" s="2" t="n">
        <v>-1.23009718</v>
      </c>
      <c r="H346" s="2" t="n">
        <v>81627</v>
      </c>
      <c r="I346" s="2" t="s">
        <v>369</v>
      </c>
      <c r="J346" s="2" t="n">
        <v>3.188699869</v>
      </c>
      <c r="K346" s="2" t="n">
        <v>3.242210078</v>
      </c>
      <c r="L346" s="2" t="n">
        <v>3.110245398</v>
      </c>
      <c r="M346" s="2" t="n">
        <v>3.436679384</v>
      </c>
      <c r="N346" s="2" t="n">
        <v>3.262831684</v>
      </c>
      <c r="O346" s="2" t="n">
        <v>3.668647879</v>
      </c>
      <c r="P346" s="2" t="n">
        <v>3.796522881</v>
      </c>
      <c r="Q346" s="2" t="n">
        <v>3.726919443</v>
      </c>
      <c r="R346" s="2" t="n">
        <v>3.746101546</v>
      </c>
      <c r="S346" s="2" t="n">
        <v>3.768560635</v>
      </c>
      <c r="T346" s="2" t="n">
        <v>4.635762491</v>
      </c>
      <c r="U346" s="2" t="n">
        <v>3.662536532</v>
      </c>
      <c r="V346" s="2" t="s">
        <v>347</v>
      </c>
    </row>
    <row r="347" customFormat="false" ht="13.5" hidden="false" customHeight="false" outlineLevel="0" collapsed="false">
      <c r="A347" s="2" t="s">
        <v>392</v>
      </c>
      <c r="B347" s="2" t="n">
        <v>-0.654858006</v>
      </c>
      <c r="C347" s="2" t="n">
        <v>4.289287007</v>
      </c>
      <c r="D347" s="2" t="n">
        <v>-2.59185421</v>
      </c>
      <c r="E347" s="2" t="n">
        <v>0.023219868</v>
      </c>
      <c r="F347" s="2" t="n">
        <v>295.245209673</v>
      </c>
      <c r="G347" s="2" t="n">
        <v>-3.325681009</v>
      </c>
      <c r="H347" s="2" t="n">
        <v>84263</v>
      </c>
      <c r="I347" s="2" t="s">
        <v>393</v>
      </c>
      <c r="J347" s="2" t="n">
        <v>3.619025827</v>
      </c>
      <c r="K347" s="2" t="n">
        <v>4.602747108</v>
      </c>
      <c r="L347" s="2" t="n">
        <v>3.671275336</v>
      </c>
      <c r="M347" s="2" t="n">
        <v>3.723128216</v>
      </c>
      <c r="N347" s="2" t="n">
        <v>3.92025603</v>
      </c>
      <c r="O347" s="2" t="n">
        <v>4.705248457</v>
      </c>
      <c r="P347" s="2" t="n">
        <v>4.090342543</v>
      </c>
      <c r="Q347" s="2" t="n">
        <v>4.592896035</v>
      </c>
      <c r="R347" s="2" t="n">
        <v>4.476240556</v>
      </c>
      <c r="S347" s="2" t="n">
        <v>4.042351502</v>
      </c>
      <c r="T347" s="2" t="n">
        <v>4.478041375</v>
      </c>
      <c r="U347" s="2" t="n">
        <v>5.549891099</v>
      </c>
      <c r="V347" s="2" t="s">
        <v>347</v>
      </c>
    </row>
    <row r="348" customFormat="false" ht="13.5" hidden="false" customHeight="false" outlineLevel="0" collapsed="false">
      <c r="A348" s="2" t="s">
        <v>446</v>
      </c>
      <c r="B348" s="2" t="n">
        <v>-0.725897872</v>
      </c>
      <c r="C348" s="2" t="n">
        <v>5.583002939</v>
      </c>
      <c r="D348" s="2" t="n">
        <v>-2.46898437</v>
      </c>
      <c r="E348" s="2" t="n">
        <v>0.029153404</v>
      </c>
      <c r="F348" s="2" t="n">
        <v>45.245209673</v>
      </c>
      <c r="G348" s="2" t="n">
        <v>-3.52748161</v>
      </c>
      <c r="H348" s="2" t="n">
        <v>6790</v>
      </c>
      <c r="I348" s="2" t="s">
        <v>447</v>
      </c>
      <c r="J348" s="2" t="n">
        <v>5.025948783</v>
      </c>
      <c r="K348" s="2" t="n">
        <v>5.218035785</v>
      </c>
      <c r="L348" s="2" t="n">
        <v>5.299390702</v>
      </c>
      <c r="M348" s="2" t="n">
        <v>5.140350441</v>
      </c>
      <c r="N348" s="2" t="n">
        <v>5.114086858</v>
      </c>
      <c r="O348" s="2" t="n">
        <v>5.388967297</v>
      </c>
      <c r="P348" s="2" t="n">
        <v>5.443373907</v>
      </c>
      <c r="Q348" s="2" t="n">
        <v>6.163458404</v>
      </c>
      <c r="R348" s="2" t="n">
        <v>5.968135307</v>
      </c>
      <c r="S348" s="2" t="n">
        <v>5.526415314</v>
      </c>
      <c r="T348" s="2" t="n">
        <v>7.311214338</v>
      </c>
      <c r="U348" s="2" t="n">
        <v>5.396658136</v>
      </c>
      <c r="V348" s="2" t="s">
        <v>347</v>
      </c>
    </row>
    <row r="349" customFormat="false" ht="13.5" hidden="false" customHeight="false" outlineLevel="0" collapsed="false">
      <c r="A349" s="2" t="s">
        <v>518</v>
      </c>
      <c r="B349" s="2" t="n">
        <v>-0.849058267</v>
      </c>
      <c r="C349" s="2" t="n">
        <v>5.725533228</v>
      </c>
      <c r="D349" s="2" t="n">
        <v>-3.305640525</v>
      </c>
      <c r="E349" s="2" t="n">
        <v>0.006101571</v>
      </c>
      <c r="F349" s="2" t="n">
        <v>58.245209673</v>
      </c>
      <c r="G349" s="2" t="n">
        <v>-2.125100981</v>
      </c>
      <c r="H349" s="2" t="n">
        <v>10282</v>
      </c>
      <c r="I349" s="2" t="s">
        <v>519</v>
      </c>
      <c r="J349" s="2" t="n">
        <v>4.886309702</v>
      </c>
      <c r="K349" s="2" t="n">
        <v>5.848227236</v>
      </c>
      <c r="L349" s="2" t="n">
        <v>5.231645646</v>
      </c>
      <c r="M349" s="2" t="n">
        <v>4.918790708</v>
      </c>
      <c r="N349" s="2" t="n">
        <v>5.266272901</v>
      </c>
      <c r="O349" s="2" t="n">
        <v>5.929715085</v>
      </c>
      <c r="P349" s="2" t="n">
        <v>6.104257735</v>
      </c>
      <c r="Q349" s="2" t="n">
        <v>6.052491242</v>
      </c>
      <c r="R349" s="2" t="n">
        <v>5.889904193</v>
      </c>
      <c r="S349" s="2" t="n">
        <v>5.487609973</v>
      </c>
      <c r="T349" s="2" t="n">
        <v>7.175769478</v>
      </c>
      <c r="U349" s="2" t="n">
        <v>5.915404832</v>
      </c>
      <c r="V349" s="2" t="s">
        <v>347</v>
      </c>
    </row>
    <row r="350" customFormat="false" ht="13.5" hidden="false" customHeight="false" outlineLevel="0" collapsed="false">
      <c r="A350" s="2" t="s">
        <v>580</v>
      </c>
      <c r="B350" s="2" t="n">
        <v>-0.992322356</v>
      </c>
      <c r="C350" s="2" t="n">
        <v>7.1493903</v>
      </c>
      <c r="D350" s="2" t="n">
        <v>-2.43282979</v>
      </c>
      <c r="E350" s="2" t="n">
        <v>0.031162779</v>
      </c>
      <c r="F350" s="2" t="n">
        <v>230.245209673</v>
      </c>
      <c r="G350" s="2" t="n">
        <v>-3.586356437</v>
      </c>
      <c r="H350" s="2" t="n">
        <v>2632</v>
      </c>
      <c r="I350" s="2" t="s">
        <v>581</v>
      </c>
      <c r="J350" s="2" t="n">
        <v>5.660280009</v>
      </c>
      <c r="K350" s="2" t="n">
        <v>6.888515427</v>
      </c>
      <c r="L350" s="2" t="n">
        <v>6.593122268</v>
      </c>
      <c r="M350" s="2" t="n">
        <v>7.324497701</v>
      </c>
      <c r="N350" s="2" t="n">
        <v>6.386262554</v>
      </c>
      <c r="O350" s="2" t="n">
        <v>7.970092348</v>
      </c>
      <c r="P350" s="2" t="n">
        <v>7.415977652</v>
      </c>
      <c r="Q350" s="2" t="n">
        <v>7.49675064</v>
      </c>
      <c r="R350" s="2" t="n">
        <v>7.51951141</v>
      </c>
      <c r="S350" s="2" t="n">
        <v>5.984013458</v>
      </c>
      <c r="T350" s="2" t="n">
        <v>7.732449774</v>
      </c>
      <c r="U350" s="2" t="n">
        <v>8.821210353</v>
      </c>
      <c r="V350" s="2" t="s">
        <v>347</v>
      </c>
    </row>
    <row r="351" customFormat="false" ht="13.5" hidden="false" customHeight="false" outlineLevel="0" collapsed="false">
      <c r="A351" s="2" t="s">
        <v>630</v>
      </c>
      <c r="B351" s="2" t="n">
        <v>-1.192852775</v>
      </c>
      <c r="C351" s="2" t="n">
        <v>5.421659887</v>
      </c>
      <c r="D351" s="2" t="n">
        <v>-6.095654947</v>
      </c>
      <c r="E351" s="3" t="n">
        <v>4.88E-005</v>
      </c>
      <c r="F351" s="2" t="n">
        <v>518.245209673</v>
      </c>
      <c r="G351" s="2" t="n">
        <v>2.147614838</v>
      </c>
      <c r="H351" s="2" t="n">
        <v>5359</v>
      </c>
      <c r="I351" s="2" t="s">
        <v>631</v>
      </c>
      <c r="J351" s="2" t="n">
        <v>3.961147937</v>
      </c>
      <c r="K351" s="2" t="n">
        <v>5.286951379</v>
      </c>
      <c r="L351" s="2" t="n">
        <v>4.795847089</v>
      </c>
      <c r="M351" s="2" t="n">
        <v>5.084022645</v>
      </c>
      <c r="N351" s="2" t="n">
        <v>4.501176459</v>
      </c>
      <c r="O351" s="2" t="n">
        <v>5.876694281</v>
      </c>
      <c r="P351" s="2" t="n">
        <v>5.821990158</v>
      </c>
      <c r="Q351" s="2" t="n">
        <v>5.855076571</v>
      </c>
      <c r="R351" s="2" t="n">
        <v>5.928962137</v>
      </c>
      <c r="S351" s="2" t="n">
        <v>5.794402319</v>
      </c>
      <c r="T351" s="2" t="n">
        <v>6.279939363</v>
      </c>
      <c r="U351" s="2" t="n">
        <v>5.873708307</v>
      </c>
      <c r="V351" s="2" t="s">
        <v>347</v>
      </c>
    </row>
    <row r="352" customFormat="false" ht="13.5" hidden="false" customHeight="false" outlineLevel="0" collapsed="false">
      <c r="A352" s="2" t="s">
        <v>634</v>
      </c>
      <c r="B352" s="2" t="n">
        <v>-1.237067115</v>
      </c>
      <c r="C352" s="2" t="n">
        <v>5.122850677</v>
      </c>
      <c r="D352" s="2" t="n">
        <v>-3.313577261</v>
      </c>
      <c r="E352" s="2" t="n">
        <v>0.006011576</v>
      </c>
      <c r="F352" s="2" t="n">
        <v>144.245209673</v>
      </c>
      <c r="G352" s="2" t="n">
        <v>-2.111673814</v>
      </c>
      <c r="H352" s="2" t="n">
        <v>1528</v>
      </c>
      <c r="I352" s="2" t="s">
        <v>635</v>
      </c>
      <c r="J352" s="2" t="n">
        <v>3.896979727</v>
      </c>
      <c r="K352" s="2" t="n">
        <v>3.931593215</v>
      </c>
      <c r="L352" s="2" t="n">
        <v>4.304657163</v>
      </c>
      <c r="M352" s="2" t="n">
        <v>5.447214033</v>
      </c>
      <c r="N352" s="2" t="n">
        <v>4.425696829</v>
      </c>
      <c r="O352" s="2" t="n">
        <v>5.519212074</v>
      </c>
      <c r="P352" s="2" t="n">
        <v>5.333291688</v>
      </c>
      <c r="Q352" s="2" t="n">
        <v>5.755281131</v>
      </c>
      <c r="R352" s="2" t="n">
        <v>5.266179612</v>
      </c>
      <c r="S352" s="2" t="n">
        <v>4.817355239</v>
      </c>
      <c r="T352" s="2" t="n">
        <v>5.604944798</v>
      </c>
      <c r="U352" s="2" t="n">
        <v>7.171802617</v>
      </c>
      <c r="V352" s="2" t="s">
        <v>347</v>
      </c>
    </row>
    <row r="353" customFormat="false" ht="13.5" hidden="false" customHeight="false" outlineLevel="0" collapsed="false">
      <c r="A353" s="2" t="s">
        <v>644</v>
      </c>
      <c r="B353" s="2" t="n">
        <v>-1.33484694</v>
      </c>
      <c r="C353" s="2" t="n">
        <v>7.733796684</v>
      </c>
      <c r="D353" s="2" t="n">
        <v>-2.720816063</v>
      </c>
      <c r="E353" s="2" t="n">
        <v>0.018260968</v>
      </c>
      <c r="F353" s="2" t="n">
        <v>651.245209673</v>
      </c>
      <c r="G353" s="2" t="n">
        <v>-3.111496905</v>
      </c>
      <c r="H353" s="2" t="n">
        <v>6509</v>
      </c>
      <c r="I353" s="2" t="s">
        <v>645</v>
      </c>
      <c r="J353" s="2" t="n">
        <v>7.368950422</v>
      </c>
      <c r="K353" s="2" t="n">
        <v>6.876280699</v>
      </c>
      <c r="L353" s="2" t="n">
        <v>5.852274165</v>
      </c>
      <c r="M353" s="2" t="n">
        <v>7.266964088</v>
      </c>
      <c r="N353" s="2" t="n">
        <v>7.411210472</v>
      </c>
      <c r="O353" s="2" t="n">
        <v>8.834821088</v>
      </c>
      <c r="P353" s="2" t="n">
        <v>7.792468911</v>
      </c>
      <c r="Q353" s="2" t="n">
        <v>8.509165753</v>
      </c>
      <c r="R353" s="2" t="n">
        <v>8.209864582</v>
      </c>
      <c r="S353" s="2" t="n">
        <v>6.340251125</v>
      </c>
      <c r="T353" s="2" t="n">
        <v>8.524486847</v>
      </c>
      <c r="U353" s="2" t="n">
        <v>9.818822058</v>
      </c>
      <c r="V353" s="2" t="s">
        <v>347</v>
      </c>
    </row>
    <row r="354" customFormat="false" ht="13.5" hidden="false" customHeight="false" outlineLevel="0" collapsed="false">
      <c r="A354" s="2" t="s">
        <v>650</v>
      </c>
      <c r="B354" s="2" t="n">
        <v>-1.375906648</v>
      </c>
      <c r="C354" s="2" t="n">
        <v>6.393252127</v>
      </c>
      <c r="D354" s="2" t="n">
        <v>-4.135700891</v>
      </c>
      <c r="E354" s="2" t="n">
        <v>0.001318718</v>
      </c>
      <c r="F354" s="2" t="n">
        <v>16.245209673</v>
      </c>
      <c r="G354" s="2" t="n">
        <v>-0.742210729</v>
      </c>
      <c r="H354" s="2" t="n">
        <v>84079</v>
      </c>
      <c r="I354" s="2" t="s">
        <v>651</v>
      </c>
      <c r="J354" s="2" t="n">
        <v>5.500738539</v>
      </c>
      <c r="K354" s="2" t="n">
        <v>5.918051833</v>
      </c>
      <c r="L354" s="2" t="n">
        <v>4.980818297</v>
      </c>
      <c r="M354" s="2" t="n">
        <v>5.799898542</v>
      </c>
      <c r="N354" s="2" t="n">
        <v>5.753692368</v>
      </c>
      <c r="O354" s="2" t="n">
        <v>7.68913143</v>
      </c>
      <c r="P354" s="2" t="n">
        <v>6.30913709</v>
      </c>
      <c r="Q354" s="2" t="n">
        <v>6.512318995</v>
      </c>
      <c r="R354" s="2" t="n">
        <v>6.888254996</v>
      </c>
      <c r="S354" s="2" t="n">
        <v>5.957955273</v>
      </c>
      <c r="T354" s="2" t="n">
        <v>7.645427241</v>
      </c>
      <c r="U354" s="2" t="n">
        <v>7.763600925</v>
      </c>
      <c r="V354" s="2" t="s">
        <v>347</v>
      </c>
    </row>
    <row r="355" customFormat="false" ht="13.5" hidden="false" customHeight="false" outlineLevel="0" collapsed="false">
      <c r="A355" s="2" t="s">
        <v>656</v>
      </c>
      <c r="B355" s="2" t="n">
        <v>-1.443119507</v>
      </c>
      <c r="C355" s="2" t="n">
        <v>7.621557374</v>
      </c>
      <c r="D355" s="2" t="n">
        <v>-2.640012107</v>
      </c>
      <c r="E355" s="2" t="n">
        <v>0.021230499</v>
      </c>
      <c r="F355" s="2" t="n">
        <v>519.245209673</v>
      </c>
      <c r="G355" s="2" t="n">
        <v>-3.245950922</v>
      </c>
      <c r="H355" s="2" t="n">
        <v>23129</v>
      </c>
      <c r="I355" s="2" t="s">
        <v>657</v>
      </c>
      <c r="J355" s="2" t="n">
        <v>6.235814123</v>
      </c>
      <c r="K355" s="2" t="n">
        <v>6.155070003</v>
      </c>
      <c r="L355" s="2" t="n">
        <v>6.744491454</v>
      </c>
      <c r="M355" s="2" t="n">
        <v>8.272307373</v>
      </c>
      <c r="N355" s="2" t="n">
        <v>6.491005353</v>
      </c>
      <c r="O355" s="2" t="n">
        <v>10.01989184</v>
      </c>
      <c r="P355" s="2" t="n">
        <v>8.842269567</v>
      </c>
      <c r="Q355" s="2" t="n">
        <v>7.183091548</v>
      </c>
      <c r="R355" s="2" t="n">
        <v>8.138670351</v>
      </c>
      <c r="S355" s="2" t="n">
        <v>6.994418912</v>
      </c>
      <c r="T355" s="2" t="n">
        <v>7.365855815</v>
      </c>
      <c r="U355" s="2" t="n">
        <v>9.015802147</v>
      </c>
      <c r="V355" s="2" t="s">
        <v>347</v>
      </c>
    </row>
    <row r="356" customFormat="false" ht="13.5" hidden="false" customHeight="false" outlineLevel="0" collapsed="false">
      <c r="A356" s="2" t="s">
        <v>670</v>
      </c>
      <c r="B356" s="2" t="n">
        <v>-2.237745544</v>
      </c>
      <c r="C356" s="2" t="n">
        <v>7.031979031</v>
      </c>
      <c r="D356" s="2" t="n">
        <v>-4.53974744</v>
      </c>
      <c r="E356" s="2" t="n">
        <v>0.000641016</v>
      </c>
      <c r="F356" s="2" t="n">
        <v>139.245209673</v>
      </c>
      <c r="G356" s="2" t="n">
        <v>-0.096136135</v>
      </c>
      <c r="H356" s="2" t="n">
        <v>1488</v>
      </c>
      <c r="I356" s="2" t="s">
        <v>671</v>
      </c>
      <c r="J356" s="2" t="n">
        <v>4.800204573</v>
      </c>
      <c r="K356" s="2" t="n">
        <v>7.105144728</v>
      </c>
      <c r="L356" s="2" t="n">
        <v>5.398711845</v>
      </c>
      <c r="M356" s="2" t="n">
        <v>5.431679465</v>
      </c>
      <c r="N356" s="2" t="n">
        <v>5.897396707</v>
      </c>
      <c r="O356" s="2" t="n">
        <v>9.142614974</v>
      </c>
      <c r="P356" s="2" t="n">
        <v>7.29722335</v>
      </c>
      <c r="Q356" s="2" t="n">
        <v>7.08035178</v>
      </c>
      <c r="R356" s="2" t="n">
        <v>8.488802155</v>
      </c>
      <c r="S356" s="2" t="n">
        <v>7.621426767</v>
      </c>
      <c r="T356" s="2" t="n">
        <v>6.927583708</v>
      </c>
      <c r="U356" s="2" t="n">
        <v>9.192608322</v>
      </c>
      <c r="V356" s="2" t="s">
        <v>347</v>
      </c>
    </row>
    <row r="357" customFormat="false" ht="42" hidden="false" customHeight="true" outlineLevel="0" collapsed="false">
      <c r="A357" s="1" t="s">
        <v>673</v>
      </c>
      <c r="B357" s="1"/>
      <c r="C357" s="1"/>
      <c r="D357" s="1"/>
      <c r="E357" s="1"/>
      <c r="F357" s="1"/>
    </row>
    <row r="358" customFormat="false" ht="13.5" hidden="false" customHeight="false" outlineLevel="0" collapsed="false">
      <c r="A358" s="6" t="s">
        <v>1</v>
      </c>
      <c r="B358" s="2" t="s">
        <v>2</v>
      </c>
      <c r="C358" s="2" t="s">
        <v>3</v>
      </c>
      <c r="D358" s="2" t="s">
        <v>4</v>
      </c>
      <c r="E358" s="2" t="s">
        <v>5</v>
      </c>
      <c r="F358" s="2" t="s">
        <v>6</v>
      </c>
      <c r="G358" s="2" t="s">
        <v>7</v>
      </c>
      <c r="H358" s="2" t="s">
        <v>8</v>
      </c>
      <c r="I358" s="2" t="s">
        <v>9</v>
      </c>
      <c r="J358" s="6" t="s">
        <v>10</v>
      </c>
      <c r="K358" s="6" t="s">
        <v>11</v>
      </c>
      <c r="L358" s="6" t="s">
        <v>12</v>
      </c>
      <c r="M358" s="6" t="s">
        <v>13</v>
      </c>
      <c r="N358" s="6" t="s">
        <v>14</v>
      </c>
      <c r="O358" s="6" t="s">
        <v>15</v>
      </c>
      <c r="P358" s="6" t="s">
        <v>16</v>
      </c>
      <c r="Q358" s="6" t="s">
        <v>17</v>
      </c>
      <c r="R358" s="6" t="s">
        <v>18</v>
      </c>
      <c r="S358" s="6" t="s">
        <v>19</v>
      </c>
      <c r="T358" s="6" t="s">
        <v>20</v>
      </c>
      <c r="U358" s="6" t="s">
        <v>21</v>
      </c>
      <c r="V358" s="6" t="s">
        <v>22</v>
      </c>
    </row>
    <row r="359" customFormat="false" ht="13.5" hidden="false" customHeight="false" outlineLevel="0" collapsed="false">
      <c r="A359" s="6" t="s">
        <v>36</v>
      </c>
      <c r="B359" s="2" t="n">
        <v>1.885529306</v>
      </c>
      <c r="C359" s="2" t="n">
        <v>6.096024521</v>
      </c>
      <c r="D359" s="2" t="n">
        <v>7.370997385</v>
      </c>
      <c r="E359" s="3" t="n">
        <v>7.56E-006</v>
      </c>
      <c r="F359" s="2" t="n">
        <v>806.245209673</v>
      </c>
      <c r="G359" s="2" t="n">
        <v>3.679489842</v>
      </c>
      <c r="H359" s="2" t="n">
        <v>56829</v>
      </c>
      <c r="I359" s="2" t="s">
        <v>37</v>
      </c>
      <c r="J359" s="6" t="n">
        <v>7.900269362</v>
      </c>
      <c r="K359" s="6" t="n">
        <v>7.011288981</v>
      </c>
      <c r="L359" s="6" t="n">
        <v>7.342402265</v>
      </c>
      <c r="M359" s="6" t="n">
        <v>6.735262182</v>
      </c>
      <c r="N359" s="6" t="n">
        <v>6.990360294</v>
      </c>
      <c r="O359" s="6" t="n">
        <v>5.168298948</v>
      </c>
      <c r="P359" s="6" t="n">
        <v>5.511478198</v>
      </c>
      <c r="Q359" s="6" t="n">
        <v>5.232708662</v>
      </c>
      <c r="R359" s="6" t="n">
        <v>5.154823782</v>
      </c>
      <c r="S359" s="6" t="n">
        <v>4.494803892</v>
      </c>
      <c r="T359" s="6" t="n">
        <v>5.51716697</v>
      </c>
      <c r="U359" s="6" t="n">
        <v>6.093430721</v>
      </c>
      <c r="V359" s="6" t="s">
        <v>25</v>
      </c>
    </row>
    <row r="360" customFormat="false" ht="13.5" hidden="false" customHeight="false" outlineLevel="0" collapsed="false">
      <c r="A360" s="6" t="s">
        <v>46</v>
      </c>
      <c r="B360" s="2" t="n">
        <v>1.68782158</v>
      </c>
      <c r="C360" s="2" t="n">
        <v>7.892313662</v>
      </c>
      <c r="D360" s="2" t="n">
        <v>3.418930467</v>
      </c>
      <c r="E360" s="2" t="n">
        <v>0.004936626</v>
      </c>
      <c r="F360" s="2" t="n">
        <v>265.245209673</v>
      </c>
      <c r="G360" s="2" t="n">
        <v>-1.933607671</v>
      </c>
      <c r="H360" s="2" t="n">
        <v>51696</v>
      </c>
      <c r="I360" s="2" t="s">
        <v>47</v>
      </c>
      <c r="J360" s="6" t="n">
        <v>9.442355646</v>
      </c>
      <c r="K360" s="6" t="n">
        <v>8.302364621</v>
      </c>
      <c r="L360" s="6" t="n">
        <v>9.057554557</v>
      </c>
      <c r="M360" s="6" t="n">
        <v>8.498964336</v>
      </c>
      <c r="N360" s="6" t="n">
        <v>9.083142091</v>
      </c>
      <c r="O360" s="6" t="n">
        <v>7.156829553</v>
      </c>
      <c r="P360" s="6" t="n">
        <v>8.002347573</v>
      </c>
      <c r="Q360" s="6" t="n">
        <v>4.681601847</v>
      </c>
      <c r="R360" s="6" t="n">
        <v>7.682593785</v>
      </c>
      <c r="S360" s="6" t="n">
        <v>7.514805909</v>
      </c>
      <c r="T360" s="6" t="n">
        <v>7.540520414</v>
      </c>
      <c r="U360" s="6" t="n">
        <v>7.744683612</v>
      </c>
      <c r="V360" s="6" t="s">
        <v>25</v>
      </c>
    </row>
    <row r="361" customFormat="false" ht="13.5" hidden="false" customHeight="false" outlineLevel="0" collapsed="false">
      <c r="A361" s="6" t="s">
        <v>50</v>
      </c>
      <c r="B361" s="2" t="n">
        <v>1.579316629</v>
      </c>
      <c r="C361" s="2" t="n">
        <v>8.364543276</v>
      </c>
      <c r="D361" s="2" t="n">
        <v>5.158100313</v>
      </c>
      <c r="E361" s="2" t="n">
        <v>0.000221253</v>
      </c>
      <c r="F361" s="2" t="n">
        <v>585.245209673</v>
      </c>
      <c r="G361" s="2" t="n">
        <v>0.844657183</v>
      </c>
      <c r="H361" s="2" t="n">
        <v>5935</v>
      </c>
      <c r="I361" s="2" t="s">
        <v>51</v>
      </c>
      <c r="J361" s="6" t="n">
        <v>9.416948265</v>
      </c>
      <c r="K361" s="6" t="n">
        <v>9.318934533</v>
      </c>
      <c r="L361" s="6" t="n">
        <v>9.798093211</v>
      </c>
      <c r="M361" s="6" t="n">
        <v>8.932434634</v>
      </c>
      <c r="N361" s="6" t="n">
        <v>8.962645904</v>
      </c>
      <c r="O361" s="6" t="n">
        <v>7.029126106</v>
      </c>
      <c r="P361" s="6" t="n">
        <v>7.242392599</v>
      </c>
      <c r="Q361" s="6" t="n">
        <v>8.464744527</v>
      </c>
      <c r="R361" s="6" t="n">
        <v>7.098118706</v>
      </c>
      <c r="S361" s="6" t="n">
        <v>7.318521435</v>
      </c>
      <c r="T361" s="6" t="n">
        <v>8.390539105</v>
      </c>
      <c r="U361" s="6" t="n">
        <v>8.402020282</v>
      </c>
      <c r="V361" s="6" t="s">
        <v>25</v>
      </c>
    </row>
    <row r="362" customFormat="false" ht="13.5" hidden="false" customHeight="false" outlineLevel="0" collapsed="false">
      <c r="A362" s="6" t="s">
        <v>56</v>
      </c>
      <c r="B362" s="2" t="n">
        <v>1.505194469</v>
      </c>
      <c r="C362" s="2" t="n">
        <v>5.232243691</v>
      </c>
      <c r="D362" s="2" t="n">
        <v>4.030725268</v>
      </c>
      <c r="E362" s="2" t="n">
        <v>0.001595369</v>
      </c>
      <c r="F362" s="2" t="n">
        <v>741.245209673</v>
      </c>
      <c r="G362" s="2" t="n">
        <v>-0.913570669</v>
      </c>
      <c r="H362" s="2" t="n">
        <v>64759</v>
      </c>
      <c r="I362" s="2" t="s">
        <v>57</v>
      </c>
      <c r="J362" s="6" t="n">
        <v>7.055144253</v>
      </c>
      <c r="K362" s="6" t="n">
        <v>5.129960807</v>
      </c>
      <c r="L362" s="6" t="n">
        <v>6.076030026</v>
      </c>
      <c r="M362" s="6" t="n">
        <v>6.569051829</v>
      </c>
      <c r="N362" s="6" t="n">
        <v>5.721182077</v>
      </c>
      <c r="O362" s="6" t="n">
        <v>4.297044218</v>
      </c>
      <c r="P362" s="6" t="n">
        <v>4.777824916</v>
      </c>
      <c r="Q362" s="6" t="n">
        <v>4.300018257</v>
      </c>
      <c r="R362" s="6" t="n">
        <v>4.089981084</v>
      </c>
      <c r="S362" s="6" t="n">
        <v>6.037823288</v>
      </c>
      <c r="T362" s="6" t="n">
        <v>4.387515126</v>
      </c>
      <c r="U362" s="6" t="n">
        <v>4.345348414</v>
      </c>
      <c r="V362" s="6" t="s">
        <v>25</v>
      </c>
    </row>
    <row r="363" customFormat="false" ht="13.5" hidden="false" customHeight="false" outlineLevel="0" collapsed="false">
      <c r="A363" s="6" t="s">
        <v>58</v>
      </c>
      <c r="B363" s="2" t="n">
        <v>1.497802942</v>
      </c>
      <c r="C363" s="2" t="n">
        <v>6.977572241</v>
      </c>
      <c r="D363" s="2" t="n">
        <v>3.95979444</v>
      </c>
      <c r="E363" s="2" t="n">
        <v>0.001815623</v>
      </c>
      <c r="F363" s="2" t="n">
        <v>437.245209673</v>
      </c>
      <c r="G363" s="2" t="n">
        <v>-1.030081405</v>
      </c>
      <c r="H363" s="2" t="n">
        <v>29116</v>
      </c>
      <c r="I363" s="2" t="s">
        <v>59</v>
      </c>
      <c r="J363" s="6" t="n">
        <v>9.040045659</v>
      </c>
      <c r="K363" s="6" t="n">
        <v>6.867554129</v>
      </c>
      <c r="L363" s="6" t="n">
        <v>7.873205823</v>
      </c>
      <c r="M363" s="6" t="n">
        <v>7.72373883</v>
      </c>
      <c r="N363" s="6" t="n">
        <v>7.751908679</v>
      </c>
      <c r="O363" s="6" t="n">
        <v>6.183946195</v>
      </c>
      <c r="P363" s="6" t="n">
        <v>7.211961835</v>
      </c>
      <c r="Q363" s="6" t="n">
        <v>7.107139442</v>
      </c>
      <c r="R363" s="6" t="n">
        <v>5.826697247</v>
      </c>
      <c r="S363" s="6" t="n">
        <v>6.70025501</v>
      </c>
      <c r="T363" s="6" t="n">
        <v>5.897221314</v>
      </c>
      <c r="U363" s="6" t="n">
        <v>5.547192731</v>
      </c>
      <c r="V363" s="6" t="s">
        <v>25</v>
      </c>
    </row>
    <row r="364" customFormat="false" ht="13.5" hidden="false" customHeight="false" outlineLevel="0" collapsed="false">
      <c r="A364" s="6" t="s">
        <v>60</v>
      </c>
      <c r="B364" s="2" t="n">
        <v>1.495227756</v>
      </c>
      <c r="C364" s="2" t="n">
        <v>11.07483458</v>
      </c>
      <c r="D364" s="2" t="n">
        <v>2.639353385</v>
      </c>
      <c r="E364" s="2" t="n">
        <v>0.021256552</v>
      </c>
      <c r="F364" s="2" t="n">
        <v>324.245209673</v>
      </c>
      <c r="G364" s="2" t="n">
        <v>-3.247043651</v>
      </c>
      <c r="H364" s="2" t="n">
        <v>9452</v>
      </c>
      <c r="I364" s="2" t="s">
        <v>61</v>
      </c>
      <c r="J364" s="6" t="n">
        <v>12.52105881</v>
      </c>
      <c r="K364" s="6" t="n">
        <v>11.90981793</v>
      </c>
      <c r="L364" s="6" t="n">
        <v>12.10373902</v>
      </c>
      <c r="M364" s="6" t="n">
        <v>10.53751529</v>
      </c>
      <c r="N364" s="6" t="n">
        <v>12.66312283</v>
      </c>
      <c r="O364" s="6" t="n">
        <v>11.87036295</v>
      </c>
      <c r="P364" s="6" t="n">
        <v>11.28427</v>
      </c>
      <c r="Q364" s="6" t="n">
        <v>10.63592346</v>
      </c>
      <c r="R364" s="6" t="n">
        <v>9.638575903</v>
      </c>
      <c r="S364" s="6" t="n">
        <v>8.231647115</v>
      </c>
      <c r="T364" s="6" t="n">
        <v>10.73709118</v>
      </c>
      <c r="U364" s="6" t="n">
        <v>10.76489053</v>
      </c>
      <c r="V364" s="6" t="s">
        <v>25</v>
      </c>
    </row>
    <row r="365" customFormat="false" ht="13.5" hidden="false" customHeight="false" outlineLevel="0" collapsed="false">
      <c r="A365" s="6" t="s">
        <v>80</v>
      </c>
      <c r="B365" s="2" t="n">
        <v>1.347489571</v>
      </c>
      <c r="C365" s="2" t="n">
        <v>6.832318815</v>
      </c>
      <c r="D365" s="2" t="n">
        <v>2.83875143</v>
      </c>
      <c r="E365" s="2" t="n">
        <v>0.014646259</v>
      </c>
      <c r="F365" s="2" t="n">
        <v>331.245209673</v>
      </c>
      <c r="G365" s="2" t="n">
        <v>-2.914008084</v>
      </c>
      <c r="H365" s="2" t="n">
        <v>3728</v>
      </c>
      <c r="I365" s="2" t="s">
        <v>81</v>
      </c>
      <c r="J365" s="6" t="n">
        <v>7.690768927</v>
      </c>
      <c r="K365" s="6" t="n">
        <v>7.981146102</v>
      </c>
      <c r="L365" s="6" t="n">
        <v>8.021551717</v>
      </c>
      <c r="M365" s="6" t="n">
        <v>8.339706973</v>
      </c>
      <c r="N365" s="6" t="n">
        <v>6.058598271</v>
      </c>
      <c r="O365" s="6" t="n">
        <v>7.415023502</v>
      </c>
      <c r="P365" s="6" t="n">
        <v>7.209846085</v>
      </c>
      <c r="Q365" s="6" t="n">
        <v>6.124120063</v>
      </c>
      <c r="R365" s="6" t="n">
        <v>5.716812864</v>
      </c>
      <c r="S365" s="6" t="n">
        <v>6.775599184</v>
      </c>
      <c r="T365" s="6" t="n">
        <v>5.586214815</v>
      </c>
      <c r="U365" s="6" t="n">
        <v>5.068437273</v>
      </c>
      <c r="V365" s="6" t="s">
        <v>25</v>
      </c>
    </row>
    <row r="366" customFormat="false" ht="13.5" hidden="false" customHeight="false" outlineLevel="0" collapsed="false">
      <c r="A366" s="6" t="s">
        <v>98</v>
      </c>
      <c r="B366" s="2" t="n">
        <v>1.19907912</v>
      </c>
      <c r="C366" s="2" t="n">
        <v>4.597721087</v>
      </c>
      <c r="D366" s="2" t="n">
        <v>3.145167488</v>
      </c>
      <c r="E366" s="2" t="n">
        <v>0.008243072</v>
      </c>
      <c r="F366" s="2" t="n">
        <v>379.245209673</v>
      </c>
      <c r="G366" s="2" t="n">
        <v>-2.396744932</v>
      </c>
      <c r="H366" s="2" t="n">
        <v>23764</v>
      </c>
      <c r="I366" s="2" t="s">
        <v>99</v>
      </c>
      <c r="J366" s="6" t="n">
        <v>5.174675292</v>
      </c>
      <c r="K366" s="6" t="n">
        <v>5.381404926</v>
      </c>
      <c r="L366" s="6" t="n">
        <v>6.160688921</v>
      </c>
      <c r="M366" s="6" t="n">
        <v>4.311635059</v>
      </c>
      <c r="N366" s="6" t="n">
        <v>5.457515336</v>
      </c>
      <c r="O366" s="6" t="n">
        <v>4.87080873</v>
      </c>
      <c r="P366" s="6" t="n">
        <v>3.869130707</v>
      </c>
      <c r="Q366" s="6" t="n">
        <v>3.271411033</v>
      </c>
      <c r="R366" s="6" t="n">
        <v>3.241352792</v>
      </c>
      <c r="S366" s="6" t="n">
        <v>5.116141714</v>
      </c>
      <c r="T366" s="6" t="n">
        <v>3.840269364</v>
      </c>
      <c r="U366" s="6" t="n">
        <v>4.477619171</v>
      </c>
      <c r="V366" s="6" t="s">
        <v>25</v>
      </c>
    </row>
    <row r="367" customFormat="false" ht="13.5" hidden="false" customHeight="false" outlineLevel="0" collapsed="false">
      <c r="A367" s="6" t="s">
        <v>106</v>
      </c>
      <c r="B367" s="2" t="n">
        <v>1.166102356</v>
      </c>
      <c r="C367" s="2" t="n">
        <v>7.582420944</v>
      </c>
      <c r="D367" s="2" t="n">
        <v>3.791571114</v>
      </c>
      <c r="E367" s="2" t="n">
        <v>0.002472077</v>
      </c>
      <c r="F367" s="2" t="n">
        <v>537.245209673</v>
      </c>
      <c r="G367" s="2" t="n">
        <v>-1.308524005</v>
      </c>
      <c r="H367" s="2" t="n">
        <v>7799</v>
      </c>
      <c r="I367" s="2" t="s">
        <v>107</v>
      </c>
      <c r="J367" s="6" t="n">
        <v>8.524339912</v>
      </c>
      <c r="K367" s="6" t="n">
        <v>7.715157408</v>
      </c>
      <c r="L367" s="6" t="n">
        <v>8.007771406</v>
      </c>
      <c r="M367" s="6" t="n">
        <v>9.435693216</v>
      </c>
      <c r="N367" s="6" t="n">
        <v>7.630274649</v>
      </c>
      <c r="O367" s="6" t="n">
        <v>7.32276656</v>
      </c>
      <c r="P367" s="6" t="n">
        <v>6.260559782</v>
      </c>
      <c r="Q367" s="6" t="n">
        <v>7.498541377</v>
      </c>
      <c r="R367" s="6" t="n">
        <v>7.127969628</v>
      </c>
      <c r="S367" s="6" t="n">
        <v>6.939969171</v>
      </c>
      <c r="T367" s="6" t="n">
        <v>7.089928798</v>
      </c>
      <c r="U367" s="6" t="n">
        <v>7.436079417</v>
      </c>
      <c r="V367" s="6" t="s">
        <v>25</v>
      </c>
    </row>
    <row r="368" customFormat="false" ht="13.5" hidden="false" customHeight="false" outlineLevel="0" collapsed="false">
      <c r="A368" s="6" t="s">
        <v>108</v>
      </c>
      <c r="B368" s="2" t="n">
        <v>1.152581503</v>
      </c>
      <c r="C368" s="2" t="n">
        <v>6.648720072</v>
      </c>
      <c r="D368" s="2" t="n">
        <v>2.567414466</v>
      </c>
      <c r="E368" s="2" t="n">
        <v>0.02429788</v>
      </c>
      <c r="F368" s="2" t="n">
        <v>239.245209673</v>
      </c>
      <c r="G368" s="2" t="n">
        <v>-3.366015215</v>
      </c>
      <c r="H368" s="2" t="n">
        <v>2778</v>
      </c>
      <c r="I368" s="2" t="s">
        <v>109</v>
      </c>
      <c r="J368" s="6" t="n">
        <v>7.664775806</v>
      </c>
      <c r="K368" s="6" t="n">
        <v>6.495100939</v>
      </c>
      <c r="L368" s="6" t="n">
        <v>7.091822708</v>
      </c>
      <c r="M368" s="6" t="n">
        <v>8.428718047</v>
      </c>
      <c r="N368" s="6" t="n">
        <v>6.924878913</v>
      </c>
      <c r="O368" s="6" t="n">
        <v>5.233824009</v>
      </c>
      <c r="P368" s="6" t="n">
        <v>6.140054039</v>
      </c>
      <c r="Q368" s="6" t="n">
        <v>7.913292593</v>
      </c>
      <c r="R368" s="6" t="n">
        <v>6.36813771</v>
      </c>
      <c r="S368" s="6" t="n">
        <v>5.91521559</v>
      </c>
      <c r="T368" s="6" t="n">
        <v>5.272766272</v>
      </c>
      <c r="U368" s="6" t="n">
        <v>6.336054242</v>
      </c>
      <c r="V368" s="6" t="s">
        <v>25</v>
      </c>
    </row>
    <row r="369" customFormat="false" ht="13.5" hidden="false" customHeight="false" outlineLevel="0" collapsed="false">
      <c r="A369" s="6" t="s">
        <v>116</v>
      </c>
      <c r="B369" s="2" t="n">
        <v>1.129111769</v>
      </c>
      <c r="C369" s="2" t="n">
        <v>8.118021531</v>
      </c>
      <c r="D369" s="2" t="n">
        <v>3.200075593</v>
      </c>
      <c r="E369" s="2" t="n">
        <v>0.007436298</v>
      </c>
      <c r="F369" s="2" t="n">
        <v>0.270496509</v>
      </c>
      <c r="G369" s="2" t="n">
        <v>-2.30378433</v>
      </c>
      <c r="H369" s="2" t="n">
        <v>51104</v>
      </c>
      <c r="I369" s="2" t="s">
        <v>117</v>
      </c>
      <c r="J369" s="6" t="n">
        <v>8.735213758</v>
      </c>
      <c r="K369" s="6" t="n">
        <v>8.49084056</v>
      </c>
      <c r="L369" s="6" t="n">
        <v>9.128156189</v>
      </c>
      <c r="M369" s="6" t="n">
        <v>8.966521197</v>
      </c>
      <c r="N369" s="6" t="n">
        <v>8.56261861</v>
      </c>
      <c r="O369" s="6" t="n">
        <v>7.935857746</v>
      </c>
      <c r="P369" s="6" t="n">
        <v>8.226511136</v>
      </c>
      <c r="Q369" s="6" t="n">
        <v>7.619074193</v>
      </c>
      <c r="R369" s="6" t="n">
        <v>8.011843018</v>
      </c>
      <c r="S369" s="6" t="n">
        <v>5.838116958</v>
      </c>
      <c r="T369" s="6" t="n">
        <v>8.080387834</v>
      </c>
      <c r="U369" s="6" t="n">
        <v>7.821117174</v>
      </c>
      <c r="V369" s="6" t="s">
        <v>25</v>
      </c>
    </row>
    <row r="370" customFormat="false" ht="13.5" hidden="false" customHeight="false" outlineLevel="0" collapsed="false">
      <c r="A370" s="6" t="s">
        <v>122</v>
      </c>
      <c r="B370" s="2" t="n">
        <v>1.115543725</v>
      </c>
      <c r="C370" s="2" t="n">
        <v>5.945106725</v>
      </c>
      <c r="D370" s="2" t="n">
        <v>3.772667651</v>
      </c>
      <c r="E370" s="2" t="n">
        <v>0.002559718</v>
      </c>
      <c r="F370" s="2" t="n">
        <v>725.245209673</v>
      </c>
      <c r="G370" s="2" t="n">
        <v>-1.339983568</v>
      </c>
      <c r="H370" s="2" t="n">
        <v>7050</v>
      </c>
      <c r="I370" s="2" t="s">
        <v>123</v>
      </c>
      <c r="J370" s="6" t="n">
        <v>7.229496642</v>
      </c>
      <c r="K370" s="6" t="n">
        <v>6.389454963</v>
      </c>
      <c r="L370" s="6" t="n">
        <v>6.540108998</v>
      </c>
      <c r="M370" s="6" t="n">
        <v>6.499301581</v>
      </c>
      <c r="N370" s="6" t="n">
        <v>6.320840636</v>
      </c>
      <c r="O370" s="6" t="n">
        <v>6.308550529</v>
      </c>
      <c r="P370" s="6" t="n">
        <v>5.666264947</v>
      </c>
      <c r="Q370" s="6" t="n">
        <v>5.741684838</v>
      </c>
      <c r="R370" s="6" t="n">
        <v>4.614464352</v>
      </c>
      <c r="S370" s="6" t="n">
        <v>4.995987635</v>
      </c>
      <c r="T370" s="6" t="n">
        <v>4.927047333</v>
      </c>
      <c r="U370" s="6" t="n">
        <v>6.108078242</v>
      </c>
      <c r="V370" s="6" t="s">
        <v>25</v>
      </c>
    </row>
    <row r="371" customFormat="false" ht="13.5" hidden="false" customHeight="false" outlineLevel="0" collapsed="false">
      <c r="A371" s="6" t="s">
        <v>126</v>
      </c>
      <c r="B371" s="2" t="n">
        <v>1.085332579</v>
      </c>
      <c r="C371" s="2" t="n">
        <v>5.845293378</v>
      </c>
      <c r="D371" s="2" t="n">
        <v>4.687845234</v>
      </c>
      <c r="E371" s="2" t="n">
        <v>0.000494559</v>
      </c>
      <c r="F371" s="2" t="n">
        <v>674.245209673</v>
      </c>
      <c r="G371" s="2" t="n">
        <v>0.134751937</v>
      </c>
      <c r="H371" s="2" t="n">
        <v>57154</v>
      </c>
      <c r="I371" s="2" t="s">
        <v>127</v>
      </c>
      <c r="J371" s="6" t="n">
        <v>7.239827441</v>
      </c>
      <c r="K371" s="6" t="n">
        <v>5.734592775</v>
      </c>
      <c r="L371" s="6" t="n">
        <v>6.740450748</v>
      </c>
      <c r="M371" s="6" t="n">
        <v>6.782591615</v>
      </c>
      <c r="N371" s="6" t="n">
        <v>5.894557668</v>
      </c>
      <c r="O371" s="6" t="n">
        <v>5.614239944</v>
      </c>
      <c r="P371" s="6" t="n">
        <v>5.287049793</v>
      </c>
      <c r="Q371" s="6" t="n">
        <v>5.164319035</v>
      </c>
      <c r="R371" s="6" t="n">
        <v>5.249587654</v>
      </c>
      <c r="S371" s="6" t="n">
        <v>5.52733945</v>
      </c>
      <c r="T371" s="6" t="n">
        <v>5.473491447</v>
      </c>
      <c r="U371" s="6" t="n">
        <v>5.43547297</v>
      </c>
      <c r="V371" s="6" t="s">
        <v>25</v>
      </c>
    </row>
    <row r="372" customFormat="false" ht="13.5" hidden="false" customHeight="false" outlineLevel="0" collapsed="false">
      <c r="A372" s="6" t="s">
        <v>130</v>
      </c>
      <c r="B372" s="2" t="n">
        <v>1.072194734</v>
      </c>
      <c r="C372" s="2" t="n">
        <v>5.213400752</v>
      </c>
      <c r="D372" s="2" t="n">
        <v>7.734648648</v>
      </c>
      <c r="E372" s="3" t="n">
        <v>4.62E-006</v>
      </c>
      <c r="F372" s="2" t="n">
        <v>590.245209673</v>
      </c>
      <c r="G372" s="2" t="n">
        <v>4.068520592</v>
      </c>
      <c r="H372" s="2" t="n">
        <v>5966</v>
      </c>
      <c r="I372" s="2" t="s">
        <v>131</v>
      </c>
      <c r="J372" s="6" t="n">
        <v>6.337960005</v>
      </c>
      <c r="K372" s="6" t="n">
        <v>5.826402209</v>
      </c>
      <c r="L372" s="6" t="n">
        <v>5.835519318</v>
      </c>
      <c r="M372" s="6" t="n">
        <v>5.586156299</v>
      </c>
      <c r="N372" s="6" t="n">
        <v>5.608200567</v>
      </c>
      <c r="O372" s="6" t="n">
        <v>4.85313562</v>
      </c>
      <c r="P372" s="6" t="n">
        <v>4.859262045</v>
      </c>
      <c r="Q372" s="6" t="n">
        <v>4.479484089</v>
      </c>
      <c r="R372" s="6" t="n">
        <v>4.766151888</v>
      </c>
      <c r="S372" s="6" t="n">
        <v>4.888093177</v>
      </c>
      <c r="T372" s="6" t="n">
        <v>4.5553994</v>
      </c>
      <c r="U372" s="6" t="n">
        <v>4.965044402</v>
      </c>
      <c r="V372" s="6" t="s">
        <v>25</v>
      </c>
    </row>
    <row r="373" customFormat="false" ht="13.5" hidden="false" customHeight="false" outlineLevel="0" collapsed="false">
      <c r="A373" s="6" t="s">
        <v>140</v>
      </c>
      <c r="B373" s="2" t="n">
        <v>1.067213246</v>
      </c>
      <c r="C373" s="2" t="n">
        <v>6.828661179</v>
      </c>
      <c r="D373" s="2" t="n">
        <v>3.188784559</v>
      </c>
      <c r="E373" s="2" t="n">
        <v>0.007595448</v>
      </c>
      <c r="F373" s="2" t="n">
        <v>38.245209673</v>
      </c>
      <c r="G373" s="2" t="n">
        <v>-2.322900957</v>
      </c>
      <c r="H373" s="2" t="n">
        <v>490</v>
      </c>
      <c r="I373" s="2" t="s">
        <v>141</v>
      </c>
      <c r="J373" s="6" t="n">
        <v>7.324871318</v>
      </c>
      <c r="K373" s="6" t="n">
        <v>7.473731654</v>
      </c>
      <c r="L373" s="6" t="n">
        <v>7.724197513</v>
      </c>
      <c r="M373" s="6" t="n">
        <v>7.344178948</v>
      </c>
      <c r="N373" s="6" t="n">
        <v>7.389031763</v>
      </c>
      <c r="O373" s="6" t="n">
        <v>6.844448963</v>
      </c>
      <c r="P373" s="6" t="n">
        <v>5.92419317</v>
      </c>
      <c r="Q373" s="6" t="n">
        <v>6.037930866</v>
      </c>
      <c r="R373" s="6" t="n">
        <v>5.949674338</v>
      </c>
      <c r="S373" s="6" t="n">
        <v>7.884454761</v>
      </c>
      <c r="T373" s="6" t="n">
        <v>6.541263879</v>
      </c>
      <c r="U373" s="6" t="n">
        <v>5.505956978</v>
      </c>
      <c r="V373" s="6" t="s">
        <v>25</v>
      </c>
    </row>
    <row r="374" customFormat="false" ht="13.5" hidden="false" customHeight="false" outlineLevel="0" collapsed="false">
      <c r="A374" s="6" t="s">
        <v>158</v>
      </c>
      <c r="B374" s="2" t="n">
        <v>1.000032502</v>
      </c>
      <c r="C374" s="2" t="n">
        <v>6.427472336</v>
      </c>
      <c r="D374" s="2" t="n">
        <v>3.124918344</v>
      </c>
      <c r="E374" s="2" t="n">
        <v>0.008562302</v>
      </c>
      <c r="F374" s="2" t="n">
        <v>671.245209673</v>
      </c>
      <c r="G374" s="2" t="n">
        <v>-2.431021906</v>
      </c>
      <c r="H374" s="2" t="n">
        <v>9126</v>
      </c>
      <c r="I374" s="2" t="s">
        <v>159</v>
      </c>
      <c r="J374" s="6" t="n">
        <v>7.176774062</v>
      </c>
      <c r="K374" s="6" t="n">
        <v>7.054645004</v>
      </c>
      <c r="L374" s="6" t="n">
        <v>7.080677698</v>
      </c>
      <c r="M374" s="6" t="n">
        <v>7.089647327</v>
      </c>
      <c r="N374" s="6" t="n">
        <v>6.652379054</v>
      </c>
      <c r="O374" s="6" t="n">
        <v>6.352870268</v>
      </c>
      <c r="P374" s="6" t="n">
        <v>6.068073105</v>
      </c>
      <c r="Q374" s="6" t="n">
        <v>6.994758784</v>
      </c>
      <c r="R374" s="6" t="n">
        <v>6.292327529</v>
      </c>
      <c r="S374" s="6" t="n">
        <v>4.828352481</v>
      </c>
      <c r="T374" s="6" t="n">
        <v>6.357103406</v>
      </c>
      <c r="U374" s="6" t="n">
        <v>5.182059318</v>
      </c>
      <c r="V374" s="6" t="s">
        <v>25</v>
      </c>
    </row>
    <row r="375" customFormat="false" ht="13.5" hidden="false" customHeight="false" outlineLevel="0" collapsed="false">
      <c r="A375" s="6" t="s">
        <v>164</v>
      </c>
      <c r="B375" s="2" t="n">
        <v>0.984868205</v>
      </c>
      <c r="C375" s="2" t="n">
        <v>5.491297216</v>
      </c>
      <c r="D375" s="2" t="n">
        <v>4.262705777</v>
      </c>
      <c r="E375" s="2" t="n">
        <v>0.001049017</v>
      </c>
      <c r="F375" s="2" t="n">
        <v>541.245209673</v>
      </c>
      <c r="G375" s="2" t="n">
        <v>-0.536725764</v>
      </c>
      <c r="H375" s="2" t="n">
        <v>5562</v>
      </c>
      <c r="I375" s="2" t="s">
        <v>165</v>
      </c>
      <c r="J375" s="6" t="n">
        <v>6.809429013</v>
      </c>
      <c r="K375" s="6" t="n">
        <v>5.152477664</v>
      </c>
      <c r="L375" s="6" t="n">
        <v>6.362576178</v>
      </c>
      <c r="M375" s="6" t="n">
        <v>5.910233076</v>
      </c>
      <c r="N375" s="6" t="n">
        <v>6.094302415</v>
      </c>
      <c r="O375" s="6" t="n">
        <v>5.014531983</v>
      </c>
      <c r="P375" s="6" t="n">
        <v>5.026199824</v>
      </c>
      <c r="Q375" s="6" t="n">
        <v>5.046562503</v>
      </c>
      <c r="R375" s="6" t="n">
        <v>5.112039615</v>
      </c>
      <c r="S375" s="6" t="n">
        <v>5.03203289</v>
      </c>
      <c r="T375" s="6" t="n">
        <v>4.807481719</v>
      </c>
      <c r="U375" s="6" t="n">
        <v>5.527699716</v>
      </c>
      <c r="V375" s="6" t="s">
        <v>25</v>
      </c>
    </row>
    <row r="376" customFormat="false" ht="13.5" hidden="false" customHeight="false" outlineLevel="0" collapsed="false">
      <c r="A376" s="6" t="s">
        <v>166</v>
      </c>
      <c r="B376" s="2" t="n">
        <v>0.981723697</v>
      </c>
      <c r="C376" s="2" t="n">
        <v>4.348449919</v>
      </c>
      <c r="D376" s="2" t="n">
        <v>2.485324045</v>
      </c>
      <c r="E376" s="2" t="n">
        <v>0.028286913</v>
      </c>
      <c r="F376" s="2" t="n">
        <v>71.245209673</v>
      </c>
      <c r="G376" s="2" t="n">
        <v>-3.500793579</v>
      </c>
      <c r="H376" s="2" t="n">
        <v>81688</v>
      </c>
      <c r="I376" s="2" t="s">
        <v>167</v>
      </c>
      <c r="J376" s="6" t="n">
        <v>6.319776236</v>
      </c>
      <c r="K376" s="6" t="n">
        <v>4.304388891</v>
      </c>
      <c r="L376" s="6" t="n">
        <v>5.369585389</v>
      </c>
      <c r="M376" s="6" t="n">
        <v>4.157517762</v>
      </c>
      <c r="N376" s="6" t="n">
        <v>4.454342102</v>
      </c>
      <c r="O376" s="6" t="n">
        <v>3.474879954</v>
      </c>
      <c r="P376" s="6" t="n">
        <v>3.644979295</v>
      </c>
      <c r="Q376" s="6" t="n">
        <v>4.063216388</v>
      </c>
      <c r="R376" s="6" t="n">
        <v>3.64106659</v>
      </c>
      <c r="S376" s="6" t="n">
        <v>3.553265378</v>
      </c>
      <c r="T376" s="6" t="n">
        <v>4.009350087</v>
      </c>
      <c r="U376" s="6" t="n">
        <v>5.189030961</v>
      </c>
      <c r="V376" s="6" t="s">
        <v>25</v>
      </c>
    </row>
    <row r="377" customFormat="false" ht="13.5" hidden="false" customHeight="false" outlineLevel="0" collapsed="false">
      <c r="A377" s="6" t="s">
        <v>172</v>
      </c>
      <c r="B377" s="2" t="n">
        <v>0.953981471</v>
      </c>
      <c r="C377" s="2" t="n">
        <v>6.623082977</v>
      </c>
      <c r="D377" s="2" t="n">
        <v>3.654530166</v>
      </c>
      <c r="E377" s="2" t="n">
        <v>0.003184442</v>
      </c>
      <c r="F377" s="2" t="n">
        <v>215.245209673</v>
      </c>
      <c r="G377" s="2" t="n">
        <v>-1.53727796</v>
      </c>
      <c r="H377" s="2" t="n">
        <v>80204</v>
      </c>
      <c r="I377" s="2" t="s">
        <v>173</v>
      </c>
      <c r="J377" s="6" t="n">
        <v>7.117723837</v>
      </c>
      <c r="K377" s="6" t="n">
        <v>6.92033606</v>
      </c>
      <c r="L377" s="6" t="n">
        <v>6.891383652</v>
      </c>
      <c r="M377" s="6" t="n">
        <v>7.646596523</v>
      </c>
      <c r="N377" s="6" t="n">
        <v>7.321820771</v>
      </c>
      <c r="O377" s="6" t="n">
        <v>6.433075895</v>
      </c>
      <c r="P377" s="6" t="n">
        <v>6.474403784</v>
      </c>
      <c r="Q377" s="6" t="n">
        <v>6.23675463</v>
      </c>
      <c r="R377" s="6" t="n">
        <v>6.64565356</v>
      </c>
      <c r="S377" s="6" t="n">
        <v>5.055436268</v>
      </c>
      <c r="T377" s="6" t="n">
        <v>6.707339833</v>
      </c>
      <c r="U377" s="6" t="n">
        <v>6.026470912</v>
      </c>
      <c r="V377" s="6" t="s">
        <v>25</v>
      </c>
    </row>
    <row r="378" customFormat="false" ht="13.5" hidden="false" customHeight="false" outlineLevel="0" collapsed="false">
      <c r="A378" s="6" t="s">
        <v>266</v>
      </c>
      <c r="B378" s="2" t="n">
        <v>0.713013797</v>
      </c>
      <c r="C378" s="2" t="n">
        <v>5.754468067</v>
      </c>
      <c r="D378" s="2" t="n">
        <v>2.77314229</v>
      </c>
      <c r="E378" s="2" t="n">
        <v>0.016559841</v>
      </c>
      <c r="F378" s="2" t="n">
        <v>82.245209673</v>
      </c>
      <c r="G378" s="2" t="n">
        <v>-3.024036422</v>
      </c>
      <c r="H378" s="2" t="n">
        <v>54619</v>
      </c>
      <c r="I378" s="2" t="s">
        <v>267</v>
      </c>
      <c r="J378" s="6" t="n">
        <v>6.073921549</v>
      </c>
      <c r="K378" s="6" t="n">
        <v>5.955642637</v>
      </c>
      <c r="L378" s="6" t="n">
        <v>5.852522281</v>
      </c>
      <c r="M378" s="6" t="n">
        <v>7.272937652</v>
      </c>
      <c r="N378" s="6" t="n">
        <v>5.696939792</v>
      </c>
      <c r="O378" s="6" t="n">
        <v>5.455435896</v>
      </c>
      <c r="P378" s="6" t="n">
        <v>5.486838038</v>
      </c>
      <c r="Q378" s="6" t="n">
        <v>5.680705011</v>
      </c>
      <c r="R378" s="6" t="n">
        <v>5.308565464</v>
      </c>
      <c r="S378" s="6" t="n">
        <v>4.950726251</v>
      </c>
      <c r="T378" s="6" t="n">
        <v>5.317314077</v>
      </c>
      <c r="U378" s="6" t="n">
        <v>6.002068159</v>
      </c>
      <c r="V378" s="6" t="s">
        <v>25</v>
      </c>
    </row>
    <row r="379" customFormat="false" ht="13.5" hidden="false" customHeight="false" outlineLevel="0" collapsed="false">
      <c r="A379" s="6" t="s">
        <v>270</v>
      </c>
      <c r="B379" s="2" t="n">
        <v>0.704323764</v>
      </c>
      <c r="C379" s="2" t="n">
        <v>4.657149048</v>
      </c>
      <c r="D379" s="2" t="n">
        <v>2.542479388</v>
      </c>
      <c r="E379" s="2" t="n">
        <v>0.025447901</v>
      </c>
      <c r="F379" s="2" t="n">
        <v>41.245209673</v>
      </c>
      <c r="G379" s="2" t="n">
        <v>-3.407071969</v>
      </c>
      <c r="H379" s="2" t="n">
        <v>50617</v>
      </c>
      <c r="I379" s="2" t="s">
        <v>271</v>
      </c>
      <c r="J379" s="6" t="n">
        <v>4.729634769</v>
      </c>
      <c r="K379" s="6" t="n">
        <v>5.340201713</v>
      </c>
      <c r="L379" s="6" t="n">
        <v>6.26218625</v>
      </c>
      <c r="M379" s="6" t="n">
        <v>4.413241765</v>
      </c>
      <c r="N379" s="6" t="n">
        <v>4.594758389</v>
      </c>
      <c r="O379" s="6" t="n">
        <v>4.238851313</v>
      </c>
      <c r="P379" s="6" t="n">
        <v>4.228920235</v>
      </c>
      <c r="Q379" s="6" t="n">
        <v>4.273834199</v>
      </c>
      <c r="R379" s="6" t="n">
        <v>4.283698405</v>
      </c>
      <c r="S379" s="6" t="n">
        <v>4.911340625</v>
      </c>
      <c r="T379" s="6" t="n">
        <v>4.316910753</v>
      </c>
      <c r="U379" s="6" t="n">
        <v>4.292210163</v>
      </c>
      <c r="V379" s="6" t="s">
        <v>25</v>
      </c>
    </row>
    <row r="380" customFormat="false" ht="13.5" hidden="false" customHeight="false" outlineLevel="0" collapsed="false">
      <c r="A380" s="6" t="s">
        <v>368</v>
      </c>
      <c r="B380" s="2" t="n">
        <v>-0.609731204</v>
      </c>
      <c r="C380" s="2" t="n">
        <v>3.603809818</v>
      </c>
      <c r="D380" s="2" t="n">
        <v>-3.838782691</v>
      </c>
      <c r="E380" s="2" t="n">
        <v>0.002266378</v>
      </c>
      <c r="F380" s="2" t="n">
        <v>760.245209673</v>
      </c>
      <c r="G380" s="2" t="n">
        <v>-1.23009718</v>
      </c>
      <c r="H380" s="2" t="n">
        <v>81627</v>
      </c>
      <c r="I380" s="2" t="s">
        <v>369</v>
      </c>
      <c r="J380" s="6" t="n">
        <v>3.188699869</v>
      </c>
      <c r="K380" s="6" t="n">
        <v>3.242210078</v>
      </c>
      <c r="L380" s="6" t="n">
        <v>3.110245398</v>
      </c>
      <c r="M380" s="6" t="n">
        <v>3.436679384</v>
      </c>
      <c r="N380" s="6" t="n">
        <v>3.262831684</v>
      </c>
      <c r="O380" s="6" t="n">
        <v>3.668647879</v>
      </c>
      <c r="P380" s="6" t="n">
        <v>3.796522881</v>
      </c>
      <c r="Q380" s="6" t="n">
        <v>3.726919443</v>
      </c>
      <c r="R380" s="6" t="n">
        <v>3.746101546</v>
      </c>
      <c r="S380" s="6" t="n">
        <v>3.768560635</v>
      </c>
      <c r="T380" s="6" t="n">
        <v>4.635762491</v>
      </c>
      <c r="U380" s="6" t="n">
        <v>3.662536532</v>
      </c>
      <c r="V380" s="6" t="s">
        <v>347</v>
      </c>
    </row>
    <row r="381" customFormat="false" ht="13.5" hidden="false" customHeight="false" outlineLevel="0" collapsed="false">
      <c r="A381" s="6" t="s">
        <v>478</v>
      </c>
      <c r="B381" s="2" t="n">
        <v>-0.770934703</v>
      </c>
      <c r="C381" s="2" t="n">
        <v>5.247756367</v>
      </c>
      <c r="D381" s="2" t="n">
        <v>-3.44837864</v>
      </c>
      <c r="E381" s="2" t="n">
        <v>0.004672559</v>
      </c>
      <c r="F381" s="2" t="n">
        <v>132.245209673</v>
      </c>
      <c r="G381" s="2" t="n">
        <v>-1.883906463</v>
      </c>
      <c r="H381" s="2" t="n">
        <v>51340</v>
      </c>
      <c r="I381" s="2" t="s">
        <v>479</v>
      </c>
      <c r="J381" s="6" t="n">
        <v>5.030131557</v>
      </c>
      <c r="K381" s="6" t="n">
        <v>4.794951279</v>
      </c>
      <c r="L381" s="6" t="n">
        <v>4.773873112</v>
      </c>
      <c r="M381" s="6" t="n">
        <v>4.645696285</v>
      </c>
      <c r="N381" s="6" t="n">
        <v>4.745570051</v>
      </c>
      <c r="O381" s="6" t="n">
        <v>5.481957967</v>
      </c>
      <c r="P381" s="6" t="n">
        <v>6.149386087</v>
      </c>
      <c r="Q381" s="6" t="n">
        <v>5.392850622</v>
      </c>
      <c r="R381" s="6" t="n">
        <v>5.632161419</v>
      </c>
      <c r="S381" s="6" t="n">
        <v>4.858651785</v>
      </c>
      <c r="T381" s="6" t="n">
        <v>6.302251491</v>
      </c>
      <c r="U381" s="6" t="n">
        <v>5.165594745</v>
      </c>
      <c r="V381" s="6" t="s">
        <v>347</v>
      </c>
    </row>
    <row r="382" customFormat="false" ht="13.5" hidden="false" customHeight="false" outlineLevel="0" collapsed="false">
      <c r="A382" s="6" t="s">
        <v>488</v>
      </c>
      <c r="B382" s="2" t="n">
        <v>-0.787948408</v>
      </c>
      <c r="C382" s="2" t="n">
        <v>6.328920464</v>
      </c>
      <c r="D382" s="2" t="n">
        <v>-2.343396372</v>
      </c>
      <c r="E382" s="2" t="n">
        <v>0.036722483</v>
      </c>
      <c r="F382" s="2" t="n">
        <v>666.245209673</v>
      </c>
      <c r="G382" s="2" t="n">
        <v>-3.730854578</v>
      </c>
      <c r="H382" s="2" t="n">
        <v>9748</v>
      </c>
      <c r="I382" s="2" t="s">
        <v>489</v>
      </c>
      <c r="J382" s="6" t="n">
        <v>5.296784192</v>
      </c>
      <c r="K382" s="6" t="n">
        <v>6.13372286</v>
      </c>
      <c r="L382" s="6" t="n">
        <v>5.543186557</v>
      </c>
      <c r="M382" s="6" t="n">
        <v>6.368412224</v>
      </c>
      <c r="N382" s="6" t="n">
        <v>6.00431363</v>
      </c>
      <c r="O382" s="6" t="n">
        <v>7.512841235</v>
      </c>
      <c r="P382" s="6" t="n">
        <v>6.93941913</v>
      </c>
      <c r="Q382" s="6" t="n">
        <v>6.775470849</v>
      </c>
      <c r="R382" s="6" t="n">
        <v>7.078223825</v>
      </c>
      <c r="S382" s="6" t="n">
        <v>5.213035378</v>
      </c>
      <c r="T382" s="6" t="n">
        <v>6.67439463</v>
      </c>
      <c r="U382" s="6" t="n">
        <v>6.407241056</v>
      </c>
      <c r="V382" s="6" t="s">
        <v>347</v>
      </c>
    </row>
    <row r="383" customFormat="false" ht="13.5" hidden="false" customHeight="false" outlineLevel="0" collapsed="false">
      <c r="A383" s="6" t="s">
        <v>510</v>
      </c>
      <c r="B383" s="2" t="n">
        <v>-0.837723849</v>
      </c>
      <c r="C383" s="2" t="n">
        <v>5.597426517</v>
      </c>
      <c r="D383" s="2" t="n">
        <v>-3.231051639</v>
      </c>
      <c r="E383" s="2" t="n">
        <v>0.007016699</v>
      </c>
      <c r="F383" s="2" t="n">
        <v>404.245209673</v>
      </c>
      <c r="G383" s="2" t="n">
        <v>-2.251341279</v>
      </c>
      <c r="H383" s="2" t="n">
        <v>4281</v>
      </c>
      <c r="I383" s="2" t="s">
        <v>511</v>
      </c>
      <c r="J383" s="6" t="n">
        <v>5.095325935</v>
      </c>
      <c r="K383" s="6" t="n">
        <v>5.077198322</v>
      </c>
      <c r="L383" s="6" t="n">
        <v>5.044744172</v>
      </c>
      <c r="M383" s="6" t="n">
        <v>5.620794522</v>
      </c>
      <c r="N383" s="6" t="n">
        <v>4.705708405</v>
      </c>
      <c r="O383" s="6" t="n">
        <v>6.679101129</v>
      </c>
      <c r="P383" s="6" t="n">
        <v>6.168371924</v>
      </c>
      <c r="Q383" s="6" t="n">
        <v>6.200244484</v>
      </c>
      <c r="R383" s="6" t="n">
        <v>6.089222121</v>
      </c>
      <c r="S383" s="6" t="n">
        <v>4.887018686</v>
      </c>
      <c r="T383" s="6" t="n">
        <v>5.710098976</v>
      </c>
      <c r="U383" s="6" t="n">
        <v>5.891289523</v>
      </c>
      <c r="V383" s="6" t="s">
        <v>347</v>
      </c>
    </row>
    <row r="384" customFormat="false" ht="13.5" hidden="false" customHeight="false" outlineLevel="0" collapsed="false">
      <c r="A384" s="6" t="s">
        <v>512</v>
      </c>
      <c r="B384" s="2" t="n">
        <v>-0.843154403</v>
      </c>
      <c r="C384" s="2" t="n">
        <v>6.151405606</v>
      </c>
      <c r="D384" s="2" t="n">
        <v>-2.69265457</v>
      </c>
      <c r="E384" s="2" t="n">
        <v>0.019246465</v>
      </c>
      <c r="F384" s="2" t="n">
        <v>804.245209673</v>
      </c>
      <c r="G384" s="2" t="n">
        <v>-3.158445268</v>
      </c>
      <c r="H384" s="2" t="n">
        <v>79882</v>
      </c>
      <c r="I384" s="2" t="s">
        <v>513</v>
      </c>
      <c r="J384" s="6" t="n">
        <v>5.424308717</v>
      </c>
      <c r="K384" s="6" t="n">
        <v>5.851716113</v>
      </c>
      <c r="L384" s="6" t="n">
        <v>4.928004584</v>
      </c>
      <c r="M384" s="6" t="n">
        <v>6.272281872</v>
      </c>
      <c r="N384" s="6" t="n">
        <v>5.8215164</v>
      </c>
      <c r="O384" s="6" t="n">
        <v>6.72176434</v>
      </c>
      <c r="P384" s="6" t="n">
        <v>6.398018984</v>
      </c>
      <c r="Q384" s="6" t="n">
        <v>6.514651268</v>
      </c>
      <c r="R384" s="6" t="n">
        <v>6.706265274</v>
      </c>
      <c r="S384" s="6" t="n">
        <v>5.187151653</v>
      </c>
      <c r="T384" s="6" t="n">
        <v>7.13594268</v>
      </c>
      <c r="U384" s="6" t="n">
        <v>6.855245383</v>
      </c>
      <c r="V384" s="6" t="s">
        <v>347</v>
      </c>
    </row>
    <row r="385" customFormat="false" ht="13.5" hidden="false" customHeight="false" outlineLevel="0" collapsed="false">
      <c r="A385" s="6" t="s">
        <v>522</v>
      </c>
      <c r="B385" s="2" t="n">
        <v>-0.851676591</v>
      </c>
      <c r="C385" s="2" t="n">
        <v>4.699753841</v>
      </c>
      <c r="D385" s="2" t="n">
        <v>-2.434635718</v>
      </c>
      <c r="E385" s="2" t="n">
        <v>0.031059316</v>
      </c>
      <c r="F385" s="2" t="n">
        <v>394.245209673</v>
      </c>
      <c r="G385" s="2" t="n">
        <v>-3.583421596</v>
      </c>
      <c r="H385" s="2" t="n">
        <v>79772</v>
      </c>
      <c r="I385" s="2" t="s">
        <v>523</v>
      </c>
      <c r="J385" s="6" t="n">
        <v>4.081714492</v>
      </c>
      <c r="K385" s="6" t="n">
        <v>5.33140247</v>
      </c>
      <c r="L385" s="6" t="n">
        <v>4.056601123</v>
      </c>
      <c r="M385" s="6" t="n">
        <v>3.922557859</v>
      </c>
      <c r="N385" s="6" t="n">
        <v>3.622436536</v>
      </c>
      <c r="O385" s="6" t="n">
        <v>4.477464458</v>
      </c>
      <c r="P385" s="6" t="n">
        <v>4.391592092</v>
      </c>
      <c r="Q385" s="6" t="n">
        <v>4.699003492</v>
      </c>
      <c r="R385" s="6" t="n">
        <v>5.585444306</v>
      </c>
      <c r="S385" s="6" t="n">
        <v>6.028030147</v>
      </c>
      <c r="T385" s="6" t="n">
        <v>4.654105611</v>
      </c>
      <c r="U385" s="6" t="n">
        <v>5.546693502</v>
      </c>
      <c r="V385" s="6" t="s">
        <v>347</v>
      </c>
    </row>
    <row r="386" customFormat="false" ht="13.5" hidden="false" customHeight="false" outlineLevel="0" collapsed="false">
      <c r="A386" s="6" t="s">
        <v>560</v>
      </c>
      <c r="B386" s="2" t="n">
        <v>-0.916990398</v>
      </c>
      <c r="C386" s="2" t="n">
        <v>6.712995515</v>
      </c>
      <c r="D386" s="2" t="n">
        <v>-2.36973367</v>
      </c>
      <c r="E386" s="2" t="n">
        <v>0.034993273</v>
      </c>
      <c r="F386" s="2" t="n">
        <v>33.245209673</v>
      </c>
      <c r="G386" s="2" t="n">
        <v>-3.688478607</v>
      </c>
      <c r="H386" s="2" t="n">
        <v>55726</v>
      </c>
      <c r="I386" s="2" t="s">
        <v>561</v>
      </c>
      <c r="J386" s="6" t="n">
        <v>5.716160923</v>
      </c>
      <c r="K386" s="6" t="n">
        <v>6.461822413</v>
      </c>
      <c r="L386" s="6" t="n">
        <v>5.659269726</v>
      </c>
      <c r="M386" s="6" t="n">
        <v>6.292523828</v>
      </c>
      <c r="N386" s="6" t="n">
        <v>6.760645359</v>
      </c>
      <c r="O386" s="6" t="n">
        <v>7.534768412</v>
      </c>
      <c r="P386" s="6" t="n">
        <v>6.790645736</v>
      </c>
      <c r="Q386" s="6" t="n">
        <v>7.392200732</v>
      </c>
      <c r="R386" s="6" t="n">
        <v>7.803324499</v>
      </c>
      <c r="S386" s="6" t="n">
        <v>5.298499628</v>
      </c>
      <c r="T386" s="6" t="n">
        <v>7.450513563</v>
      </c>
      <c r="U386" s="6" t="n">
        <v>7.395571366</v>
      </c>
      <c r="V386" s="6" t="s">
        <v>347</v>
      </c>
    </row>
    <row r="387" customFormat="false" ht="13.5" hidden="false" customHeight="false" outlineLevel="0" collapsed="false">
      <c r="A387" s="6" t="s">
        <v>588</v>
      </c>
      <c r="B387" s="2" t="n">
        <v>-1.035485618</v>
      </c>
      <c r="C387" s="2" t="n">
        <v>6.785806097</v>
      </c>
      <c r="D387" s="2" t="n">
        <v>-3.285893056</v>
      </c>
      <c r="E387" s="2" t="n">
        <v>0.006331438</v>
      </c>
      <c r="F387" s="2" t="n">
        <v>757.245209673</v>
      </c>
      <c r="G387" s="2" t="n">
        <v>-2.158514826</v>
      </c>
      <c r="H387" s="2" t="n">
        <v>5987</v>
      </c>
      <c r="I387" s="2" t="s">
        <v>589</v>
      </c>
      <c r="J387" s="6" t="n">
        <v>5.840418446</v>
      </c>
      <c r="K387" s="6" t="n">
        <v>6.636542426</v>
      </c>
      <c r="L387" s="6" t="n">
        <v>5.942707922</v>
      </c>
      <c r="M387" s="6" t="n">
        <v>6.133929353</v>
      </c>
      <c r="N387" s="6" t="n">
        <v>6.355265954</v>
      </c>
      <c r="O387" s="6" t="n">
        <v>7.035375528</v>
      </c>
      <c r="P387" s="6" t="n">
        <v>7.517181013</v>
      </c>
      <c r="Q387" s="6" t="n">
        <v>7.372176052</v>
      </c>
      <c r="R387" s="6" t="n">
        <v>7.241685392</v>
      </c>
      <c r="S387" s="6" t="n">
        <v>5.759058629</v>
      </c>
      <c r="T387" s="6" t="n">
        <v>7.984669478</v>
      </c>
      <c r="U387" s="6" t="n">
        <v>7.610662976</v>
      </c>
      <c r="V387" s="6" t="s">
        <v>347</v>
      </c>
    </row>
    <row r="388" customFormat="false" ht="13.5" hidden="false" customHeight="false" outlineLevel="0" collapsed="false">
      <c r="A388" s="6" t="s">
        <v>604</v>
      </c>
      <c r="B388" s="2" t="n">
        <v>-1.080420818</v>
      </c>
      <c r="C388" s="2" t="n">
        <v>6.978894871</v>
      </c>
      <c r="D388" s="2" t="n">
        <v>-2.568005191</v>
      </c>
      <c r="E388" s="2" t="n">
        <v>0.024271258</v>
      </c>
      <c r="F388" s="2" t="n">
        <v>148.245209673</v>
      </c>
      <c r="G388" s="2" t="n">
        <v>-3.365041377</v>
      </c>
      <c r="H388" s="2" t="n">
        <v>1615</v>
      </c>
      <c r="I388" s="2" t="s">
        <v>605</v>
      </c>
      <c r="J388" s="6" t="n">
        <v>5.78182969</v>
      </c>
      <c r="K388" s="6" t="n">
        <v>6.725122021</v>
      </c>
      <c r="L388" s="6" t="n">
        <v>6.076675266</v>
      </c>
      <c r="M388" s="6" t="n">
        <v>6.731448836</v>
      </c>
      <c r="N388" s="6" t="n">
        <v>6.428171157</v>
      </c>
      <c r="O388" s="6" t="n">
        <v>7.418751878</v>
      </c>
      <c r="P388" s="6" t="n">
        <v>8.21799854</v>
      </c>
      <c r="Q388" s="6" t="n">
        <v>7.855214813</v>
      </c>
      <c r="R388" s="6" t="n">
        <v>7.200881086</v>
      </c>
      <c r="S388" s="6" t="n">
        <v>5.432872463</v>
      </c>
      <c r="T388" s="6" t="n">
        <v>7.654908276</v>
      </c>
      <c r="U388" s="6" t="n">
        <v>8.222864425</v>
      </c>
      <c r="V388" s="6" t="s">
        <v>347</v>
      </c>
    </row>
    <row r="389" customFormat="false" ht="13.5" hidden="false" customHeight="false" outlineLevel="0" collapsed="false">
      <c r="A389" s="6" t="s">
        <v>608</v>
      </c>
      <c r="B389" s="2" t="n">
        <v>-1.097729262</v>
      </c>
      <c r="C389" s="2" t="n">
        <v>5.778546285</v>
      </c>
      <c r="D389" s="2" t="n">
        <v>-2.969411128</v>
      </c>
      <c r="E389" s="2" t="n">
        <v>0.011464028</v>
      </c>
      <c r="F389" s="2" t="n">
        <v>47.245209673</v>
      </c>
      <c r="G389" s="2" t="n">
        <v>-2.693946261</v>
      </c>
      <c r="H389" s="2" t="n">
        <v>9334</v>
      </c>
      <c r="I389" s="2" t="s">
        <v>609</v>
      </c>
      <c r="J389" s="6" t="n">
        <v>4.944630485</v>
      </c>
      <c r="K389" s="6" t="n">
        <v>5.08627213</v>
      </c>
      <c r="L389" s="6" t="n">
        <v>4.705219267</v>
      </c>
      <c r="M389" s="6" t="n">
        <v>5.81968389</v>
      </c>
      <c r="N389" s="6" t="n">
        <v>5.135215304</v>
      </c>
      <c r="O389" s="6" t="n">
        <v>5.945126209</v>
      </c>
      <c r="P389" s="6" t="n">
        <v>5.564993475</v>
      </c>
      <c r="Q389" s="6" t="n">
        <v>7.538644053</v>
      </c>
      <c r="R389" s="6" t="n">
        <v>7.075078263</v>
      </c>
      <c r="S389" s="6" t="n">
        <v>6.465877148</v>
      </c>
      <c r="T389" s="6" t="n">
        <v>5.746207477</v>
      </c>
      <c r="U389" s="6" t="n">
        <v>5.315607716</v>
      </c>
      <c r="V389" s="6" t="s">
        <v>347</v>
      </c>
    </row>
    <row r="390" customFormat="false" ht="13.5" hidden="false" customHeight="false" outlineLevel="0" collapsed="false">
      <c r="A390" s="6" t="s">
        <v>632</v>
      </c>
      <c r="B390" s="2" t="n">
        <v>-1.209794455</v>
      </c>
      <c r="C390" s="2" t="n">
        <v>7.25155739</v>
      </c>
      <c r="D390" s="2" t="n">
        <v>-2.696765162</v>
      </c>
      <c r="E390" s="2" t="n">
        <v>0.019099428</v>
      </c>
      <c r="F390" s="2" t="n">
        <v>432.245209673</v>
      </c>
      <c r="G390" s="2" t="n">
        <v>-3.15159812</v>
      </c>
      <c r="H390" s="2" t="n">
        <v>4600</v>
      </c>
      <c r="I390" s="2" t="s">
        <v>633</v>
      </c>
      <c r="J390" s="6" t="n">
        <v>7.029432653</v>
      </c>
      <c r="K390" s="6" t="n">
        <v>6.450392549</v>
      </c>
      <c r="L390" s="6" t="n">
        <v>6.498769437</v>
      </c>
      <c r="M390" s="6" t="n">
        <v>6.327238887</v>
      </c>
      <c r="N390" s="6" t="n">
        <v>6.423386265</v>
      </c>
      <c r="O390" s="6" t="n">
        <v>7.86311669</v>
      </c>
      <c r="P390" s="6" t="n">
        <v>6.659927592</v>
      </c>
      <c r="Q390" s="6" t="n">
        <v>7.507717237</v>
      </c>
      <c r="R390" s="6" t="n">
        <v>9.274113328</v>
      </c>
      <c r="S390" s="6" t="n">
        <v>7.152064658</v>
      </c>
      <c r="T390" s="6" t="n">
        <v>6.738028712</v>
      </c>
      <c r="U390" s="6" t="n">
        <v>9.094500674</v>
      </c>
      <c r="V390" s="6" t="s">
        <v>347</v>
      </c>
    </row>
    <row r="391" customFormat="false" ht="13.5" hidden="false" customHeight="false" outlineLevel="0" collapsed="false">
      <c r="A391" s="6" t="s">
        <v>634</v>
      </c>
      <c r="B391" s="2" t="n">
        <v>-1.237067115</v>
      </c>
      <c r="C391" s="2" t="n">
        <v>5.122850677</v>
      </c>
      <c r="D391" s="2" t="n">
        <v>-3.313577261</v>
      </c>
      <c r="E391" s="2" t="n">
        <v>0.006011576</v>
      </c>
      <c r="F391" s="2" t="n">
        <v>144.245209673</v>
      </c>
      <c r="G391" s="2" t="n">
        <v>-2.111673814</v>
      </c>
      <c r="H391" s="2" t="n">
        <v>1528</v>
      </c>
      <c r="I391" s="2" t="s">
        <v>635</v>
      </c>
      <c r="J391" s="6" t="n">
        <v>3.896979727</v>
      </c>
      <c r="K391" s="6" t="n">
        <v>3.931593215</v>
      </c>
      <c r="L391" s="6" t="n">
        <v>4.304657163</v>
      </c>
      <c r="M391" s="6" t="n">
        <v>5.447214033</v>
      </c>
      <c r="N391" s="6" t="n">
        <v>4.425696829</v>
      </c>
      <c r="O391" s="6" t="n">
        <v>5.519212074</v>
      </c>
      <c r="P391" s="6" t="n">
        <v>5.333291688</v>
      </c>
      <c r="Q391" s="6" t="n">
        <v>5.755281131</v>
      </c>
      <c r="R391" s="6" t="n">
        <v>5.266179612</v>
      </c>
      <c r="S391" s="6" t="n">
        <v>4.817355239</v>
      </c>
      <c r="T391" s="6" t="n">
        <v>5.604944798</v>
      </c>
      <c r="U391" s="6" t="n">
        <v>7.171802617</v>
      </c>
      <c r="V391" s="6" t="s">
        <v>347</v>
      </c>
    </row>
    <row r="392" customFormat="false" ht="13.5" hidden="false" customHeight="false" outlineLevel="0" collapsed="false">
      <c r="A392" s="6" t="s">
        <v>656</v>
      </c>
      <c r="B392" s="2" t="n">
        <v>-1.443119507</v>
      </c>
      <c r="C392" s="2" t="n">
        <v>7.621557374</v>
      </c>
      <c r="D392" s="2" t="n">
        <v>-2.640012107</v>
      </c>
      <c r="E392" s="2" t="n">
        <v>0.021230499</v>
      </c>
      <c r="F392" s="2" t="n">
        <v>519.245209673</v>
      </c>
      <c r="G392" s="2" t="n">
        <v>-3.245950922</v>
      </c>
      <c r="H392" s="2" t="n">
        <v>23129</v>
      </c>
      <c r="I392" s="2" t="s">
        <v>657</v>
      </c>
      <c r="J392" s="6" t="n">
        <v>6.235814123</v>
      </c>
      <c r="K392" s="6" t="n">
        <v>6.155070003</v>
      </c>
      <c r="L392" s="6" t="n">
        <v>6.744491454</v>
      </c>
      <c r="M392" s="6" t="n">
        <v>8.272307373</v>
      </c>
      <c r="N392" s="6" t="n">
        <v>6.491005353</v>
      </c>
      <c r="O392" s="6" t="n">
        <v>10.01989184</v>
      </c>
      <c r="P392" s="6" t="n">
        <v>8.842269567</v>
      </c>
      <c r="Q392" s="6" t="n">
        <v>7.183091548</v>
      </c>
      <c r="R392" s="6" t="n">
        <v>8.138670351</v>
      </c>
      <c r="S392" s="6" t="n">
        <v>6.994418912</v>
      </c>
      <c r="T392" s="6" t="n">
        <v>7.365855815</v>
      </c>
      <c r="U392" s="6" t="n">
        <v>9.015802147</v>
      </c>
      <c r="V392" s="6" t="s">
        <v>347</v>
      </c>
    </row>
    <row r="393" customFormat="false" ht="13.5" hidden="false" customHeight="false" outlineLevel="0" collapsed="false">
      <c r="A393" s="6" t="s">
        <v>662</v>
      </c>
      <c r="B393" s="2" t="n">
        <v>-1.569908778</v>
      </c>
      <c r="C393" s="2" t="n">
        <v>6.117580766</v>
      </c>
      <c r="D393" s="2" t="n">
        <v>-3.499622462</v>
      </c>
      <c r="E393" s="2" t="n">
        <v>0.004246743</v>
      </c>
      <c r="F393" s="2" t="n">
        <v>641.245209673</v>
      </c>
      <c r="G393" s="2" t="n">
        <v>-1.797514744</v>
      </c>
      <c r="H393" s="2" t="n">
        <v>5272</v>
      </c>
      <c r="I393" s="2" t="s">
        <v>663</v>
      </c>
      <c r="J393" s="6" t="n">
        <v>4.651453423</v>
      </c>
      <c r="K393" s="6" t="n">
        <v>5.134250253</v>
      </c>
      <c r="L393" s="6" t="n">
        <v>5.993371853</v>
      </c>
      <c r="M393" s="6" t="n">
        <v>5.196913225</v>
      </c>
      <c r="N393" s="6" t="n">
        <v>5.033014471</v>
      </c>
      <c r="O393" s="6" t="n">
        <v>6.1365349</v>
      </c>
      <c r="P393" s="6" t="n">
        <v>7.608976285</v>
      </c>
      <c r="Q393" s="6" t="n">
        <v>5.666929682</v>
      </c>
      <c r="R393" s="6" t="n">
        <v>5.743022676</v>
      </c>
      <c r="S393" s="6" t="n">
        <v>6.586529271</v>
      </c>
      <c r="T393" s="6" t="n">
        <v>8.309193513</v>
      </c>
      <c r="U393" s="6" t="n">
        <v>7.350779636</v>
      </c>
      <c r="V393" s="6" t="s">
        <v>347</v>
      </c>
    </row>
    <row r="394" customFormat="false" ht="13.5" hidden="false" customHeight="false" outlineLevel="0" collapsed="false">
      <c r="A394" s="6" t="s">
        <v>664</v>
      </c>
      <c r="B394" s="2" t="n">
        <v>-1.708099988</v>
      </c>
      <c r="C394" s="2" t="n">
        <v>6.543969732</v>
      </c>
      <c r="D394" s="2" t="n">
        <v>-3.573183613</v>
      </c>
      <c r="E394" s="2" t="n">
        <v>0.003703402</v>
      </c>
      <c r="F394" s="2" t="n">
        <v>790.245209673</v>
      </c>
      <c r="G394" s="2" t="n">
        <v>-1.673745337</v>
      </c>
      <c r="H394" s="2" t="n">
        <v>55255</v>
      </c>
      <c r="I394" s="2" t="s">
        <v>665</v>
      </c>
      <c r="J394" s="6" t="n">
        <v>5.409083718</v>
      </c>
      <c r="K394" s="6" t="n">
        <v>5.394283153</v>
      </c>
      <c r="L394" s="6" t="n">
        <v>4.5772223</v>
      </c>
      <c r="M394" s="6" t="n">
        <v>6.71641032</v>
      </c>
      <c r="N394" s="6" t="n">
        <v>5.640890872</v>
      </c>
      <c r="O394" s="6" t="n">
        <v>8.190666081</v>
      </c>
      <c r="P394" s="6" t="n">
        <v>6.584941101</v>
      </c>
      <c r="Q394" s="6" t="n">
        <v>7.230055329</v>
      </c>
      <c r="R394" s="6" t="n">
        <v>6.217983548</v>
      </c>
      <c r="S394" s="6" t="n">
        <v>6.185804195</v>
      </c>
      <c r="T394" s="6" t="n">
        <v>7.740758281</v>
      </c>
      <c r="U394" s="6" t="n">
        <v>8.639537886</v>
      </c>
      <c r="V394" s="6" t="s">
        <v>347</v>
      </c>
    </row>
    <row r="395" customFormat="false" ht="13.5" hidden="false" customHeight="false" outlineLevel="0" collapsed="false">
      <c r="A395" s="6" t="s">
        <v>666</v>
      </c>
      <c r="B395" s="2" t="n">
        <v>-1.91562648</v>
      </c>
      <c r="C395" s="2" t="n">
        <v>9.63159324</v>
      </c>
      <c r="D395" s="2" t="n">
        <v>-2.702370393</v>
      </c>
      <c r="E395" s="2" t="n">
        <v>0.018900703</v>
      </c>
      <c r="F395" s="2" t="n">
        <v>243.245209673</v>
      </c>
      <c r="G395" s="2" t="n">
        <v>-3.142258135</v>
      </c>
      <c r="H395" s="2" t="n">
        <v>643699</v>
      </c>
      <c r="I395" s="2" t="s">
        <v>667</v>
      </c>
      <c r="J395" s="6" t="n">
        <v>8.480140815</v>
      </c>
      <c r="K395" s="6" t="n">
        <v>7.023845428</v>
      </c>
      <c r="L395" s="6" t="n">
        <v>8.100466624</v>
      </c>
      <c r="M395" s="6" t="n">
        <v>10.9176889</v>
      </c>
      <c r="N395" s="6" t="n">
        <v>8.048580532</v>
      </c>
      <c r="O395" s="6" t="n">
        <v>11.99983429</v>
      </c>
      <c r="P395" s="6" t="n">
        <v>11.79329527</v>
      </c>
      <c r="Q395" s="6" t="n">
        <v>10.31833797</v>
      </c>
      <c r="R395" s="6" t="n">
        <v>9.182210673</v>
      </c>
      <c r="S395" s="6" t="n">
        <v>8.567337826</v>
      </c>
      <c r="T395" s="6" t="n">
        <v>10.76456141</v>
      </c>
      <c r="U395" s="6" t="n">
        <v>10.38281914</v>
      </c>
      <c r="V395" s="6" t="s">
        <v>347</v>
      </c>
    </row>
    <row r="396" customFormat="false" ht="13.5" hidden="false" customHeight="false" outlineLevel="0" collapsed="false">
      <c r="A396" s="6" t="s">
        <v>668</v>
      </c>
      <c r="B396" s="2" t="n">
        <v>-2.022084737</v>
      </c>
      <c r="C396" s="2" t="n">
        <v>7.238592531</v>
      </c>
      <c r="D396" s="2" t="n">
        <v>-5.086845091</v>
      </c>
      <c r="E396" s="2" t="n">
        <v>0.000249448</v>
      </c>
      <c r="F396" s="2" t="n">
        <v>466.245209673</v>
      </c>
      <c r="G396" s="2" t="n">
        <v>0.739439863</v>
      </c>
      <c r="H396" s="2" t="n">
        <v>4853</v>
      </c>
      <c r="I396" s="2" t="s">
        <v>669</v>
      </c>
      <c r="J396" s="6" t="n">
        <v>5.393638547</v>
      </c>
      <c r="K396" s="6" t="n">
        <v>6.416814343</v>
      </c>
      <c r="L396" s="6" t="n">
        <v>5.57377927</v>
      </c>
      <c r="M396" s="6" t="n">
        <v>6.502214038</v>
      </c>
      <c r="N396" s="6" t="n">
        <v>6.408769309</v>
      </c>
      <c r="O396" s="6" t="n">
        <v>9.118838334</v>
      </c>
      <c r="P396" s="6" t="n">
        <v>6.471870964</v>
      </c>
      <c r="Q396" s="6" t="n">
        <v>8.284508609</v>
      </c>
      <c r="R396" s="6" t="n">
        <v>8.839820696</v>
      </c>
      <c r="S396" s="6" t="n">
        <v>7.731890105</v>
      </c>
      <c r="T396" s="6" t="n">
        <v>8.04055254</v>
      </c>
      <c r="U396" s="6" t="n">
        <v>8.080413622</v>
      </c>
      <c r="V396" s="6" t="s">
        <v>347</v>
      </c>
    </row>
  </sheetData>
  <mergeCells count="3">
    <mergeCell ref="A1:F1"/>
    <mergeCell ref="A327:F327"/>
    <mergeCell ref="A357:F357"/>
  </mergeCells>
  <conditionalFormatting sqref="A396">
    <cfRule type="expression" priority="2" aboveAverage="0" equalAverage="0" bottom="0" percent="0" rank="0" text="" dxfId="0">
      <formula>AND(COUNTIF($A$396,A396)&gt;1,NOT(ISBLANK(A396)))</formula>
    </cfRule>
  </conditionalFormatting>
  <conditionalFormatting sqref="A2:A326">
    <cfRule type="expression" priority="3" aboveAverage="0" equalAverage="0" bottom="0" percent="0" rank="0" text="" dxfId="1">
      <formula>AND(COUNTIF($A$2:$A$326,A2)&gt;1,NOT(ISBLANK(A2)))</formula>
    </cfRule>
  </conditionalFormatting>
  <conditionalFormatting sqref="A328:A356">
    <cfRule type="expression" priority="4" aboveAverage="0" equalAverage="0" bottom="0" percent="0" rank="0" text="" dxfId="2">
      <formula>AND(COUNTIF($A$328:$A$356,A328)&gt;1,NOT(ISBLANK(A328)))</formula>
    </cfRule>
  </conditionalFormatting>
  <conditionalFormatting sqref="A358:A395">
    <cfRule type="expression" priority="5" aboveAverage="0" equalAverage="0" bottom="0" percent="0" rank="0" text="" dxfId="3">
      <formula>AND(COUNTIF($A$358:$A$395,A358)&gt;1,NOT(ISBLANK(A358)))</formula>
    </cfRule>
  </conditionalFormatting>
  <conditionalFormatting sqref="I2:I326">
    <cfRule type="expression" priority="6" aboveAverage="0" equalAverage="0" bottom="0" percent="0" rank="0" text="" dxfId="4">
      <formula>AND(COUNTIF($I$2:$I$326,I2)&gt;1,NOT(ISBLANK(I2)))</formula>
    </cfRule>
  </conditionalFormatting>
  <conditionalFormatting sqref="I328:I356">
    <cfRule type="expression" priority="7" aboveAverage="0" equalAverage="0" bottom="0" percent="0" rank="0" text="" dxfId="5">
      <formula>AND(COUNTIF($I$328:$I$356,I328)&gt;1,NOT(ISBLANK(I328)))</formula>
    </cfRule>
  </conditionalFormatting>
  <conditionalFormatting sqref="I358:I396">
    <cfRule type="expression" priority="8" aboveAverage="0" equalAverage="0" bottom="0" percent="0" rank="0" text="" dxfId="6">
      <formula>AND(COUNTIF($I$358:$I$396,I358)&gt;1,NOT(ISBLANK(I35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1.75"/>
  </cols>
  <sheetData>
    <row r="1" customFormat="false" ht="13.5" hidden="false" customHeight="false" outlineLevel="0" collapsed="false">
      <c r="A1" s="7" t="s">
        <v>674</v>
      </c>
      <c r="B1" s="7" t="s">
        <v>675</v>
      </c>
      <c r="C1" s="7" t="s">
        <v>676</v>
      </c>
      <c r="D1" s="7" t="s">
        <v>677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</row>
    <row r="2" customFormat="false" ht="13.5" hidden="false" customHeight="false" outlineLevel="0" collapsed="false">
      <c r="A2" s="7" t="s">
        <v>678</v>
      </c>
      <c r="B2" s="2" t="s">
        <v>679</v>
      </c>
      <c r="C2" s="2" t="n">
        <v>95</v>
      </c>
      <c r="D2" s="6" t="s">
        <v>671</v>
      </c>
      <c r="E2" s="6" t="s">
        <v>680</v>
      </c>
      <c r="F2" s="6" t="s">
        <v>681</v>
      </c>
      <c r="G2" s="6" t="s">
        <v>682</v>
      </c>
      <c r="H2" s="6" t="s">
        <v>683</v>
      </c>
      <c r="I2" s="6" t="s">
        <v>684</v>
      </c>
      <c r="J2" s="6" t="s">
        <v>685</v>
      </c>
      <c r="K2" s="6" t="s">
        <v>686</v>
      </c>
      <c r="L2" s="6" t="s">
        <v>687</v>
      </c>
      <c r="M2" s="6" t="s">
        <v>688</v>
      </c>
      <c r="N2" s="6" t="s">
        <v>29</v>
      </c>
      <c r="O2" s="6" t="s">
        <v>633</v>
      </c>
      <c r="P2" s="6" t="s">
        <v>689</v>
      </c>
      <c r="Q2" s="6" t="s">
        <v>657</v>
      </c>
      <c r="R2" s="6" t="s">
        <v>690</v>
      </c>
      <c r="S2" s="6" t="s">
        <v>691</v>
      </c>
      <c r="T2" s="6" t="s">
        <v>692</v>
      </c>
      <c r="U2" s="6" t="s">
        <v>693</v>
      </c>
      <c r="V2" s="6" t="s">
        <v>694</v>
      </c>
      <c r="W2" s="6" t="s">
        <v>695</v>
      </c>
      <c r="X2" s="6" t="s">
        <v>696</v>
      </c>
      <c r="Y2" s="6" t="s">
        <v>697</v>
      </c>
      <c r="Z2" s="6" t="s">
        <v>698</v>
      </c>
      <c r="AA2" s="6" t="s">
        <v>699</v>
      </c>
      <c r="AB2" s="6" t="s">
        <v>700</v>
      </c>
      <c r="AC2" s="6" t="s">
        <v>701</v>
      </c>
      <c r="AD2" s="6" t="s">
        <v>702</v>
      </c>
      <c r="AE2" s="6" t="s">
        <v>703</v>
      </c>
      <c r="AF2" s="6" t="s">
        <v>704</v>
      </c>
      <c r="AG2" s="6" t="s">
        <v>705</v>
      </c>
      <c r="AH2" s="6" t="s">
        <v>706</v>
      </c>
      <c r="AI2" s="6" t="s">
        <v>707</v>
      </c>
      <c r="AJ2" s="6" t="s">
        <v>391</v>
      </c>
      <c r="AK2" s="6" t="s">
        <v>708</v>
      </c>
      <c r="AL2" s="6" t="s">
        <v>709</v>
      </c>
      <c r="AM2" s="6" t="s">
        <v>710</v>
      </c>
      <c r="AN2" s="6" t="s">
        <v>711</v>
      </c>
      <c r="AO2" s="6" t="s">
        <v>712</v>
      </c>
      <c r="AP2" s="6" t="s">
        <v>713</v>
      </c>
      <c r="AQ2" s="6" t="s">
        <v>714</v>
      </c>
      <c r="AR2" s="6" t="s">
        <v>715</v>
      </c>
      <c r="AS2" s="6" t="s">
        <v>716</v>
      </c>
      <c r="AT2" s="6" t="s">
        <v>717</v>
      </c>
      <c r="AU2" s="6" t="s">
        <v>718</v>
      </c>
      <c r="AV2" s="6" t="s">
        <v>719</v>
      </c>
      <c r="AW2" s="6" t="s">
        <v>720</v>
      </c>
      <c r="AX2" s="6" t="s">
        <v>721</v>
      </c>
      <c r="AY2" s="6" t="s">
        <v>722</v>
      </c>
      <c r="AZ2" s="6" t="s">
        <v>723</v>
      </c>
      <c r="BA2" s="6" t="s">
        <v>724</v>
      </c>
      <c r="BB2" s="6" t="s">
        <v>725</v>
      </c>
      <c r="BC2" s="6" t="s">
        <v>726</v>
      </c>
      <c r="BD2" s="6" t="s">
        <v>727</v>
      </c>
      <c r="BE2" s="6" t="s">
        <v>728</v>
      </c>
      <c r="BF2" s="6" t="s">
        <v>729</v>
      </c>
      <c r="BG2" s="6" t="s">
        <v>730</v>
      </c>
      <c r="BH2" s="6" t="s">
        <v>731</v>
      </c>
      <c r="BI2" s="6" t="s">
        <v>732</v>
      </c>
      <c r="BJ2" s="6" t="s">
        <v>733</v>
      </c>
      <c r="BK2" s="6" t="s">
        <v>734</v>
      </c>
      <c r="BL2" s="6" t="s">
        <v>735</v>
      </c>
      <c r="BM2" s="6" t="s">
        <v>736</v>
      </c>
      <c r="BN2" s="6" t="s">
        <v>737</v>
      </c>
      <c r="BO2" s="6" t="s">
        <v>738</v>
      </c>
      <c r="BP2" s="6" t="s">
        <v>739</v>
      </c>
      <c r="BQ2" s="6" t="s">
        <v>740</v>
      </c>
      <c r="BR2" s="6" t="s">
        <v>741</v>
      </c>
      <c r="BS2" s="6" t="s">
        <v>742</v>
      </c>
      <c r="BT2" s="6" t="s">
        <v>743</v>
      </c>
      <c r="BU2" s="6" t="s">
        <v>744</v>
      </c>
      <c r="BV2" s="6" t="s">
        <v>745</v>
      </c>
      <c r="BW2" s="6" t="s">
        <v>746</v>
      </c>
      <c r="BX2" s="6" t="s">
        <v>747</v>
      </c>
      <c r="BY2" s="6" t="s">
        <v>748</v>
      </c>
      <c r="BZ2" s="6" t="s">
        <v>749</v>
      </c>
      <c r="CA2" s="6" t="s">
        <v>750</v>
      </c>
      <c r="CB2" s="6" t="s">
        <v>751</v>
      </c>
      <c r="CC2" s="6" t="s">
        <v>752</v>
      </c>
      <c r="CD2" s="6" t="s">
        <v>753</v>
      </c>
      <c r="CE2" s="6" t="s">
        <v>754</v>
      </c>
      <c r="CF2" s="6" t="s">
        <v>755</v>
      </c>
      <c r="CG2" s="6" t="s">
        <v>756</v>
      </c>
      <c r="CH2" s="6" t="s">
        <v>757</v>
      </c>
      <c r="CI2" s="6" t="s">
        <v>758</v>
      </c>
      <c r="CJ2" s="6" t="s">
        <v>759</v>
      </c>
      <c r="CK2" s="6" t="s">
        <v>760</v>
      </c>
      <c r="CL2" s="6" t="s">
        <v>761</v>
      </c>
      <c r="CM2" s="6" t="s">
        <v>762</v>
      </c>
      <c r="CN2" s="6" t="s">
        <v>763</v>
      </c>
      <c r="CO2" s="6" t="s">
        <v>764</v>
      </c>
      <c r="CP2" s="6" t="s">
        <v>765</v>
      </c>
      <c r="CQ2" s="6" t="s">
        <v>766</v>
      </c>
      <c r="CR2" s="6" t="s">
        <v>767</v>
      </c>
      <c r="CS2" s="6" t="s">
        <v>768</v>
      </c>
      <c r="CT2" s="6" t="s">
        <v>769</v>
      </c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</row>
    <row r="3" customFormat="false" ht="13.5" hidden="false" customHeight="false" outlineLevel="0" collapsed="false">
      <c r="A3" s="7" t="s">
        <v>678</v>
      </c>
      <c r="B3" s="2" t="s">
        <v>770</v>
      </c>
      <c r="C3" s="2" t="n">
        <v>62</v>
      </c>
      <c r="D3" s="6" t="s">
        <v>771</v>
      </c>
      <c r="E3" s="6" t="s">
        <v>203</v>
      </c>
      <c r="F3" s="6" t="s">
        <v>772</v>
      </c>
      <c r="G3" s="6" t="s">
        <v>773</v>
      </c>
      <c r="H3" s="6" t="s">
        <v>65</v>
      </c>
      <c r="I3" s="6" t="s">
        <v>71</v>
      </c>
      <c r="J3" s="6" t="s">
        <v>774</v>
      </c>
      <c r="K3" s="6" t="s">
        <v>775</v>
      </c>
      <c r="L3" s="6" t="s">
        <v>121</v>
      </c>
      <c r="M3" s="6" t="s">
        <v>776</v>
      </c>
      <c r="N3" s="6" t="s">
        <v>777</v>
      </c>
      <c r="O3" s="6" t="s">
        <v>39</v>
      </c>
      <c r="P3" s="6" t="s">
        <v>778</v>
      </c>
      <c r="Q3" s="6" t="s">
        <v>271</v>
      </c>
      <c r="R3" s="6" t="s">
        <v>779</v>
      </c>
      <c r="S3" s="6" t="s">
        <v>780</v>
      </c>
      <c r="T3" s="6" t="s">
        <v>781</v>
      </c>
      <c r="U3" s="6" t="s">
        <v>782</v>
      </c>
      <c r="V3" s="6" t="s">
        <v>783</v>
      </c>
      <c r="W3" s="6" t="s">
        <v>69</v>
      </c>
      <c r="X3" s="6" t="s">
        <v>784</v>
      </c>
      <c r="Y3" s="6" t="s">
        <v>785</v>
      </c>
      <c r="Z3" s="6" t="s">
        <v>786</v>
      </c>
      <c r="AA3" s="6" t="s">
        <v>787</v>
      </c>
      <c r="AB3" s="6" t="s">
        <v>788</v>
      </c>
      <c r="AC3" s="6" t="s">
        <v>789</v>
      </c>
      <c r="AD3" s="6" t="s">
        <v>790</v>
      </c>
      <c r="AE3" s="6" t="s">
        <v>791</v>
      </c>
      <c r="AF3" s="6" t="s">
        <v>792</v>
      </c>
      <c r="AG3" s="6" t="s">
        <v>793</v>
      </c>
      <c r="AH3" s="6" t="s">
        <v>794</v>
      </c>
      <c r="AI3" s="6" t="s">
        <v>795</v>
      </c>
      <c r="AJ3" s="6" t="s">
        <v>796</v>
      </c>
      <c r="AK3" s="6" t="s">
        <v>797</v>
      </c>
      <c r="AL3" s="6" t="s">
        <v>798</v>
      </c>
      <c r="AM3" s="6" t="s">
        <v>799</v>
      </c>
      <c r="AN3" s="6" t="s">
        <v>800</v>
      </c>
      <c r="AO3" s="6" t="s">
        <v>801</v>
      </c>
      <c r="AP3" s="6" t="s">
        <v>802</v>
      </c>
      <c r="AQ3" s="6" t="s">
        <v>803</v>
      </c>
      <c r="AR3" s="6" t="s">
        <v>804</v>
      </c>
      <c r="AS3" s="6" t="s">
        <v>805</v>
      </c>
      <c r="AT3" s="6" t="s">
        <v>806</v>
      </c>
      <c r="AU3" s="6" t="s">
        <v>807</v>
      </c>
      <c r="AV3" s="6" t="s">
        <v>808</v>
      </c>
      <c r="AW3" s="6" t="s">
        <v>809</v>
      </c>
      <c r="AX3" s="6" t="s">
        <v>810</v>
      </c>
      <c r="AY3" s="6" t="s">
        <v>714</v>
      </c>
      <c r="AZ3" s="6" t="s">
        <v>811</v>
      </c>
      <c r="BA3" s="6" t="s">
        <v>812</v>
      </c>
      <c r="BB3" s="6" t="s">
        <v>813</v>
      </c>
      <c r="BC3" s="6" t="s">
        <v>814</v>
      </c>
      <c r="BD3" s="6" t="s">
        <v>815</v>
      </c>
      <c r="BE3" s="6" t="s">
        <v>816</v>
      </c>
      <c r="BF3" s="6" t="s">
        <v>817</v>
      </c>
      <c r="BG3" s="6" t="s">
        <v>818</v>
      </c>
      <c r="BH3" s="6" t="s">
        <v>819</v>
      </c>
      <c r="BI3" s="6" t="s">
        <v>820</v>
      </c>
      <c r="BJ3" s="6" t="s">
        <v>821</v>
      </c>
      <c r="BK3" s="6" t="s">
        <v>822</v>
      </c>
      <c r="BL3" s="6" t="s">
        <v>823</v>
      </c>
      <c r="BM3" s="6" t="s">
        <v>824</v>
      </c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</row>
    <row r="4" customFormat="false" ht="13.5" hidden="false" customHeight="false" outlineLevel="0" collapsed="false">
      <c r="A4" s="7" t="s">
        <v>678</v>
      </c>
      <c r="B4" s="2" t="s">
        <v>825</v>
      </c>
      <c r="C4" s="2" t="n">
        <v>31</v>
      </c>
      <c r="D4" s="6" t="s">
        <v>826</v>
      </c>
      <c r="E4" s="6" t="s">
        <v>827</v>
      </c>
      <c r="F4" s="6" t="s">
        <v>828</v>
      </c>
      <c r="G4" s="6" t="s">
        <v>829</v>
      </c>
      <c r="H4" s="6" t="s">
        <v>447</v>
      </c>
      <c r="I4" s="6" t="s">
        <v>830</v>
      </c>
      <c r="J4" s="6" t="s">
        <v>831</v>
      </c>
      <c r="K4" s="6" t="s">
        <v>832</v>
      </c>
      <c r="L4" s="6" t="s">
        <v>833</v>
      </c>
      <c r="M4" s="6" t="s">
        <v>834</v>
      </c>
      <c r="N4" s="6" t="s">
        <v>835</v>
      </c>
      <c r="O4" s="6" t="s">
        <v>836</v>
      </c>
      <c r="P4" s="6" t="s">
        <v>837</v>
      </c>
      <c r="Q4" s="6" t="s">
        <v>838</v>
      </c>
      <c r="R4" s="6" t="s">
        <v>839</v>
      </c>
      <c r="S4" s="6" t="s">
        <v>840</v>
      </c>
      <c r="T4" s="6" t="s">
        <v>841</v>
      </c>
      <c r="U4" s="6" t="s">
        <v>842</v>
      </c>
      <c r="V4" s="6" t="s">
        <v>843</v>
      </c>
      <c r="W4" s="6" t="s">
        <v>844</v>
      </c>
      <c r="X4" s="6" t="s">
        <v>845</v>
      </c>
      <c r="Y4" s="6" t="s">
        <v>846</v>
      </c>
      <c r="Z4" s="6" t="s">
        <v>847</v>
      </c>
      <c r="AA4" s="6" t="s">
        <v>848</v>
      </c>
      <c r="AB4" s="6" t="s">
        <v>849</v>
      </c>
      <c r="AC4" s="6" t="s">
        <v>850</v>
      </c>
      <c r="AD4" s="6" t="s">
        <v>851</v>
      </c>
      <c r="AE4" s="6" t="s">
        <v>852</v>
      </c>
      <c r="AF4" s="6" t="s">
        <v>853</v>
      </c>
      <c r="AG4" s="6" t="s">
        <v>854</v>
      </c>
      <c r="AH4" s="6" t="s">
        <v>855</v>
      </c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</row>
    <row r="5" customFormat="false" ht="13.5" hidden="false" customHeight="false" outlineLevel="0" collapsed="false">
      <c r="A5" s="7" t="s">
        <v>678</v>
      </c>
      <c r="B5" s="2" t="s">
        <v>856</v>
      </c>
      <c r="C5" s="2" t="n">
        <v>61</v>
      </c>
      <c r="D5" s="6" t="s">
        <v>81</v>
      </c>
      <c r="E5" s="6" t="s">
        <v>857</v>
      </c>
      <c r="F5" s="6" t="s">
        <v>858</v>
      </c>
      <c r="G5" s="6" t="s">
        <v>859</v>
      </c>
      <c r="H5" s="6" t="s">
        <v>860</v>
      </c>
      <c r="I5" s="6" t="s">
        <v>861</v>
      </c>
      <c r="J5" s="6" t="s">
        <v>862</v>
      </c>
      <c r="K5" s="6" t="s">
        <v>863</v>
      </c>
      <c r="L5" s="6" t="s">
        <v>864</v>
      </c>
      <c r="M5" s="6" t="s">
        <v>865</v>
      </c>
      <c r="N5" s="6" t="s">
        <v>866</v>
      </c>
      <c r="O5" s="6" t="s">
        <v>867</v>
      </c>
      <c r="P5" s="6" t="s">
        <v>868</v>
      </c>
      <c r="Q5" s="6" t="s">
        <v>869</v>
      </c>
      <c r="R5" s="6" t="s">
        <v>870</v>
      </c>
      <c r="S5" s="6" t="s">
        <v>871</v>
      </c>
      <c r="T5" s="6" t="s">
        <v>872</v>
      </c>
      <c r="U5" s="6" t="s">
        <v>873</v>
      </c>
      <c r="V5" s="6" t="s">
        <v>874</v>
      </c>
      <c r="W5" s="6" t="s">
        <v>875</v>
      </c>
      <c r="X5" s="6" t="s">
        <v>876</v>
      </c>
      <c r="Y5" s="6" t="s">
        <v>877</v>
      </c>
      <c r="Z5" s="6" t="s">
        <v>878</v>
      </c>
      <c r="AA5" s="6" t="s">
        <v>879</v>
      </c>
      <c r="AB5" s="6" t="s">
        <v>880</v>
      </c>
      <c r="AC5" s="6" t="s">
        <v>881</v>
      </c>
      <c r="AD5" s="6" t="s">
        <v>882</v>
      </c>
      <c r="AE5" s="6" t="s">
        <v>883</v>
      </c>
      <c r="AF5" s="6" t="s">
        <v>884</v>
      </c>
      <c r="AG5" s="6" t="s">
        <v>885</v>
      </c>
      <c r="AH5" s="6" t="s">
        <v>886</v>
      </c>
      <c r="AI5" s="6" t="s">
        <v>887</v>
      </c>
      <c r="AJ5" s="6" t="s">
        <v>888</v>
      </c>
      <c r="AK5" s="6" t="s">
        <v>889</v>
      </c>
      <c r="AL5" s="6" t="s">
        <v>890</v>
      </c>
      <c r="AM5" s="6" t="s">
        <v>891</v>
      </c>
      <c r="AN5" s="6" t="s">
        <v>892</v>
      </c>
      <c r="AO5" s="6" t="s">
        <v>893</v>
      </c>
      <c r="AP5" s="6" t="s">
        <v>894</v>
      </c>
      <c r="AQ5" s="6" t="s">
        <v>895</v>
      </c>
      <c r="AR5" s="6" t="s">
        <v>896</v>
      </c>
      <c r="AS5" s="6" t="s">
        <v>897</v>
      </c>
      <c r="AT5" s="6" t="s">
        <v>898</v>
      </c>
      <c r="AU5" s="6" t="s">
        <v>899</v>
      </c>
      <c r="AV5" s="6" t="s">
        <v>900</v>
      </c>
      <c r="AW5" s="6" t="s">
        <v>901</v>
      </c>
      <c r="AX5" s="6" t="s">
        <v>902</v>
      </c>
      <c r="AY5" s="6" t="s">
        <v>903</v>
      </c>
      <c r="AZ5" s="6" t="s">
        <v>904</v>
      </c>
      <c r="BA5" s="6" t="s">
        <v>905</v>
      </c>
      <c r="BB5" s="6" t="s">
        <v>906</v>
      </c>
      <c r="BC5" s="6" t="s">
        <v>907</v>
      </c>
      <c r="BD5" s="6" t="s">
        <v>908</v>
      </c>
      <c r="BE5" s="6" t="s">
        <v>909</v>
      </c>
      <c r="BF5" s="6" t="s">
        <v>910</v>
      </c>
      <c r="BG5" s="6" t="s">
        <v>911</v>
      </c>
      <c r="BH5" s="6" t="s">
        <v>912</v>
      </c>
      <c r="BI5" s="6" t="s">
        <v>913</v>
      </c>
      <c r="BJ5" s="6" t="s">
        <v>914</v>
      </c>
      <c r="BK5" s="6" t="s">
        <v>915</v>
      </c>
      <c r="BL5" s="6" t="s">
        <v>916</v>
      </c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</row>
    <row r="6" customFormat="false" ht="13.5" hidden="false" customHeight="false" outlineLevel="0" collapsed="false">
      <c r="A6" s="7" t="s">
        <v>678</v>
      </c>
      <c r="B6" s="2" t="s">
        <v>917</v>
      </c>
      <c r="C6" s="2" t="n">
        <v>67</v>
      </c>
      <c r="D6" s="6" t="s">
        <v>175</v>
      </c>
      <c r="E6" s="6" t="s">
        <v>918</v>
      </c>
      <c r="F6" s="6" t="s">
        <v>919</v>
      </c>
      <c r="G6" s="6" t="s">
        <v>920</v>
      </c>
      <c r="H6" s="6" t="s">
        <v>921</v>
      </c>
      <c r="I6" s="6" t="s">
        <v>922</v>
      </c>
      <c r="J6" s="6" t="s">
        <v>147</v>
      </c>
      <c r="K6" s="6" t="s">
        <v>923</v>
      </c>
      <c r="L6" s="6" t="s">
        <v>924</v>
      </c>
      <c r="M6" s="6" t="s">
        <v>925</v>
      </c>
      <c r="N6" s="6" t="s">
        <v>926</v>
      </c>
      <c r="O6" s="6" t="s">
        <v>927</v>
      </c>
      <c r="P6" s="6" t="s">
        <v>928</v>
      </c>
      <c r="Q6" s="6" t="s">
        <v>929</v>
      </c>
      <c r="R6" s="6" t="s">
        <v>930</v>
      </c>
      <c r="S6" s="6" t="s">
        <v>931</v>
      </c>
      <c r="T6" s="6" t="s">
        <v>932</v>
      </c>
      <c r="U6" s="6" t="s">
        <v>933</v>
      </c>
      <c r="V6" s="6" t="s">
        <v>934</v>
      </c>
      <c r="W6" s="6" t="s">
        <v>935</v>
      </c>
      <c r="X6" s="6" t="s">
        <v>936</v>
      </c>
      <c r="Y6" s="6" t="s">
        <v>937</v>
      </c>
      <c r="Z6" s="6" t="s">
        <v>938</v>
      </c>
      <c r="AA6" s="6" t="s">
        <v>939</v>
      </c>
      <c r="AB6" s="6" t="s">
        <v>940</v>
      </c>
      <c r="AC6" s="6" t="s">
        <v>941</v>
      </c>
      <c r="AD6" s="6" t="s">
        <v>942</v>
      </c>
      <c r="AE6" s="6" t="s">
        <v>943</v>
      </c>
      <c r="AF6" s="6" t="s">
        <v>944</v>
      </c>
      <c r="AG6" s="6" t="s">
        <v>945</v>
      </c>
      <c r="AH6" s="6" t="s">
        <v>946</v>
      </c>
      <c r="AI6" s="6" t="s">
        <v>947</v>
      </c>
      <c r="AJ6" s="6" t="s">
        <v>948</v>
      </c>
      <c r="AK6" s="6" t="s">
        <v>949</v>
      </c>
      <c r="AL6" s="6" t="s">
        <v>950</v>
      </c>
      <c r="AM6" s="6" t="s">
        <v>951</v>
      </c>
      <c r="AN6" s="6" t="s">
        <v>952</v>
      </c>
      <c r="AO6" s="6" t="s">
        <v>953</v>
      </c>
      <c r="AP6" s="6" t="s">
        <v>954</v>
      </c>
      <c r="AQ6" s="6" t="s">
        <v>955</v>
      </c>
      <c r="AR6" s="6" t="s">
        <v>956</v>
      </c>
      <c r="AS6" s="6" t="s">
        <v>957</v>
      </c>
      <c r="AT6" s="6" t="s">
        <v>958</v>
      </c>
      <c r="AU6" s="6" t="s">
        <v>959</v>
      </c>
      <c r="AV6" s="6" t="s">
        <v>818</v>
      </c>
      <c r="AW6" s="6" t="s">
        <v>960</v>
      </c>
      <c r="AX6" s="6" t="s">
        <v>961</v>
      </c>
      <c r="AY6" s="6" t="s">
        <v>962</v>
      </c>
      <c r="AZ6" s="6" t="s">
        <v>963</v>
      </c>
      <c r="BA6" s="6" t="s">
        <v>964</v>
      </c>
      <c r="BB6" s="6" t="s">
        <v>965</v>
      </c>
      <c r="BC6" s="6" t="s">
        <v>966</v>
      </c>
      <c r="BD6" s="6" t="s">
        <v>967</v>
      </c>
      <c r="BE6" s="6" t="s">
        <v>968</v>
      </c>
      <c r="BF6" s="6" t="s">
        <v>969</v>
      </c>
      <c r="BG6" s="6" t="s">
        <v>970</v>
      </c>
      <c r="BH6" s="6" t="s">
        <v>971</v>
      </c>
      <c r="BI6" s="6" t="s">
        <v>972</v>
      </c>
      <c r="BJ6" s="6" t="s">
        <v>973</v>
      </c>
      <c r="BK6" s="6" t="s">
        <v>974</v>
      </c>
      <c r="BL6" s="6" t="s">
        <v>975</v>
      </c>
      <c r="BM6" s="6" t="s">
        <v>976</v>
      </c>
      <c r="BN6" s="6" t="s">
        <v>977</v>
      </c>
      <c r="BO6" s="6" t="s">
        <v>978</v>
      </c>
      <c r="BP6" s="6" t="s">
        <v>979</v>
      </c>
      <c r="BQ6" s="6" t="s">
        <v>980</v>
      </c>
      <c r="BR6" s="6" t="s">
        <v>981</v>
      </c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</row>
    <row r="7" customFormat="false" ht="13.5" hidden="false" customHeight="false" outlineLevel="0" collapsed="false">
      <c r="A7" s="7" t="s">
        <v>678</v>
      </c>
      <c r="B7" s="2" t="s">
        <v>982</v>
      </c>
      <c r="C7" s="2" t="n">
        <v>42</v>
      </c>
      <c r="D7" s="6" t="s">
        <v>45</v>
      </c>
      <c r="E7" s="6" t="s">
        <v>149</v>
      </c>
      <c r="F7" s="6" t="s">
        <v>87</v>
      </c>
      <c r="G7" s="6" t="s">
        <v>983</v>
      </c>
      <c r="H7" s="6" t="s">
        <v>984</v>
      </c>
      <c r="I7" s="6" t="s">
        <v>985</v>
      </c>
      <c r="J7" s="6" t="s">
        <v>986</v>
      </c>
      <c r="K7" s="6" t="s">
        <v>987</v>
      </c>
      <c r="L7" s="6" t="s">
        <v>988</v>
      </c>
      <c r="M7" s="6" t="s">
        <v>989</v>
      </c>
      <c r="N7" s="6" t="s">
        <v>990</v>
      </c>
      <c r="O7" s="6" t="s">
        <v>991</v>
      </c>
      <c r="P7" s="6" t="s">
        <v>992</v>
      </c>
      <c r="Q7" s="6" t="s">
        <v>993</v>
      </c>
      <c r="R7" s="6" t="s">
        <v>994</v>
      </c>
      <c r="S7" s="6" t="s">
        <v>995</v>
      </c>
      <c r="T7" s="6" t="s">
        <v>996</v>
      </c>
      <c r="U7" s="6" t="s">
        <v>997</v>
      </c>
      <c r="V7" s="6" t="s">
        <v>998</v>
      </c>
      <c r="W7" s="6" t="s">
        <v>999</v>
      </c>
      <c r="X7" s="6" t="s">
        <v>1000</v>
      </c>
      <c r="Y7" s="6" t="s">
        <v>1001</v>
      </c>
      <c r="Z7" s="6" t="s">
        <v>1002</v>
      </c>
      <c r="AA7" s="6" t="s">
        <v>1003</v>
      </c>
      <c r="AB7" s="6" t="s">
        <v>1004</v>
      </c>
      <c r="AC7" s="6" t="s">
        <v>1005</v>
      </c>
      <c r="AD7" s="6" t="s">
        <v>1006</v>
      </c>
      <c r="AE7" s="6" t="s">
        <v>1007</v>
      </c>
      <c r="AF7" s="6" t="s">
        <v>1008</v>
      </c>
      <c r="AG7" s="6" t="s">
        <v>1009</v>
      </c>
      <c r="AH7" s="6" t="s">
        <v>1010</v>
      </c>
      <c r="AI7" s="6" t="s">
        <v>1011</v>
      </c>
      <c r="AJ7" s="6" t="s">
        <v>1012</v>
      </c>
      <c r="AK7" s="6" t="s">
        <v>1013</v>
      </c>
      <c r="AL7" s="6" t="s">
        <v>1014</v>
      </c>
      <c r="AM7" s="6" t="s">
        <v>1015</v>
      </c>
      <c r="AN7" s="6" t="s">
        <v>1016</v>
      </c>
      <c r="AO7" s="6" t="s">
        <v>1017</v>
      </c>
      <c r="AP7" s="6" t="s">
        <v>1018</v>
      </c>
      <c r="AQ7" s="6" t="s">
        <v>1019</v>
      </c>
      <c r="AR7" s="6" t="s">
        <v>1020</v>
      </c>
      <c r="AS7" s="6" t="s">
        <v>1021</v>
      </c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</row>
    <row r="8" customFormat="false" ht="13.5" hidden="false" customHeight="false" outlineLevel="0" collapsed="false">
      <c r="A8" s="7" t="s">
        <v>1022</v>
      </c>
      <c r="B8" s="2" t="s">
        <v>1023</v>
      </c>
      <c r="C8" s="2" t="n">
        <v>59</v>
      </c>
      <c r="D8" s="6" t="s">
        <v>267</v>
      </c>
      <c r="E8" s="6" t="s">
        <v>1024</v>
      </c>
      <c r="F8" s="6" t="s">
        <v>1025</v>
      </c>
      <c r="G8" s="6" t="s">
        <v>1026</v>
      </c>
      <c r="H8" s="6" t="s">
        <v>1027</v>
      </c>
      <c r="I8" s="6" t="s">
        <v>1028</v>
      </c>
      <c r="J8" s="6" t="s">
        <v>1029</v>
      </c>
      <c r="K8" s="6" t="s">
        <v>1030</v>
      </c>
      <c r="L8" s="6" t="s">
        <v>1031</v>
      </c>
      <c r="M8" s="6" t="s">
        <v>1032</v>
      </c>
      <c r="N8" s="6" t="s">
        <v>1033</v>
      </c>
      <c r="O8" s="6" t="s">
        <v>1034</v>
      </c>
      <c r="P8" s="6" t="s">
        <v>1035</v>
      </c>
      <c r="Q8" s="6" t="s">
        <v>1036</v>
      </c>
      <c r="R8" s="6" t="s">
        <v>1037</v>
      </c>
      <c r="S8" s="6" t="s">
        <v>1038</v>
      </c>
      <c r="T8" s="6" t="s">
        <v>1039</v>
      </c>
      <c r="U8" s="6" t="s">
        <v>1040</v>
      </c>
      <c r="V8" s="6" t="s">
        <v>1041</v>
      </c>
      <c r="W8" s="6" t="s">
        <v>1042</v>
      </c>
      <c r="X8" s="6" t="s">
        <v>1043</v>
      </c>
      <c r="Y8" s="6" t="s">
        <v>1044</v>
      </c>
      <c r="Z8" s="6" t="s">
        <v>1045</v>
      </c>
      <c r="AA8" s="6" t="s">
        <v>1046</v>
      </c>
      <c r="AB8" s="6" t="s">
        <v>1047</v>
      </c>
      <c r="AC8" s="6" t="s">
        <v>1048</v>
      </c>
      <c r="AD8" s="6" t="s">
        <v>1049</v>
      </c>
      <c r="AE8" s="6" t="s">
        <v>1050</v>
      </c>
      <c r="AF8" s="6" t="s">
        <v>1051</v>
      </c>
      <c r="AG8" s="6" t="s">
        <v>1052</v>
      </c>
      <c r="AH8" s="6" t="s">
        <v>1053</v>
      </c>
      <c r="AI8" s="6" t="s">
        <v>1054</v>
      </c>
      <c r="AJ8" s="6" t="s">
        <v>1055</v>
      </c>
      <c r="AK8" s="6" t="s">
        <v>1056</v>
      </c>
      <c r="AL8" s="6" t="s">
        <v>1057</v>
      </c>
      <c r="AM8" s="6" t="s">
        <v>1058</v>
      </c>
      <c r="AN8" s="6" t="s">
        <v>1059</v>
      </c>
      <c r="AO8" s="6" t="s">
        <v>1060</v>
      </c>
      <c r="AP8" s="6" t="s">
        <v>1061</v>
      </c>
      <c r="AQ8" s="6" t="s">
        <v>1062</v>
      </c>
      <c r="AR8" s="6" t="s">
        <v>885</v>
      </c>
      <c r="AS8" s="6" t="s">
        <v>1063</v>
      </c>
      <c r="AT8" s="6" t="s">
        <v>1064</v>
      </c>
      <c r="AU8" s="6" t="s">
        <v>1065</v>
      </c>
      <c r="AV8" s="6" t="s">
        <v>1066</v>
      </c>
      <c r="AW8" s="6" t="s">
        <v>1067</v>
      </c>
      <c r="AX8" s="6" t="s">
        <v>1068</v>
      </c>
      <c r="AY8" s="6" t="s">
        <v>1069</v>
      </c>
      <c r="AZ8" s="6" t="s">
        <v>1070</v>
      </c>
      <c r="BA8" s="6" t="s">
        <v>1071</v>
      </c>
      <c r="BB8" s="6" t="s">
        <v>1072</v>
      </c>
      <c r="BC8" s="6" t="s">
        <v>1073</v>
      </c>
      <c r="BD8" s="6" t="s">
        <v>1074</v>
      </c>
      <c r="BE8" s="6" t="s">
        <v>1075</v>
      </c>
      <c r="BF8" s="6" t="s">
        <v>1076</v>
      </c>
      <c r="BG8" s="6" t="s">
        <v>1077</v>
      </c>
      <c r="BH8" s="6" t="s">
        <v>1078</v>
      </c>
      <c r="BI8" s="6" t="s">
        <v>1079</v>
      </c>
      <c r="BJ8" s="6" t="s">
        <v>1080</v>
      </c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</row>
    <row r="9" customFormat="false" ht="13.5" hidden="false" customHeight="false" outlineLevel="0" collapsed="false">
      <c r="A9" s="7" t="s">
        <v>1022</v>
      </c>
      <c r="B9" s="2" t="s">
        <v>1081</v>
      </c>
      <c r="C9" s="2" t="n">
        <v>20</v>
      </c>
      <c r="D9" s="6" t="s">
        <v>1082</v>
      </c>
      <c r="E9" s="6" t="s">
        <v>1083</v>
      </c>
      <c r="F9" s="6" t="s">
        <v>1084</v>
      </c>
      <c r="G9" s="6" t="s">
        <v>1085</v>
      </c>
      <c r="H9" s="6" t="s">
        <v>1086</v>
      </c>
      <c r="I9" s="6" t="s">
        <v>1087</v>
      </c>
      <c r="J9" s="6" t="s">
        <v>1088</v>
      </c>
      <c r="K9" s="6" t="s">
        <v>1089</v>
      </c>
      <c r="L9" s="6" t="s">
        <v>1090</v>
      </c>
      <c r="M9" s="6" t="s">
        <v>1091</v>
      </c>
      <c r="N9" s="6" t="s">
        <v>1092</v>
      </c>
      <c r="O9" s="6" t="s">
        <v>1093</v>
      </c>
      <c r="P9" s="6" t="s">
        <v>1094</v>
      </c>
      <c r="Q9" s="6" t="s">
        <v>1095</v>
      </c>
      <c r="R9" s="6" t="s">
        <v>1096</v>
      </c>
      <c r="S9" s="6" t="s">
        <v>1097</v>
      </c>
      <c r="T9" s="6" t="s">
        <v>1098</v>
      </c>
      <c r="U9" s="6" t="s">
        <v>1099</v>
      </c>
      <c r="V9" s="6" t="s">
        <v>1100</v>
      </c>
      <c r="W9" s="6" t="s">
        <v>1101</v>
      </c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</row>
    <row r="10" customFormat="false" ht="13.5" hidden="false" customHeight="false" outlineLevel="0" collapsed="false">
      <c r="A10" s="7" t="s">
        <v>1022</v>
      </c>
      <c r="B10" s="2" t="s">
        <v>1102</v>
      </c>
      <c r="C10" s="2" t="n">
        <v>298</v>
      </c>
      <c r="D10" s="6" t="s">
        <v>173</v>
      </c>
      <c r="E10" s="6" t="s">
        <v>133</v>
      </c>
      <c r="F10" s="6" t="s">
        <v>1103</v>
      </c>
      <c r="G10" s="6" t="s">
        <v>117</v>
      </c>
      <c r="H10" s="6" t="s">
        <v>159</v>
      </c>
      <c r="I10" s="6" t="s">
        <v>1104</v>
      </c>
      <c r="J10" s="6" t="s">
        <v>1105</v>
      </c>
      <c r="K10" s="6" t="s">
        <v>1106</v>
      </c>
      <c r="L10" s="6" t="s">
        <v>1107</v>
      </c>
      <c r="M10" s="6" t="s">
        <v>61</v>
      </c>
      <c r="N10" s="6" t="s">
        <v>1108</v>
      </c>
      <c r="O10" s="6" t="s">
        <v>1109</v>
      </c>
      <c r="P10" s="6" t="s">
        <v>523</v>
      </c>
      <c r="Q10" s="6" t="s">
        <v>1110</v>
      </c>
      <c r="R10" s="6" t="s">
        <v>1111</v>
      </c>
      <c r="S10" s="6" t="s">
        <v>1112</v>
      </c>
      <c r="T10" s="6" t="s">
        <v>1113</v>
      </c>
      <c r="U10" s="6" t="s">
        <v>1114</v>
      </c>
      <c r="V10" s="6" t="s">
        <v>1115</v>
      </c>
      <c r="W10" s="6" t="s">
        <v>1116</v>
      </c>
      <c r="X10" s="6" t="s">
        <v>1117</v>
      </c>
      <c r="Y10" s="6" t="s">
        <v>1118</v>
      </c>
      <c r="Z10" s="6" t="s">
        <v>1119</v>
      </c>
      <c r="AA10" s="6" t="s">
        <v>1120</v>
      </c>
      <c r="AB10" s="6" t="s">
        <v>1121</v>
      </c>
      <c r="AC10" s="6" t="s">
        <v>1122</v>
      </c>
      <c r="AD10" s="6" t="s">
        <v>1123</v>
      </c>
      <c r="AE10" s="6" t="s">
        <v>1124</v>
      </c>
      <c r="AF10" s="6" t="s">
        <v>1125</v>
      </c>
      <c r="AG10" s="6" t="s">
        <v>265</v>
      </c>
      <c r="AH10" s="6" t="s">
        <v>1126</v>
      </c>
      <c r="AI10" s="6" t="s">
        <v>1127</v>
      </c>
      <c r="AJ10" s="6" t="s">
        <v>1128</v>
      </c>
      <c r="AK10" s="6" t="s">
        <v>1129</v>
      </c>
      <c r="AL10" s="6" t="s">
        <v>1130</v>
      </c>
      <c r="AM10" s="6" t="s">
        <v>1131</v>
      </c>
      <c r="AN10" s="6" t="s">
        <v>1132</v>
      </c>
      <c r="AO10" s="6" t="s">
        <v>1133</v>
      </c>
      <c r="AP10" s="6" t="s">
        <v>1134</v>
      </c>
      <c r="AQ10" s="6" t="s">
        <v>1135</v>
      </c>
      <c r="AR10" s="6" t="s">
        <v>1136</v>
      </c>
      <c r="AS10" s="6" t="s">
        <v>1137</v>
      </c>
      <c r="AT10" s="6" t="s">
        <v>1138</v>
      </c>
      <c r="AU10" s="6" t="s">
        <v>1139</v>
      </c>
      <c r="AV10" s="6" t="s">
        <v>1140</v>
      </c>
      <c r="AW10" s="6" t="s">
        <v>1141</v>
      </c>
      <c r="AX10" s="6" t="s">
        <v>1142</v>
      </c>
      <c r="AY10" s="6" t="s">
        <v>1143</v>
      </c>
      <c r="AZ10" s="6" t="s">
        <v>1144</v>
      </c>
      <c r="BA10" s="6" t="s">
        <v>1145</v>
      </c>
      <c r="BB10" s="6" t="s">
        <v>1146</v>
      </c>
      <c r="BC10" s="6" t="s">
        <v>1147</v>
      </c>
      <c r="BD10" s="6" t="s">
        <v>1148</v>
      </c>
      <c r="BE10" s="8" t="n">
        <v>42802</v>
      </c>
      <c r="BF10" s="6" t="s">
        <v>1149</v>
      </c>
      <c r="BG10" s="6" t="s">
        <v>1150</v>
      </c>
      <c r="BH10" s="6" t="s">
        <v>1151</v>
      </c>
      <c r="BI10" s="6" t="s">
        <v>1152</v>
      </c>
      <c r="BJ10" s="6" t="s">
        <v>1153</v>
      </c>
      <c r="BK10" s="6" t="s">
        <v>1154</v>
      </c>
      <c r="BL10" s="6" t="s">
        <v>1155</v>
      </c>
      <c r="BM10" s="6" t="s">
        <v>1156</v>
      </c>
      <c r="BN10" s="6" t="s">
        <v>1157</v>
      </c>
      <c r="BO10" s="6" t="s">
        <v>1158</v>
      </c>
      <c r="BP10" s="6" t="s">
        <v>1159</v>
      </c>
      <c r="BQ10" s="6" t="s">
        <v>1160</v>
      </c>
      <c r="BR10" s="6" t="s">
        <v>1161</v>
      </c>
      <c r="BS10" s="6" t="s">
        <v>1162</v>
      </c>
      <c r="BT10" s="6" t="s">
        <v>1163</v>
      </c>
      <c r="BU10" s="6" t="s">
        <v>1164</v>
      </c>
      <c r="BV10" s="6" t="s">
        <v>1165</v>
      </c>
      <c r="BW10" s="6" t="s">
        <v>1166</v>
      </c>
      <c r="BX10" s="6" t="s">
        <v>1167</v>
      </c>
      <c r="BY10" s="6" t="s">
        <v>1168</v>
      </c>
      <c r="BZ10" s="6" t="s">
        <v>1169</v>
      </c>
      <c r="CA10" s="6" t="s">
        <v>1170</v>
      </c>
      <c r="CB10" s="6" t="s">
        <v>1171</v>
      </c>
      <c r="CC10" s="6" t="s">
        <v>1172</v>
      </c>
      <c r="CD10" s="6" t="s">
        <v>1173</v>
      </c>
      <c r="CE10" s="6" t="s">
        <v>1174</v>
      </c>
      <c r="CF10" s="6" t="s">
        <v>1175</v>
      </c>
      <c r="CG10" s="6" t="s">
        <v>1176</v>
      </c>
      <c r="CH10" s="6" t="s">
        <v>1177</v>
      </c>
      <c r="CI10" s="6" t="s">
        <v>1178</v>
      </c>
      <c r="CJ10" s="6" t="s">
        <v>1179</v>
      </c>
      <c r="CK10" s="6" t="s">
        <v>1180</v>
      </c>
      <c r="CL10" s="6" t="s">
        <v>847</v>
      </c>
      <c r="CM10" s="6" t="s">
        <v>1181</v>
      </c>
      <c r="CN10" s="6" t="s">
        <v>1182</v>
      </c>
      <c r="CO10" s="6" t="s">
        <v>1183</v>
      </c>
      <c r="CP10" s="6" t="s">
        <v>1184</v>
      </c>
      <c r="CQ10" s="6" t="s">
        <v>1185</v>
      </c>
      <c r="CR10" s="6" t="s">
        <v>1186</v>
      </c>
      <c r="CS10" s="6" t="s">
        <v>1187</v>
      </c>
      <c r="CT10" s="6" t="s">
        <v>1188</v>
      </c>
      <c r="CU10" s="6" t="s">
        <v>1189</v>
      </c>
      <c r="CV10" s="6" t="s">
        <v>1190</v>
      </c>
      <c r="CW10" s="6" t="s">
        <v>1191</v>
      </c>
      <c r="CX10" s="6" t="s">
        <v>1192</v>
      </c>
      <c r="CY10" s="6" t="s">
        <v>1193</v>
      </c>
      <c r="CZ10" s="6" t="s">
        <v>1194</v>
      </c>
      <c r="DA10" s="6" t="s">
        <v>1195</v>
      </c>
      <c r="DB10" s="6" t="s">
        <v>317</v>
      </c>
      <c r="DC10" s="6" t="s">
        <v>1196</v>
      </c>
      <c r="DD10" s="6" t="s">
        <v>1197</v>
      </c>
      <c r="DE10" s="6" t="s">
        <v>1198</v>
      </c>
      <c r="DF10" s="6" t="s">
        <v>1199</v>
      </c>
      <c r="DG10" s="6" t="s">
        <v>1200</v>
      </c>
      <c r="DH10" s="6" t="s">
        <v>1201</v>
      </c>
      <c r="DI10" s="6" t="s">
        <v>1202</v>
      </c>
      <c r="DJ10" s="6" t="s">
        <v>1203</v>
      </c>
      <c r="DK10" s="6" t="s">
        <v>1204</v>
      </c>
      <c r="DL10" s="6" t="s">
        <v>1205</v>
      </c>
      <c r="DM10" s="6" t="s">
        <v>1206</v>
      </c>
      <c r="DN10" s="6" t="s">
        <v>1207</v>
      </c>
      <c r="DO10" s="6" t="s">
        <v>1208</v>
      </c>
      <c r="DP10" s="6" t="s">
        <v>1209</v>
      </c>
      <c r="DQ10" s="6" t="s">
        <v>1210</v>
      </c>
      <c r="DR10" s="6" t="s">
        <v>1211</v>
      </c>
      <c r="DS10" s="6" t="s">
        <v>1212</v>
      </c>
      <c r="DT10" s="6" t="s">
        <v>1213</v>
      </c>
      <c r="DU10" s="6" t="s">
        <v>1214</v>
      </c>
      <c r="DV10" s="6" t="s">
        <v>1215</v>
      </c>
      <c r="DW10" s="6" t="s">
        <v>1216</v>
      </c>
      <c r="DX10" s="6" t="s">
        <v>1217</v>
      </c>
      <c r="DY10" s="6" t="s">
        <v>1218</v>
      </c>
      <c r="DZ10" s="6" t="s">
        <v>1219</v>
      </c>
      <c r="EA10" s="6" t="s">
        <v>1220</v>
      </c>
      <c r="EB10" s="6" t="s">
        <v>1221</v>
      </c>
      <c r="EC10" s="6" t="s">
        <v>1222</v>
      </c>
      <c r="ED10" s="6" t="s">
        <v>1223</v>
      </c>
      <c r="EE10" s="6" t="s">
        <v>1224</v>
      </c>
      <c r="EF10" s="6" t="s">
        <v>1225</v>
      </c>
      <c r="EG10" s="6" t="s">
        <v>1226</v>
      </c>
      <c r="EH10" s="6" t="s">
        <v>1227</v>
      </c>
      <c r="EI10" s="6" t="s">
        <v>1228</v>
      </c>
      <c r="EJ10" s="6" t="s">
        <v>1229</v>
      </c>
      <c r="EK10" s="6" t="s">
        <v>1230</v>
      </c>
      <c r="EL10" s="6" t="s">
        <v>1231</v>
      </c>
      <c r="EM10" s="6" t="s">
        <v>1232</v>
      </c>
      <c r="EN10" s="6" t="s">
        <v>1233</v>
      </c>
      <c r="EO10" s="6" t="s">
        <v>1234</v>
      </c>
      <c r="EP10" s="6" t="s">
        <v>1235</v>
      </c>
      <c r="EQ10" s="6" t="s">
        <v>1236</v>
      </c>
      <c r="ER10" s="6" t="s">
        <v>1237</v>
      </c>
      <c r="ES10" s="6" t="s">
        <v>1238</v>
      </c>
      <c r="ET10" s="6" t="s">
        <v>1239</v>
      </c>
      <c r="EU10" s="6" t="s">
        <v>1240</v>
      </c>
      <c r="EV10" s="6" t="s">
        <v>1241</v>
      </c>
      <c r="EW10" s="6" t="s">
        <v>1242</v>
      </c>
      <c r="EX10" s="6" t="s">
        <v>1243</v>
      </c>
      <c r="EY10" s="6" t="s">
        <v>1244</v>
      </c>
      <c r="EZ10" s="6" t="s">
        <v>1245</v>
      </c>
      <c r="FA10" s="6" t="s">
        <v>1246</v>
      </c>
      <c r="FB10" s="6" t="s">
        <v>1247</v>
      </c>
      <c r="FC10" s="6" t="s">
        <v>1248</v>
      </c>
      <c r="FD10" s="6" t="s">
        <v>1249</v>
      </c>
      <c r="FE10" s="6" t="s">
        <v>1250</v>
      </c>
      <c r="FF10" s="6" t="s">
        <v>1251</v>
      </c>
      <c r="FG10" s="6" t="s">
        <v>1252</v>
      </c>
      <c r="FH10" s="6" t="s">
        <v>1253</v>
      </c>
      <c r="FI10" s="6" t="s">
        <v>1254</v>
      </c>
      <c r="FJ10" s="6" t="s">
        <v>1255</v>
      </c>
      <c r="FK10" s="6" t="s">
        <v>1256</v>
      </c>
      <c r="FL10" s="6" t="s">
        <v>1257</v>
      </c>
      <c r="FM10" s="6" t="s">
        <v>1258</v>
      </c>
      <c r="FN10" s="6" t="s">
        <v>1259</v>
      </c>
      <c r="FO10" s="6" t="s">
        <v>1260</v>
      </c>
      <c r="FP10" s="6" t="s">
        <v>1261</v>
      </c>
      <c r="FQ10" s="6" t="s">
        <v>1262</v>
      </c>
      <c r="FR10" s="6" t="s">
        <v>1263</v>
      </c>
      <c r="FS10" s="6" t="s">
        <v>1264</v>
      </c>
      <c r="FT10" s="6" t="s">
        <v>1265</v>
      </c>
      <c r="FU10" s="6" t="s">
        <v>1266</v>
      </c>
      <c r="FV10" s="6" t="s">
        <v>1267</v>
      </c>
      <c r="FW10" s="6" t="s">
        <v>1268</v>
      </c>
      <c r="FX10" s="6" t="s">
        <v>1269</v>
      </c>
      <c r="FY10" s="6" t="s">
        <v>1270</v>
      </c>
      <c r="FZ10" s="6" t="s">
        <v>1271</v>
      </c>
      <c r="GA10" s="6" t="s">
        <v>1272</v>
      </c>
      <c r="GB10" s="6" t="s">
        <v>1273</v>
      </c>
      <c r="GC10" s="6" t="s">
        <v>1274</v>
      </c>
      <c r="GD10" s="6" t="s">
        <v>1275</v>
      </c>
      <c r="GE10" s="6" t="s">
        <v>1276</v>
      </c>
      <c r="GF10" s="6" t="s">
        <v>1277</v>
      </c>
      <c r="GG10" s="6" t="s">
        <v>1278</v>
      </c>
      <c r="GH10" s="6" t="s">
        <v>1279</v>
      </c>
      <c r="GI10" s="6" t="s">
        <v>1280</v>
      </c>
      <c r="GJ10" s="6" t="s">
        <v>1281</v>
      </c>
      <c r="GK10" s="6" t="s">
        <v>1282</v>
      </c>
      <c r="GL10" s="6" t="s">
        <v>1283</v>
      </c>
      <c r="GM10" s="6" t="s">
        <v>1284</v>
      </c>
      <c r="GN10" s="6" t="s">
        <v>1285</v>
      </c>
      <c r="GO10" s="6" t="s">
        <v>1286</v>
      </c>
      <c r="GP10" s="6" t="s">
        <v>1287</v>
      </c>
      <c r="GQ10" s="6" t="s">
        <v>1288</v>
      </c>
      <c r="GR10" s="6" t="s">
        <v>1289</v>
      </c>
      <c r="GS10" s="6" t="s">
        <v>1290</v>
      </c>
      <c r="GT10" s="6" t="s">
        <v>1291</v>
      </c>
      <c r="GU10" s="6" t="s">
        <v>1292</v>
      </c>
      <c r="GV10" s="6" t="s">
        <v>1293</v>
      </c>
      <c r="GW10" s="6" t="s">
        <v>1294</v>
      </c>
      <c r="GX10" s="6" t="s">
        <v>1295</v>
      </c>
      <c r="GY10" s="6" t="s">
        <v>1296</v>
      </c>
      <c r="GZ10" s="6" t="s">
        <v>1297</v>
      </c>
      <c r="HA10" s="6" t="s">
        <v>1298</v>
      </c>
      <c r="HB10" s="6" t="s">
        <v>1299</v>
      </c>
      <c r="HC10" s="6" t="s">
        <v>1300</v>
      </c>
      <c r="HD10" s="6" t="s">
        <v>1301</v>
      </c>
      <c r="HE10" s="6" t="s">
        <v>1302</v>
      </c>
      <c r="HF10" s="6" t="s">
        <v>1303</v>
      </c>
      <c r="HG10" s="6" t="s">
        <v>1304</v>
      </c>
      <c r="HH10" s="6" t="s">
        <v>1305</v>
      </c>
      <c r="HI10" s="6" t="s">
        <v>1306</v>
      </c>
      <c r="HJ10" s="6" t="s">
        <v>1307</v>
      </c>
      <c r="HK10" s="6" t="s">
        <v>1308</v>
      </c>
      <c r="HL10" s="6" t="s">
        <v>1309</v>
      </c>
      <c r="HM10" s="6" t="s">
        <v>1310</v>
      </c>
      <c r="HN10" s="6" t="s">
        <v>1311</v>
      </c>
      <c r="HO10" s="6" t="s">
        <v>1312</v>
      </c>
      <c r="HP10" s="6" t="s">
        <v>1313</v>
      </c>
      <c r="HQ10" s="6" t="s">
        <v>1314</v>
      </c>
      <c r="HR10" s="6" t="s">
        <v>1315</v>
      </c>
      <c r="HS10" s="6" t="s">
        <v>1316</v>
      </c>
      <c r="HT10" s="6" t="s">
        <v>1317</v>
      </c>
      <c r="HU10" s="6" t="s">
        <v>1318</v>
      </c>
      <c r="HV10" s="6" t="s">
        <v>1319</v>
      </c>
      <c r="HW10" s="6" t="s">
        <v>1320</v>
      </c>
      <c r="HX10" s="6" t="s">
        <v>1321</v>
      </c>
      <c r="HY10" s="6" t="s">
        <v>1322</v>
      </c>
      <c r="HZ10" s="6" t="s">
        <v>1323</v>
      </c>
      <c r="IA10" s="6" t="s">
        <v>1324</v>
      </c>
      <c r="IB10" s="6" t="s">
        <v>1325</v>
      </c>
      <c r="IC10" s="6" t="s">
        <v>1326</v>
      </c>
      <c r="ID10" s="6" t="s">
        <v>1327</v>
      </c>
      <c r="IE10" s="6" t="s">
        <v>1328</v>
      </c>
      <c r="IF10" s="6" t="s">
        <v>1329</v>
      </c>
      <c r="IG10" s="6" t="s">
        <v>1330</v>
      </c>
      <c r="IH10" s="6" t="s">
        <v>1331</v>
      </c>
      <c r="II10" s="6" t="s">
        <v>1332</v>
      </c>
      <c r="IJ10" s="6" t="s">
        <v>1333</v>
      </c>
      <c r="IK10" s="6" t="s">
        <v>1334</v>
      </c>
      <c r="IL10" s="6" t="s">
        <v>1335</v>
      </c>
      <c r="IM10" s="6" t="s">
        <v>1336</v>
      </c>
      <c r="IN10" s="6" t="s">
        <v>1337</v>
      </c>
      <c r="IO10" s="6" t="s">
        <v>1338</v>
      </c>
      <c r="IP10" s="6" t="s">
        <v>1339</v>
      </c>
      <c r="IQ10" s="6" t="s">
        <v>1340</v>
      </c>
      <c r="IR10" s="6" t="s">
        <v>1341</v>
      </c>
      <c r="IS10" s="6" t="s">
        <v>1342</v>
      </c>
      <c r="IT10" s="6" t="s">
        <v>1343</v>
      </c>
      <c r="IU10" s="6" t="s">
        <v>1344</v>
      </c>
      <c r="IV10" s="6" t="s">
        <v>1345</v>
      </c>
    </row>
    <row r="11" customFormat="false" ht="13.5" hidden="false" customHeight="false" outlineLevel="0" collapsed="false">
      <c r="A11" s="7" t="s">
        <v>1022</v>
      </c>
      <c r="B11" s="2" t="s">
        <v>1346</v>
      </c>
      <c r="C11" s="2" t="n">
        <v>35</v>
      </c>
      <c r="D11" s="6" t="s">
        <v>967</v>
      </c>
      <c r="E11" s="6" t="s">
        <v>1347</v>
      </c>
      <c r="F11" s="6" t="s">
        <v>1348</v>
      </c>
      <c r="G11" s="6" t="s">
        <v>1349</v>
      </c>
      <c r="H11" s="6" t="s">
        <v>1350</v>
      </c>
      <c r="I11" s="6" t="s">
        <v>1351</v>
      </c>
      <c r="J11" s="6" t="s">
        <v>1352</v>
      </c>
      <c r="K11" s="6" t="s">
        <v>1353</v>
      </c>
      <c r="L11" s="6" t="s">
        <v>1354</v>
      </c>
      <c r="M11" s="6" t="s">
        <v>941</v>
      </c>
      <c r="N11" s="6" t="s">
        <v>1355</v>
      </c>
      <c r="O11" s="6" t="s">
        <v>1356</v>
      </c>
      <c r="P11" s="6" t="s">
        <v>1357</v>
      </c>
      <c r="Q11" s="6" t="s">
        <v>1358</v>
      </c>
      <c r="R11" s="6" t="s">
        <v>1359</v>
      </c>
      <c r="S11" s="6" t="s">
        <v>1040</v>
      </c>
      <c r="T11" s="6" t="s">
        <v>1360</v>
      </c>
      <c r="U11" s="6" t="s">
        <v>1361</v>
      </c>
      <c r="V11" s="6" t="s">
        <v>1362</v>
      </c>
      <c r="W11" s="6" t="s">
        <v>1363</v>
      </c>
      <c r="X11" s="6" t="s">
        <v>1364</v>
      </c>
      <c r="Y11" s="6" t="s">
        <v>1365</v>
      </c>
      <c r="Z11" s="6" t="s">
        <v>1366</v>
      </c>
      <c r="AA11" s="6" t="s">
        <v>1367</v>
      </c>
      <c r="AB11" s="6" t="s">
        <v>1368</v>
      </c>
      <c r="AC11" s="6" t="s">
        <v>1369</v>
      </c>
      <c r="AD11" s="6" t="s">
        <v>1370</v>
      </c>
      <c r="AE11" s="6" t="s">
        <v>1371</v>
      </c>
      <c r="AF11" s="6" t="s">
        <v>1372</v>
      </c>
      <c r="AG11" s="6" t="s">
        <v>1373</v>
      </c>
      <c r="AH11" s="6" t="s">
        <v>957</v>
      </c>
      <c r="AI11" s="6" t="s">
        <v>1374</v>
      </c>
      <c r="AJ11" s="6" t="s">
        <v>1375</v>
      </c>
      <c r="AK11" s="6" t="s">
        <v>1376</v>
      </c>
      <c r="AL11" s="6" t="s">
        <v>1377</v>
      </c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</row>
    <row r="12" customFormat="false" ht="13.5" hidden="false" customHeight="false" outlineLevel="0" collapsed="false">
      <c r="A12" s="7" t="s">
        <v>1022</v>
      </c>
      <c r="B12" s="2" t="s">
        <v>1378</v>
      </c>
      <c r="C12" s="2" t="n">
        <v>55</v>
      </c>
      <c r="D12" s="6" t="s">
        <v>47</v>
      </c>
      <c r="E12" s="6" t="s">
        <v>1379</v>
      </c>
      <c r="F12" s="6" t="s">
        <v>1380</v>
      </c>
      <c r="G12" s="6" t="s">
        <v>1381</v>
      </c>
      <c r="H12" s="6" t="s">
        <v>1382</v>
      </c>
      <c r="I12" s="6" t="s">
        <v>1383</v>
      </c>
      <c r="J12" s="6" t="s">
        <v>1384</v>
      </c>
      <c r="K12" s="6" t="s">
        <v>1385</v>
      </c>
      <c r="L12" s="6" t="s">
        <v>1386</v>
      </c>
      <c r="M12" s="6" t="s">
        <v>1387</v>
      </c>
      <c r="N12" s="6" t="s">
        <v>1388</v>
      </c>
      <c r="O12" s="6" t="s">
        <v>1389</v>
      </c>
      <c r="P12" s="6" t="s">
        <v>1390</v>
      </c>
      <c r="Q12" s="6" t="s">
        <v>1391</v>
      </c>
      <c r="R12" s="6" t="s">
        <v>1392</v>
      </c>
      <c r="S12" s="6" t="s">
        <v>1393</v>
      </c>
      <c r="T12" s="6" t="s">
        <v>1394</v>
      </c>
      <c r="U12" s="6" t="s">
        <v>1395</v>
      </c>
      <c r="V12" s="6" t="s">
        <v>1396</v>
      </c>
      <c r="W12" s="6" t="s">
        <v>1240</v>
      </c>
      <c r="X12" s="6" t="s">
        <v>1397</v>
      </c>
      <c r="Y12" s="6" t="s">
        <v>1398</v>
      </c>
      <c r="Z12" s="6" t="s">
        <v>1399</v>
      </c>
      <c r="AA12" s="6" t="s">
        <v>1400</v>
      </c>
      <c r="AB12" s="6" t="s">
        <v>1401</v>
      </c>
      <c r="AC12" s="6" t="s">
        <v>1402</v>
      </c>
      <c r="AD12" s="6" t="s">
        <v>1403</v>
      </c>
      <c r="AE12" s="6" t="s">
        <v>1404</v>
      </c>
      <c r="AF12" s="6" t="s">
        <v>1405</v>
      </c>
      <c r="AG12" s="6" t="s">
        <v>1406</v>
      </c>
      <c r="AH12" s="6" t="s">
        <v>1407</v>
      </c>
      <c r="AI12" s="6" t="s">
        <v>1408</v>
      </c>
      <c r="AJ12" s="6" t="s">
        <v>1409</v>
      </c>
      <c r="AK12" s="6" t="s">
        <v>1410</v>
      </c>
      <c r="AL12" s="6" t="s">
        <v>1411</v>
      </c>
      <c r="AM12" s="6" t="s">
        <v>1412</v>
      </c>
      <c r="AN12" s="6" t="s">
        <v>1413</v>
      </c>
      <c r="AO12" s="6" t="s">
        <v>1414</v>
      </c>
      <c r="AP12" s="6" t="s">
        <v>1415</v>
      </c>
      <c r="AQ12" s="6" t="s">
        <v>1416</v>
      </c>
      <c r="AR12" s="6" t="s">
        <v>1417</v>
      </c>
      <c r="AS12" s="6" t="s">
        <v>1418</v>
      </c>
      <c r="AT12" s="6" t="s">
        <v>1419</v>
      </c>
      <c r="AU12" s="6" t="s">
        <v>1420</v>
      </c>
      <c r="AV12" s="6" t="s">
        <v>811</v>
      </c>
      <c r="AW12" s="6" t="s">
        <v>1421</v>
      </c>
      <c r="AX12" s="6" t="s">
        <v>1422</v>
      </c>
      <c r="AY12" s="6" t="s">
        <v>1067</v>
      </c>
      <c r="AZ12" s="6" t="s">
        <v>1423</v>
      </c>
      <c r="BA12" s="6" t="s">
        <v>1424</v>
      </c>
      <c r="BB12" s="6" t="s">
        <v>1425</v>
      </c>
      <c r="BC12" s="6" t="s">
        <v>1426</v>
      </c>
      <c r="BD12" s="6" t="s">
        <v>1427</v>
      </c>
      <c r="BE12" s="6" t="s">
        <v>1428</v>
      </c>
      <c r="BF12" s="6" t="s">
        <v>1429</v>
      </c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</row>
    <row r="13" customFormat="false" ht="13.5" hidden="false" customHeight="false" outlineLevel="0" collapsed="false">
      <c r="A13" s="7" t="s">
        <v>1022</v>
      </c>
      <c r="B13" s="2" t="s">
        <v>1430</v>
      </c>
      <c r="C13" s="2" t="n">
        <v>24</v>
      </c>
      <c r="D13" s="6" t="s">
        <v>1431</v>
      </c>
      <c r="E13" s="6" t="s">
        <v>99</v>
      </c>
      <c r="F13" s="6" t="s">
        <v>1432</v>
      </c>
      <c r="G13" s="6" t="s">
        <v>1433</v>
      </c>
      <c r="H13" s="6" t="s">
        <v>1434</v>
      </c>
      <c r="I13" s="6" t="s">
        <v>1435</v>
      </c>
      <c r="J13" s="6" t="s">
        <v>1436</v>
      </c>
      <c r="K13" s="6" t="s">
        <v>1437</v>
      </c>
      <c r="L13" s="6" t="s">
        <v>1438</v>
      </c>
      <c r="M13" s="6" t="s">
        <v>1439</v>
      </c>
      <c r="N13" s="6" t="s">
        <v>1440</v>
      </c>
      <c r="O13" s="6" t="s">
        <v>1441</v>
      </c>
      <c r="P13" s="6" t="s">
        <v>1442</v>
      </c>
      <c r="Q13" s="6" t="s">
        <v>1443</v>
      </c>
      <c r="R13" s="6" t="s">
        <v>1444</v>
      </c>
      <c r="S13" s="6" t="s">
        <v>1445</v>
      </c>
      <c r="T13" s="6" t="s">
        <v>1446</v>
      </c>
      <c r="U13" s="6" t="s">
        <v>1447</v>
      </c>
      <c r="V13" s="6" t="s">
        <v>1448</v>
      </c>
      <c r="W13" s="6" t="s">
        <v>1449</v>
      </c>
      <c r="X13" s="6" t="s">
        <v>1450</v>
      </c>
      <c r="Y13" s="6" t="s">
        <v>1451</v>
      </c>
      <c r="Z13" s="6" t="s">
        <v>1452</v>
      </c>
      <c r="AA13" s="6" t="s">
        <v>1453</v>
      </c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</row>
    <row r="14" customFormat="false" ht="13.5" hidden="false" customHeight="false" outlineLevel="0" collapsed="false">
      <c r="A14" s="7" t="s">
        <v>1454</v>
      </c>
      <c r="B14" s="2" t="s">
        <v>1455</v>
      </c>
      <c r="C14" s="6" t="n">
        <v>282</v>
      </c>
      <c r="D14" s="6" t="s">
        <v>659</v>
      </c>
      <c r="E14" s="6" t="s">
        <v>135</v>
      </c>
      <c r="F14" s="6" t="s">
        <v>1456</v>
      </c>
      <c r="G14" s="6" t="s">
        <v>651</v>
      </c>
      <c r="H14" s="6" t="s">
        <v>641</v>
      </c>
      <c r="I14" s="6" t="s">
        <v>369</v>
      </c>
      <c r="J14" s="6" t="s">
        <v>57</v>
      </c>
      <c r="K14" s="6" t="s">
        <v>59</v>
      </c>
      <c r="L14" s="6" t="s">
        <v>1457</v>
      </c>
      <c r="M14" s="6" t="s">
        <v>647</v>
      </c>
      <c r="N14" s="6" t="s">
        <v>565</v>
      </c>
      <c r="O14" s="6" t="s">
        <v>1458</v>
      </c>
      <c r="P14" s="6" t="s">
        <v>481</v>
      </c>
      <c r="Q14" s="6" t="s">
        <v>43</v>
      </c>
      <c r="R14" s="6" t="s">
        <v>1459</v>
      </c>
      <c r="S14" s="6" t="s">
        <v>1460</v>
      </c>
      <c r="T14" s="6" t="s">
        <v>361</v>
      </c>
      <c r="U14" s="6" t="s">
        <v>1461</v>
      </c>
      <c r="V14" s="6" t="s">
        <v>415</v>
      </c>
      <c r="W14" s="6" t="s">
        <v>665</v>
      </c>
      <c r="X14" s="6" t="s">
        <v>491</v>
      </c>
      <c r="Y14" s="6" t="s">
        <v>601</v>
      </c>
      <c r="Z14" s="6" t="s">
        <v>661</v>
      </c>
      <c r="AA14" s="6" t="s">
        <v>1462</v>
      </c>
      <c r="AB14" s="6" t="s">
        <v>1463</v>
      </c>
      <c r="AC14" s="6" t="s">
        <v>445</v>
      </c>
      <c r="AD14" s="6" t="s">
        <v>639</v>
      </c>
      <c r="AE14" s="6" t="s">
        <v>519</v>
      </c>
      <c r="AF14" s="6" t="s">
        <v>1464</v>
      </c>
      <c r="AG14" s="6" t="s">
        <v>635</v>
      </c>
      <c r="AH14" s="6" t="s">
        <v>589</v>
      </c>
      <c r="AI14" s="6" t="s">
        <v>517</v>
      </c>
      <c r="AJ14" s="6" t="s">
        <v>535</v>
      </c>
      <c r="AK14" s="6" t="s">
        <v>41</v>
      </c>
      <c r="AL14" s="6" t="s">
        <v>1465</v>
      </c>
      <c r="AM14" s="6" t="s">
        <v>1112</v>
      </c>
      <c r="AN14" s="6" t="s">
        <v>603</v>
      </c>
      <c r="AO14" s="6" t="s">
        <v>1466</v>
      </c>
      <c r="AP14" s="6" t="s">
        <v>141</v>
      </c>
      <c r="AQ14" s="6" t="s">
        <v>1467</v>
      </c>
      <c r="AR14" s="6" t="s">
        <v>1468</v>
      </c>
      <c r="AS14" s="6" t="s">
        <v>89</v>
      </c>
      <c r="AT14" s="6" t="s">
        <v>1469</v>
      </c>
      <c r="AU14" s="6" t="s">
        <v>649</v>
      </c>
      <c r="AV14" s="6" t="s">
        <v>1470</v>
      </c>
      <c r="AW14" s="6" t="s">
        <v>1471</v>
      </c>
      <c r="AX14" s="6" t="s">
        <v>429</v>
      </c>
      <c r="AY14" s="6" t="s">
        <v>67</v>
      </c>
      <c r="AZ14" s="6" t="s">
        <v>571</v>
      </c>
      <c r="BA14" s="6" t="s">
        <v>569</v>
      </c>
      <c r="BB14" s="6" t="s">
        <v>1472</v>
      </c>
      <c r="BC14" s="6" t="s">
        <v>1473</v>
      </c>
      <c r="BD14" s="6" t="s">
        <v>497</v>
      </c>
      <c r="BE14" s="6" t="s">
        <v>1474</v>
      </c>
      <c r="BF14" s="6" t="s">
        <v>427</v>
      </c>
      <c r="BG14" s="6" t="s">
        <v>573</v>
      </c>
      <c r="BH14" s="6" t="s">
        <v>1475</v>
      </c>
      <c r="BI14" s="6" t="s">
        <v>1476</v>
      </c>
      <c r="BJ14" s="6" t="s">
        <v>1477</v>
      </c>
      <c r="BK14" s="6" t="s">
        <v>499</v>
      </c>
      <c r="BL14" s="6" t="s">
        <v>1478</v>
      </c>
      <c r="BM14" s="6" t="s">
        <v>1479</v>
      </c>
      <c r="BN14" s="6" t="s">
        <v>525</v>
      </c>
      <c r="BO14" s="6" t="s">
        <v>355</v>
      </c>
      <c r="BP14" s="6" t="s">
        <v>595</v>
      </c>
      <c r="BQ14" s="6" t="s">
        <v>653</v>
      </c>
      <c r="BR14" s="6" t="s">
        <v>1480</v>
      </c>
      <c r="BS14" s="6" t="s">
        <v>531</v>
      </c>
      <c r="BT14" s="6" t="s">
        <v>619</v>
      </c>
      <c r="BU14" s="6" t="s">
        <v>1481</v>
      </c>
      <c r="BV14" s="6" t="s">
        <v>1482</v>
      </c>
      <c r="BW14" s="6" t="s">
        <v>1483</v>
      </c>
      <c r="BX14" s="6" t="s">
        <v>655</v>
      </c>
      <c r="BY14" s="6" t="s">
        <v>1484</v>
      </c>
      <c r="BZ14" s="6" t="s">
        <v>1485</v>
      </c>
      <c r="CA14" s="6" t="s">
        <v>1486</v>
      </c>
      <c r="CB14" s="6" t="s">
        <v>1487</v>
      </c>
      <c r="CC14" s="6" t="s">
        <v>513</v>
      </c>
      <c r="CD14" s="6" t="s">
        <v>645</v>
      </c>
      <c r="CE14" s="6" t="s">
        <v>1488</v>
      </c>
      <c r="CF14" s="6" t="s">
        <v>623</v>
      </c>
      <c r="CG14" s="6" t="s">
        <v>667</v>
      </c>
      <c r="CH14" s="6" t="s">
        <v>1489</v>
      </c>
      <c r="CI14" s="6" t="s">
        <v>1490</v>
      </c>
      <c r="CJ14" s="6" t="s">
        <v>1491</v>
      </c>
      <c r="CK14" s="6" t="s">
        <v>393</v>
      </c>
      <c r="CL14" s="6" t="s">
        <v>375</v>
      </c>
      <c r="CM14" s="6" t="s">
        <v>1492</v>
      </c>
      <c r="CN14" s="6" t="s">
        <v>599</v>
      </c>
      <c r="CO14" s="6" t="s">
        <v>1493</v>
      </c>
      <c r="CP14" s="6" t="s">
        <v>643</v>
      </c>
      <c r="CQ14" s="6" t="s">
        <v>1494</v>
      </c>
      <c r="CR14" s="6" t="s">
        <v>1495</v>
      </c>
      <c r="CS14" s="6" t="s">
        <v>1496</v>
      </c>
      <c r="CT14" s="6" t="s">
        <v>605</v>
      </c>
      <c r="CU14" s="6" t="s">
        <v>537</v>
      </c>
      <c r="CV14" s="6" t="s">
        <v>1497</v>
      </c>
      <c r="CW14" s="6" t="s">
        <v>529</v>
      </c>
      <c r="CX14" s="6" t="s">
        <v>1498</v>
      </c>
      <c r="CY14" s="6" t="s">
        <v>69</v>
      </c>
      <c r="CZ14" s="6" t="s">
        <v>1499</v>
      </c>
      <c r="DA14" s="6" t="s">
        <v>629</v>
      </c>
      <c r="DB14" s="6" t="s">
        <v>1500</v>
      </c>
      <c r="DC14" s="6" t="s">
        <v>541</v>
      </c>
      <c r="DD14" s="6" t="s">
        <v>1501</v>
      </c>
      <c r="DE14" s="6" t="s">
        <v>1502</v>
      </c>
      <c r="DF14" s="6" t="s">
        <v>1503</v>
      </c>
      <c r="DG14" s="6" t="s">
        <v>1504</v>
      </c>
      <c r="DH14" s="6" t="s">
        <v>465</v>
      </c>
      <c r="DI14" s="6" t="s">
        <v>581</v>
      </c>
      <c r="DJ14" s="6" t="s">
        <v>1505</v>
      </c>
      <c r="DK14" s="6" t="s">
        <v>1506</v>
      </c>
      <c r="DL14" s="6" t="s">
        <v>1507</v>
      </c>
      <c r="DM14" s="6" t="s">
        <v>1508</v>
      </c>
      <c r="DN14" s="6" t="s">
        <v>485</v>
      </c>
      <c r="DO14" s="6" t="s">
        <v>591</v>
      </c>
      <c r="DP14" s="6" t="s">
        <v>449</v>
      </c>
      <c r="DQ14" s="6" t="s">
        <v>1509</v>
      </c>
      <c r="DR14" s="6" t="s">
        <v>1510</v>
      </c>
      <c r="DS14" s="6" t="s">
        <v>561</v>
      </c>
      <c r="DT14" s="6" t="s">
        <v>439</v>
      </c>
      <c r="DU14" s="6" t="s">
        <v>489</v>
      </c>
      <c r="DV14" s="6" t="s">
        <v>1511</v>
      </c>
      <c r="DW14" s="6" t="s">
        <v>1512</v>
      </c>
      <c r="DX14" s="6" t="s">
        <v>1513</v>
      </c>
      <c r="DY14" s="6" t="s">
        <v>1514</v>
      </c>
      <c r="DZ14" s="6" t="s">
        <v>1515</v>
      </c>
      <c r="EA14" s="6" t="s">
        <v>1516</v>
      </c>
      <c r="EB14" s="6" t="s">
        <v>1517</v>
      </c>
      <c r="EC14" s="6" t="s">
        <v>495</v>
      </c>
      <c r="ED14" s="6" t="s">
        <v>1518</v>
      </c>
      <c r="EE14" s="6" t="s">
        <v>1519</v>
      </c>
      <c r="EF14" s="6" t="s">
        <v>1520</v>
      </c>
      <c r="EG14" s="6" t="s">
        <v>1521</v>
      </c>
      <c r="EH14" s="6" t="s">
        <v>1522</v>
      </c>
      <c r="EI14" s="6" t="s">
        <v>1523</v>
      </c>
      <c r="EJ14" s="6" t="s">
        <v>1524</v>
      </c>
      <c r="EK14" s="6" t="s">
        <v>533</v>
      </c>
      <c r="EL14" s="6" t="s">
        <v>1525</v>
      </c>
      <c r="EM14" s="6" t="s">
        <v>1526</v>
      </c>
      <c r="EN14" s="6" t="s">
        <v>1527</v>
      </c>
      <c r="EO14" s="6" t="s">
        <v>1528</v>
      </c>
      <c r="EP14" s="6" t="s">
        <v>1529</v>
      </c>
      <c r="EQ14" s="6" t="s">
        <v>1530</v>
      </c>
      <c r="ER14" s="6" t="s">
        <v>1531</v>
      </c>
      <c r="ES14" s="6" t="s">
        <v>1532</v>
      </c>
      <c r="ET14" s="6" t="s">
        <v>1533</v>
      </c>
      <c r="EU14" s="6" t="s">
        <v>1534</v>
      </c>
      <c r="EV14" s="6" t="s">
        <v>1535</v>
      </c>
      <c r="EW14" s="6" t="s">
        <v>1536</v>
      </c>
      <c r="EX14" s="6" t="s">
        <v>1537</v>
      </c>
      <c r="EY14" s="6" t="s">
        <v>1538</v>
      </c>
      <c r="EZ14" s="6" t="s">
        <v>405</v>
      </c>
      <c r="FA14" s="6" t="s">
        <v>1539</v>
      </c>
      <c r="FB14" s="6" t="s">
        <v>1540</v>
      </c>
      <c r="FC14" s="6" t="s">
        <v>1541</v>
      </c>
      <c r="FD14" s="6" t="s">
        <v>1542</v>
      </c>
      <c r="FE14" s="6" t="s">
        <v>1543</v>
      </c>
      <c r="FF14" s="6" t="s">
        <v>1544</v>
      </c>
      <c r="FG14" s="6" t="s">
        <v>1545</v>
      </c>
      <c r="FH14" s="6" t="s">
        <v>1546</v>
      </c>
      <c r="FI14" s="6" t="s">
        <v>1547</v>
      </c>
      <c r="FJ14" s="6" t="s">
        <v>1548</v>
      </c>
      <c r="FK14" s="6" t="s">
        <v>1549</v>
      </c>
      <c r="FL14" s="6" t="s">
        <v>1550</v>
      </c>
      <c r="FM14" s="6" t="s">
        <v>1551</v>
      </c>
      <c r="FN14" s="6" t="s">
        <v>1552</v>
      </c>
      <c r="FO14" s="6" t="s">
        <v>1553</v>
      </c>
      <c r="FP14" s="6" t="s">
        <v>1554</v>
      </c>
      <c r="FQ14" s="6" t="s">
        <v>1555</v>
      </c>
      <c r="FR14" s="6" t="s">
        <v>1556</v>
      </c>
      <c r="FS14" s="6" t="s">
        <v>729</v>
      </c>
      <c r="FT14" s="6" t="s">
        <v>1557</v>
      </c>
      <c r="FU14" s="6" t="s">
        <v>1558</v>
      </c>
      <c r="FV14" s="6" t="s">
        <v>1559</v>
      </c>
      <c r="FW14" s="6" t="s">
        <v>1560</v>
      </c>
      <c r="FX14" s="6" t="s">
        <v>1561</v>
      </c>
      <c r="FY14" s="6" t="s">
        <v>1562</v>
      </c>
      <c r="FZ14" s="6" t="s">
        <v>1563</v>
      </c>
      <c r="GA14" s="6" t="s">
        <v>1564</v>
      </c>
      <c r="GB14" s="6" t="s">
        <v>1565</v>
      </c>
      <c r="GC14" s="6" t="s">
        <v>1566</v>
      </c>
      <c r="GD14" s="6" t="s">
        <v>1567</v>
      </c>
      <c r="GE14" s="6" t="s">
        <v>1568</v>
      </c>
      <c r="GF14" s="6" t="s">
        <v>1569</v>
      </c>
      <c r="GG14" s="6" t="s">
        <v>553</v>
      </c>
      <c r="GH14" s="6" t="s">
        <v>1570</v>
      </c>
      <c r="GI14" s="6" t="s">
        <v>1571</v>
      </c>
      <c r="GJ14" s="6" t="s">
        <v>1572</v>
      </c>
      <c r="GK14" s="6" t="s">
        <v>1573</v>
      </c>
      <c r="GL14" s="6" t="s">
        <v>1574</v>
      </c>
      <c r="GM14" s="6" t="s">
        <v>1575</v>
      </c>
      <c r="GN14" s="6" t="s">
        <v>1576</v>
      </c>
      <c r="GO14" s="6" t="s">
        <v>1577</v>
      </c>
      <c r="GP14" s="6" t="s">
        <v>1578</v>
      </c>
      <c r="GQ14" s="6" t="s">
        <v>1579</v>
      </c>
      <c r="GR14" s="6" t="s">
        <v>1580</v>
      </c>
      <c r="GS14" s="6" t="s">
        <v>1581</v>
      </c>
      <c r="GT14" s="6" t="s">
        <v>1582</v>
      </c>
      <c r="GU14" s="6" t="s">
        <v>1583</v>
      </c>
      <c r="GV14" s="6" t="s">
        <v>1584</v>
      </c>
      <c r="GW14" s="6" t="s">
        <v>1585</v>
      </c>
      <c r="GX14" s="6" t="s">
        <v>1586</v>
      </c>
      <c r="GY14" s="6" t="s">
        <v>1587</v>
      </c>
      <c r="GZ14" s="6" t="s">
        <v>1588</v>
      </c>
      <c r="HA14" s="6" t="s">
        <v>1589</v>
      </c>
      <c r="HB14" s="6" t="s">
        <v>1590</v>
      </c>
      <c r="HC14" s="6" t="s">
        <v>1591</v>
      </c>
      <c r="HD14" s="6" t="s">
        <v>1592</v>
      </c>
      <c r="HE14" s="6" t="s">
        <v>1593</v>
      </c>
      <c r="HF14" s="6" t="s">
        <v>1594</v>
      </c>
      <c r="HG14" s="6" t="s">
        <v>1595</v>
      </c>
      <c r="HH14" s="6" t="s">
        <v>1596</v>
      </c>
      <c r="HI14" s="6" t="s">
        <v>1597</v>
      </c>
      <c r="HJ14" s="6" t="s">
        <v>1598</v>
      </c>
      <c r="HK14" s="6" t="s">
        <v>1599</v>
      </c>
      <c r="HL14" s="6" t="s">
        <v>1600</v>
      </c>
      <c r="HM14" s="6" t="s">
        <v>1601</v>
      </c>
      <c r="HN14" s="6" t="s">
        <v>1602</v>
      </c>
      <c r="HO14" s="6" t="s">
        <v>1603</v>
      </c>
      <c r="HP14" s="6" t="s">
        <v>1604</v>
      </c>
      <c r="HQ14" s="6" t="s">
        <v>1605</v>
      </c>
      <c r="HR14" s="6" t="s">
        <v>1606</v>
      </c>
      <c r="HS14" s="6" t="s">
        <v>1607</v>
      </c>
      <c r="HT14" s="6" t="s">
        <v>1608</v>
      </c>
      <c r="HU14" s="6" t="s">
        <v>1609</v>
      </c>
      <c r="HV14" s="6" t="s">
        <v>1610</v>
      </c>
      <c r="HW14" s="6" t="s">
        <v>1611</v>
      </c>
      <c r="HX14" s="6" t="s">
        <v>1612</v>
      </c>
      <c r="HY14" s="6" t="s">
        <v>1215</v>
      </c>
      <c r="HZ14" s="6" t="s">
        <v>1613</v>
      </c>
      <c r="IA14" s="6" t="s">
        <v>1614</v>
      </c>
      <c r="IB14" s="6" t="s">
        <v>1615</v>
      </c>
      <c r="IC14" s="6" t="s">
        <v>1616</v>
      </c>
      <c r="ID14" s="6" t="s">
        <v>253</v>
      </c>
      <c r="IE14" s="6" t="s">
        <v>1617</v>
      </c>
      <c r="IF14" s="6" t="s">
        <v>1618</v>
      </c>
      <c r="IG14" s="6" t="s">
        <v>1619</v>
      </c>
      <c r="IH14" s="6" t="s">
        <v>1620</v>
      </c>
      <c r="II14" s="6" t="s">
        <v>1621</v>
      </c>
      <c r="IJ14" s="6" t="s">
        <v>1622</v>
      </c>
      <c r="IK14" s="6" t="s">
        <v>1623</v>
      </c>
      <c r="IL14" s="6" t="s">
        <v>1624</v>
      </c>
      <c r="IM14" s="6" t="s">
        <v>1625</v>
      </c>
      <c r="IN14" s="6" t="s">
        <v>1626</v>
      </c>
      <c r="IO14" s="6" t="s">
        <v>1627</v>
      </c>
      <c r="IP14" s="6" t="s">
        <v>1628</v>
      </c>
      <c r="IQ14" s="6" t="s">
        <v>1629</v>
      </c>
      <c r="IR14" s="6" t="s">
        <v>1630</v>
      </c>
      <c r="IS14" s="6" t="s">
        <v>1631</v>
      </c>
      <c r="IT14" s="6" t="s">
        <v>1632</v>
      </c>
      <c r="IU14" s="6" t="s">
        <v>1633</v>
      </c>
      <c r="IV14" s="6" t="s">
        <v>1634</v>
      </c>
    </row>
    <row r="15" customFormat="false" ht="13.5" hidden="false" customHeight="false" outlineLevel="0" collapsed="false">
      <c r="A15" s="7" t="s">
        <v>1454</v>
      </c>
      <c r="B15" s="2" t="s">
        <v>1635</v>
      </c>
      <c r="C15" s="6" t="n">
        <v>82</v>
      </c>
      <c r="D15" s="6" t="s">
        <v>593</v>
      </c>
      <c r="E15" s="6" t="s">
        <v>1636</v>
      </c>
      <c r="F15" s="6" t="s">
        <v>611</v>
      </c>
      <c r="G15" s="6" t="s">
        <v>1637</v>
      </c>
      <c r="H15" s="6" t="s">
        <v>479</v>
      </c>
      <c r="I15" s="6" t="s">
        <v>585</v>
      </c>
      <c r="J15" s="6" t="s">
        <v>501</v>
      </c>
      <c r="K15" s="6" t="s">
        <v>1638</v>
      </c>
      <c r="L15" s="6" t="s">
        <v>1353</v>
      </c>
      <c r="M15" s="6" t="s">
        <v>511</v>
      </c>
      <c r="N15" s="6" t="s">
        <v>1639</v>
      </c>
      <c r="O15" s="6" t="s">
        <v>1640</v>
      </c>
      <c r="P15" s="6" t="s">
        <v>1641</v>
      </c>
      <c r="Q15" s="6" t="s">
        <v>1642</v>
      </c>
      <c r="R15" s="6" t="s">
        <v>607</v>
      </c>
      <c r="S15" s="6" t="s">
        <v>1643</v>
      </c>
      <c r="T15" s="6" t="s">
        <v>1644</v>
      </c>
      <c r="U15" s="6" t="s">
        <v>567</v>
      </c>
      <c r="V15" s="6" t="s">
        <v>1645</v>
      </c>
      <c r="W15" s="6" t="s">
        <v>1646</v>
      </c>
      <c r="X15" s="6" t="s">
        <v>1647</v>
      </c>
      <c r="Y15" s="6" t="s">
        <v>1435</v>
      </c>
      <c r="Z15" s="6" t="s">
        <v>1648</v>
      </c>
      <c r="AA15" s="6" t="s">
        <v>1649</v>
      </c>
      <c r="AB15" s="6" t="s">
        <v>621</v>
      </c>
      <c r="AC15" s="6" t="s">
        <v>453</v>
      </c>
      <c r="AD15" s="6" t="s">
        <v>1650</v>
      </c>
      <c r="AE15" s="6" t="s">
        <v>1651</v>
      </c>
      <c r="AF15" s="6" t="s">
        <v>1652</v>
      </c>
      <c r="AG15" s="6" t="s">
        <v>503</v>
      </c>
      <c r="AH15" s="6" t="s">
        <v>1653</v>
      </c>
      <c r="AI15" s="6" t="s">
        <v>1654</v>
      </c>
      <c r="AJ15" s="6" t="s">
        <v>509</v>
      </c>
      <c r="AK15" s="6" t="s">
        <v>1655</v>
      </c>
      <c r="AL15" s="6" t="s">
        <v>1656</v>
      </c>
      <c r="AM15" s="6" t="s">
        <v>419</v>
      </c>
      <c r="AN15" s="6" t="s">
        <v>1657</v>
      </c>
      <c r="AO15" s="6" t="s">
        <v>1658</v>
      </c>
      <c r="AP15" s="6" t="s">
        <v>1659</v>
      </c>
      <c r="AQ15" s="6" t="s">
        <v>1660</v>
      </c>
      <c r="AR15" s="6" t="s">
        <v>1661</v>
      </c>
      <c r="AS15" s="6" t="s">
        <v>1662</v>
      </c>
      <c r="AT15" s="6" t="s">
        <v>1663</v>
      </c>
      <c r="AU15" s="6" t="s">
        <v>1664</v>
      </c>
      <c r="AV15" s="6" t="s">
        <v>1665</v>
      </c>
      <c r="AW15" s="6" t="s">
        <v>1666</v>
      </c>
      <c r="AX15" s="6" t="s">
        <v>1667</v>
      </c>
      <c r="AY15" s="6" t="s">
        <v>1668</v>
      </c>
      <c r="AZ15" s="8" t="n">
        <v>42801</v>
      </c>
      <c r="BA15" s="6" t="s">
        <v>1669</v>
      </c>
      <c r="BB15" s="6" t="s">
        <v>1670</v>
      </c>
      <c r="BC15" s="6" t="s">
        <v>1671</v>
      </c>
      <c r="BD15" s="6" t="s">
        <v>1672</v>
      </c>
      <c r="BE15" s="6" t="s">
        <v>1673</v>
      </c>
      <c r="BF15" s="6" t="s">
        <v>1674</v>
      </c>
      <c r="BG15" s="6" t="s">
        <v>1675</v>
      </c>
      <c r="BH15" s="6" t="s">
        <v>1676</v>
      </c>
      <c r="BI15" s="6" t="s">
        <v>1677</v>
      </c>
      <c r="BJ15" s="6" t="s">
        <v>1678</v>
      </c>
      <c r="BK15" s="6" t="s">
        <v>1679</v>
      </c>
      <c r="BL15" s="6" t="s">
        <v>1680</v>
      </c>
      <c r="BM15" s="6" t="s">
        <v>1681</v>
      </c>
      <c r="BN15" s="6" t="s">
        <v>1682</v>
      </c>
      <c r="BO15" s="6" t="s">
        <v>1683</v>
      </c>
      <c r="BP15" s="6" t="s">
        <v>773</v>
      </c>
      <c r="BQ15" s="6" t="s">
        <v>1684</v>
      </c>
      <c r="BR15" s="6" t="s">
        <v>1685</v>
      </c>
      <c r="BS15" s="6" t="s">
        <v>1686</v>
      </c>
      <c r="BT15" s="6" t="s">
        <v>1687</v>
      </c>
      <c r="BU15" s="6" t="s">
        <v>963</v>
      </c>
      <c r="BV15" s="6" t="s">
        <v>1688</v>
      </c>
      <c r="BW15" s="6" t="s">
        <v>1689</v>
      </c>
      <c r="BX15" s="6" t="s">
        <v>1690</v>
      </c>
      <c r="BY15" s="6" t="s">
        <v>1691</v>
      </c>
      <c r="BZ15" s="6" t="s">
        <v>1692</v>
      </c>
      <c r="CA15" s="6" t="s">
        <v>1693</v>
      </c>
      <c r="CB15" s="6" t="s">
        <v>1694</v>
      </c>
      <c r="CC15" s="6" t="s">
        <v>1695</v>
      </c>
      <c r="CD15" s="6" t="s">
        <v>1696</v>
      </c>
      <c r="CE15" s="6" t="s">
        <v>1697</v>
      </c>
      <c r="CF15" s="6" t="s">
        <v>1698</v>
      </c>
      <c r="CG15" s="6" t="s">
        <v>1699</v>
      </c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</row>
    <row r="16" customFormat="false" ht="13.5" hidden="false" customHeight="false" outlineLevel="0" collapsed="false">
      <c r="A16" s="7" t="s">
        <v>1454</v>
      </c>
      <c r="B16" s="2" t="s">
        <v>1700</v>
      </c>
      <c r="C16" s="6" t="n">
        <v>100</v>
      </c>
      <c r="D16" s="6" t="s">
        <v>131</v>
      </c>
      <c r="E16" s="6" t="s">
        <v>37</v>
      </c>
      <c r="F16" s="6" t="s">
        <v>33</v>
      </c>
      <c r="G16" s="6" t="s">
        <v>55</v>
      </c>
      <c r="H16" s="6" t="s">
        <v>631</v>
      </c>
      <c r="I16" s="6" t="s">
        <v>105</v>
      </c>
      <c r="J16" s="6" t="s">
        <v>95</v>
      </c>
      <c r="K16" s="6" t="s">
        <v>103</v>
      </c>
      <c r="L16" s="6" t="s">
        <v>181</v>
      </c>
      <c r="M16" s="6" t="s">
        <v>83</v>
      </c>
      <c r="N16" s="6" t="s">
        <v>93</v>
      </c>
      <c r="O16" s="6" t="s">
        <v>669</v>
      </c>
      <c r="P16" s="6" t="s">
        <v>51</v>
      </c>
      <c r="Q16" s="6" t="s">
        <v>35</v>
      </c>
      <c r="R16" s="6" t="s">
        <v>63</v>
      </c>
      <c r="S16" s="6" t="s">
        <v>101</v>
      </c>
      <c r="T16" s="6" t="s">
        <v>115</v>
      </c>
      <c r="U16" s="6" t="s">
        <v>73</v>
      </c>
      <c r="V16" s="6" t="s">
        <v>31</v>
      </c>
      <c r="W16" s="6" t="s">
        <v>127</v>
      </c>
      <c r="X16" s="6" t="s">
        <v>559</v>
      </c>
      <c r="Y16" s="6" t="s">
        <v>79</v>
      </c>
      <c r="Z16" s="6" t="s">
        <v>577</v>
      </c>
      <c r="AA16" s="6" t="s">
        <v>1701</v>
      </c>
      <c r="AB16" s="6" t="s">
        <v>75</v>
      </c>
      <c r="AC16" s="6" t="s">
        <v>1702</v>
      </c>
      <c r="AD16" s="6" t="s">
        <v>49</v>
      </c>
      <c r="AE16" s="6" t="s">
        <v>1703</v>
      </c>
      <c r="AF16" s="6" t="s">
        <v>165</v>
      </c>
      <c r="AG16" s="6" t="s">
        <v>111</v>
      </c>
      <c r="AH16" s="6" t="s">
        <v>1704</v>
      </c>
      <c r="AI16" s="6" t="s">
        <v>613</v>
      </c>
      <c r="AJ16" s="6" t="s">
        <v>1705</v>
      </c>
      <c r="AK16" s="6" t="s">
        <v>85</v>
      </c>
      <c r="AL16" s="6" t="s">
        <v>129</v>
      </c>
      <c r="AM16" s="6" t="s">
        <v>575</v>
      </c>
      <c r="AN16" s="6" t="s">
        <v>1706</v>
      </c>
      <c r="AO16" s="6" t="s">
        <v>1707</v>
      </c>
      <c r="AP16" s="6" t="s">
        <v>1708</v>
      </c>
      <c r="AQ16" s="6" t="s">
        <v>1709</v>
      </c>
      <c r="AR16" s="6" t="s">
        <v>45</v>
      </c>
      <c r="AS16" s="6" t="s">
        <v>1710</v>
      </c>
      <c r="AT16" s="6" t="s">
        <v>123</v>
      </c>
      <c r="AU16" s="6" t="s">
        <v>1711</v>
      </c>
      <c r="AV16" s="6" t="s">
        <v>1712</v>
      </c>
      <c r="AW16" s="6" t="s">
        <v>213</v>
      </c>
      <c r="AX16" s="6" t="s">
        <v>1713</v>
      </c>
      <c r="AY16" s="6" t="s">
        <v>1714</v>
      </c>
      <c r="AZ16" s="6" t="s">
        <v>1715</v>
      </c>
      <c r="BA16" s="6" t="s">
        <v>1082</v>
      </c>
      <c r="BB16" s="6" t="s">
        <v>1716</v>
      </c>
      <c r="BC16" s="6" t="s">
        <v>1717</v>
      </c>
      <c r="BD16" s="6" t="s">
        <v>207</v>
      </c>
      <c r="BE16" s="6" t="s">
        <v>1718</v>
      </c>
      <c r="BF16" s="6" t="s">
        <v>1719</v>
      </c>
      <c r="BG16" s="6" t="s">
        <v>1720</v>
      </c>
      <c r="BH16" s="6" t="s">
        <v>1721</v>
      </c>
      <c r="BI16" s="6" t="s">
        <v>24</v>
      </c>
      <c r="BJ16" s="6" t="s">
        <v>1722</v>
      </c>
      <c r="BK16" s="6" t="s">
        <v>1723</v>
      </c>
      <c r="BL16" s="6" t="s">
        <v>609</v>
      </c>
      <c r="BM16" s="6" t="s">
        <v>1724</v>
      </c>
      <c r="BN16" s="6" t="s">
        <v>1725</v>
      </c>
      <c r="BO16" s="6" t="s">
        <v>555</v>
      </c>
      <c r="BP16" s="6" t="s">
        <v>1726</v>
      </c>
      <c r="BQ16" s="6" t="s">
        <v>1727</v>
      </c>
      <c r="BR16" s="6" t="s">
        <v>53</v>
      </c>
      <c r="BS16" s="6" t="s">
        <v>1728</v>
      </c>
      <c r="BT16" s="6" t="s">
        <v>1729</v>
      </c>
      <c r="BU16" s="6" t="s">
        <v>1730</v>
      </c>
      <c r="BV16" s="6" t="s">
        <v>1731</v>
      </c>
      <c r="BW16" s="6" t="s">
        <v>161</v>
      </c>
      <c r="BX16" s="6" t="s">
        <v>1732</v>
      </c>
      <c r="BY16" s="6" t="s">
        <v>1733</v>
      </c>
      <c r="BZ16" s="6" t="s">
        <v>177</v>
      </c>
      <c r="CA16" s="6" t="s">
        <v>167</v>
      </c>
      <c r="CB16" s="6" t="s">
        <v>1734</v>
      </c>
      <c r="CC16" s="6" t="s">
        <v>201</v>
      </c>
      <c r="CD16" s="6" t="s">
        <v>1735</v>
      </c>
      <c r="CE16" s="6" t="s">
        <v>1736</v>
      </c>
      <c r="CF16" s="6" t="s">
        <v>1737</v>
      </c>
      <c r="CG16" s="6" t="s">
        <v>1738</v>
      </c>
      <c r="CH16" s="6" t="s">
        <v>1213</v>
      </c>
      <c r="CI16" s="6" t="s">
        <v>1739</v>
      </c>
      <c r="CJ16" s="6" t="s">
        <v>1740</v>
      </c>
      <c r="CK16" s="6" t="s">
        <v>1741</v>
      </c>
      <c r="CL16" s="6" t="s">
        <v>1742</v>
      </c>
      <c r="CM16" s="6" t="s">
        <v>1743</v>
      </c>
      <c r="CN16" s="6" t="s">
        <v>1744</v>
      </c>
      <c r="CO16" s="6" t="s">
        <v>1745</v>
      </c>
      <c r="CP16" s="6" t="s">
        <v>1746</v>
      </c>
      <c r="CQ16" s="6" t="s">
        <v>1747</v>
      </c>
      <c r="CR16" s="6" t="s">
        <v>1748</v>
      </c>
      <c r="CS16" s="6" t="s">
        <v>1240</v>
      </c>
      <c r="CT16" s="6" t="s">
        <v>1749</v>
      </c>
      <c r="CU16" s="6" t="s">
        <v>1750</v>
      </c>
      <c r="CV16" s="6" t="s">
        <v>1751</v>
      </c>
      <c r="CW16" s="6" t="s">
        <v>147</v>
      </c>
      <c r="CX16" s="6" t="s">
        <v>1752</v>
      </c>
      <c r="CY16" s="6" t="s">
        <v>1753</v>
      </c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6"/>
      <c r="IV16" s="6"/>
    </row>
    <row r="17" customFormat="false" ht="13.5" hidden="false" customHeight="false" outlineLevel="0" collapsed="false">
      <c r="A17" s="7" t="s">
        <v>1454</v>
      </c>
      <c r="B17" s="2" t="s">
        <v>1754</v>
      </c>
      <c r="C17" s="6" t="n">
        <v>32</v>
      </c>
      <c r="D17" s="6" t="s">
        <v>27</v>
      </c>
      <c r="E17" s="6" t="s">
        <v>1755</v>
      </c>
      <c r="F17" s="6" t="s">
        <v>663</v>
      </c>
      <c r="G17" s="6" t="s">
        <v>1756</v>
      </c>
      <c r="H17" s="6" t="s">
        <v>1757</v>
      </c>
      <c r="I17" s="6" t="s">
        <v>1758</v>
      </c>
      <c r="J17" s="6" t="s">
        <v>1759</v>
      </c>
      <c r="K17" s="6" t="s">
        <v>615</v>
      </c>
      <c r="L17" s="6" t="s">
        <v>1760</v>
      </c>
      <c r="M17" s="6" t="s">
        <v>1761</v>
      </c>
      <c r="N17" s="6" t="s">
        <v>1762</v>
      </c>
      <c r="O17" s="6" t="s">
        <v>77</v>
      </c>
      <c r="P17" s="6" t="s">
        <v>1763</v>
      </c>
      <c r="Q17" s="6" t="s">
        <v>1764</v>
      </c>
      <c r="R17" s="6" t="s">
        <v>1765</v>
      </c>
      <c r="S17" s="6" t="s">
        <v>1766</v>
      </c>
      <c r="T17" s="6" t="s">
        <v>1767</v>
      </c>
      <c r="U17" s="6" t="s">
        <v>1768</v>
      </c>
      <c r="V17" s="6" t="s">
        <v>1769</v>
      </c>
      <c r="W17" s="6" t="s">
        <v>1770</v>
      </c>
      <c r="X17" s="6" t="s">
        <v>1065</v>
      </c>
      <c r="Y17" s="6" t="s">
        <v>1771</v>
      </c>
      <c r="Z17" s="8" t="n">
        <v>42986</v>
      </c>
      <c r="AA17" s="6" t="s">
        <v>1772</v>
      </c>
      <c r="AB17" s="6" t="s">
        <v>1773</v>
      </c>
      <c r="AC17" s="6" t="s">
        <v>1774</v>
      </c>
      <c r="AD17" s="6" t="s">
        <v>1775</v>
      </c>
      <c r="AE17" s="6" t="s">
        <v>1776</v>
      </c>
      <c r="AF17" s="6" t="s">
        <v>1777</v>
      </c>
      <c r="AG17" s="6" t="s">
        <v>1778</v>
      </c>
      <c r="AH17" s="6" t="s">
        <v>1779</v>
      </c>
      <c r="AI17" s="6" t="s">
        <v>1780</v>
      </c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  <c r="IV17" s="6"/>
    </row>
    <row r="18" customFormat="false" ht="13.5" hidden="false" customHeight="false" outlineLevel="0" collapsed="false">
      <c r="A18" s="7" t="s">
        <v>1454</v>
      </c>
      <c r="B18" s="2" t="s">
        <v>1781</v>
      </c>
      <c r="C18" s="6" t="n">
        <v>36</v>
      </c>
      <c r="D18" s="6" t="s">
        <v>1456</v>
      </c>
      <c r="E18" s="6" t="s">
        <v>649</v>
      </c>
      <c r="F18" s="6" t="s">
        <v>1782</v>
      </c>
      <c r="G18" s="6" t="s">
        <v>533</v>
      </c>
      <c r="H18" s="6" t="s">
        <v>1783</v>
      </c>
      <c r="I18" s="6" t="s">
        <v>1784</v>
      </c>
      <c r="J18" s="6" t="s">
        <v>1785</v>
      </c>
      <c r="K18" s="6" t="s">
        <v>1786</v>
      </c>
      <c r="L18" s="6" t="s">
        <v>1787</v>
      </c>
      <c r="M18" s="6" t="s">
        <v>1788</v>
      </c>
      <c r="N18" s="6" t="s">
        <v>1789</v>
      </c>
      <c r="O18" s="6" t="s">
        <v>1790</v>
      </c>
      <c r="P18" s="6" t="s">
        <v>141</v>
      </c>
      <c r="Q18" s="6" t="s">
        <v>323</v>
      </c>
      <c r="R18" s="6" t="s">
        <v>1791</v>
      </c>
      <c r="S18" s="6" t="s">
        <v>773</v>
      </c>
      <c r="T18" s="6" t="s">
        <v>1792</v>
      </c>
      <c r="U18" s="6" t="s">
        <v>1793</v>
      </c>
      <c r="V18" s="6" t="s">
        <v>1794</v>
      </c>
      <c r="W18" s="6" t="s">
        <v>1795</v>
      </c>
      <c r="X18" s="6" t="s">
        <v>1796</v>
      </c>
      <c r="Y18" s="6" t="s">
        <v>1797</v>
      </c>
      <c r="Z18" s="6" t="s">
        <v>1798</v>
      </c>
      <c r="AA18" s="6" t="s">
        <v>1799</v>
      </c>
      <c r="AB18" s="6" t="s">
        <v>1800</v>
      </c>
      <c r="AC18" s="6" t="s">
        <v>1801</v>
      </c>
      <c r="AD18" s="6" t="s">
        <v>1802</v>
      </c>
      <c r="AE18" s="6" t="s">
        <v>1803</v>
      </c>
      <c r="AF18" s="6" t="s">
        <v>1804</v>
      </c>
      <c r="AG18" s="6" t="s">
        <v>1805</v>
      </c>
      <c r="AH18" s="6" t="s">
        <v>1806</v>
      </c>
      <c r="AI18" s="6" t="s">
        <v>607</v>
      </c>
      <c r="AJ18" s="6" t="s">
        <v>1807</v>
      </c>
      <c r="AK18" s="6" t="s">
        <v>1808</v>
      </c>
      <c r="AL18" s="6" t="s">
        <v>1809</v>
      </c>
      <c r="AM18" s="6" t="s">
        <v>1810</v>
      </c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  <c r="IV18" s="6"/>
    </row>
    <row r="19" customFormat="false" ht="13.5" hidden="false" customHeight="false" outlineLevel="0" collapsed="false">
      <c r="A19" s="7" t="s">
        <v>1454</v>
      </c>
      <c r="B19" s="2" t="s">
        <v>1811</v>
      </c>
      <c r="C19" s="6" t="n">
        <v>29</v>
      </c>
      <c r="D19" s="6" t="s">
        <v>1812</v>
      </c>
      <c r="E19" s="6" t="s">
        <v>1813</v>
      </c>
      <c r="F19" s="6" t="s">
        <v>1814</v>
      </c>
      <c r="G19" s="6" t="s">
        <v>1815</v>
      </c>
      <c r="H19" s="6" t="s">
        <v>1816</v>
      </c>
      <c r="I19" s="6" t="s">
        <v>1817</v>
      </c>
      <c r="J19" s="6" t="s">
        <v>1818</v>
      </c>
      <c r="K19" s="6" t="s">
        <v>1819</v>
      </c>
      <c r="L19" s="6" t="s">
        <v>1820</v>
      </c>
      <c r="M19" s="6" t="s">
        <v>1821</v>
      </c>
      <c r="N19" s="6" t="s">
        <v>1822</v>
      </c>
      <c r="O19" s="6" t="s">
        <v>1823</v>
      </c>
      <c r="P19" s="6" t="s">
        <v>1824</v>
      </c>
      <c r="Q19" s="6" t="s">
        <v>1825</v>
      </c>
      <c r="R19" s="6" t="s">
        <v>1826</v>
      </c>
      <c r="S19" s="6" t="s">
        <v>1827</v>
      </c>
      <c r="T19" s="6" t="s">
        <v>1828</v>
      </c>
      <c r="U19" s="6" t="s">
        <v>1829</v>
      </c>
      <c r="V19" s="6" t="s">
        <v>1830</v>
      </c>
      <c r="W19" s="6" t="s">
        <v>1831</v>
      </c>
      <c r="X19" s="6" t="s">
        <v>1832</v>
      </c>
      <c r="Y19" s="6" t="s">
        <v>1833</v>
      </c>
      <c r="Z19" s="6" t="s">
        <v>1834</v>
      </c>
      <c r="AA19" s="6" t="s">
        <v>1835</v>
      </c>
      <c r="AB19" s="6" t="s">
        <v>1836</v>
      </c>
      <c r="AC19" s="6" t="s">
        <v>1129</v>
      </c>
      <c r="AD19" s="6" t="s">
        <v>750</v>
      </c>
      <c r="AE19" s="6" t="s">
        <v>1837</v>
      </c>
      <c r="AF19" s="6" t="s">
        <v>1838</v>
      </c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  <c r="IV19" s="6"/>
    </row>
    <row r="20" customFormat="false" ht="13.5" hidden="false" customHeight="false" outlineLevel="0" collapsed="false">
      <c r="A20" s="7" t="s">
        <v>1454</v>
      </c>
      <c r="B20" s="2" t="s">
        <v>1839</v>
      </c>
      <c r="C20" s="6" t="n">
        <v>160</v>
      </c>
      <c r="D20" s="6" t="s">
        <v>551</v>
      </c>
      <c r="E20" s="6" t="s">
        <v>1840</v>
      </c>
      <c r="F20" s="6" t="s">
        <v>627</v>
      </c>
      <c r="G20" s="6" t="s">
        <v>1841</v>
      </c>
      <c r="H20" s="6" t="s">
        <v>1842</v>
      </c>
      <c r="I20" s="6" t="s">
        <v>1843</v>
      </c>
      <c r="J20" s="6" t="s">
        <v>1844</v>
      </c>
      <c r="K20" s="6" t="s">
        <v>625</v>
      </c>
      <c r="L20" s="6" t="s">
        <v>1845</v>
      </c>
      <c r="M20" s="6" t="s">
        <v>1846</v>
      </c>
      <c r="N20" s="6" t="s">
        <v>1847</v>
      </c>
      <c r="O20" s="6" t="s">
        <v>1848</v>
      </c>
      <c r="P20" s="6" t="s">
        <v>1849</v>
      </c>
      <c r="Q20" s="6" t="s">
        <v>1850</v>
      </c>
      <c r="R20" s="6" t="s">
        <v>1851</v>
      </c>
      <c r="S20" s="6" t="s">
        <v>1852</v>
      </c>
      <c r="T20" s="6" t="s">
        <v>1853</v>
      </c>
      <c r="U20" s="6" t="s">
        <v>1854</v>
      </c>
      <c r="V20" s="6" t="s">
        <v>557</v>
      </c>
      <c r="W20" s="6" t="s">
        <v>1855</v>
      </c>
      <c r="X20" s="6" t="s">
        <v>1856</v>
      </c>
      <c r="Y20" s="6" t="s">
        <v>1857</v>
      </c>
      <c r="Z20" s="6" t="s">
        <v>1858</v>
      </c>
      <c r="AA20" s="6" t="s">
        <v>147</v>
      </c>
      <c r="AB20" s="6" t="s">
        <v>1859</v>
      </c>
      <c r="AC20" s="6" t="s">
        <v>575</v>
      </c>
      <c r="AD20" s="6" t="s">
        <v>1860</v>
      </c>
      <c r="AE20" s="6" t="s">
        <v>1861</v>
      </c>
      <c r="AF20" s="6" t="s">
        <v>1862</v>
      </c>
      <c r="AG20" s="6" t="s">
        <v>1863</v>
      </c>
      <c r="AH20" s="6" t="s">
        <v>1864</v>
      </c>
      <c r="AI20" s="6" t="s">
        <v>1865</v>
      </c>
      <c r="AJ20" s="6" t="s">
        <v>1866</v>
      </c>
      <c r="AK20" s="6" t="s">
        <v>1867</v>
      </c>
      <c r="AL20" s="6" t="s">
        <v>1868</v>
      </c>
      <c r="AM20" s="6" t="s">
        <v>1869</v>
      </c>
      <c r="AN20" s="6" t="s">
        <v>1870</v>
      </c>
      <c r="AO20" s="6" t="s">
        <v>1871</v>
      </c>
      <c r="AP20" s="6" t="s">
        <v>1872</v>
      </c>
      <c r="AQ20" s="6" t="s">
        <v>1873</v>
      </c>
      <c r="AR20" s="6" t="s">
        <v>1874</v>
      </c>
      <c r="AS20" s="6" t="s">
        <v>1875</v>
      </c>
      <c r="AT20" s="6" t="s">
        <v>1876</v>
      </c>
      <c r="AU20" s="6" t="s">
        <v>1877</v>
      </c>
      <c r="AV20" s="6" t="s">
        <v>1878</v>
      </c>
      <c r="AW20" s="6" t="s">
        <v>1879</v>
      </c>
      <c r="AX20" s="6" t="s">
        <v>1880</v>
      </c>
      <c r="AY20" s="6" t="s">
        <v>1881</v>
      </c>
      <c r="AZ20" s="6" t="s">
        <v>1882</v>
      </c>
      <c r="BA20" s="6" t="s">
        <v>1883</v>
      </c>
      <c r="BB20" s="6" t="s">
        <v>1884</v>
      </c>
      <c r="BC20" s="6" t="s">
        <v>1885</v>
      </c>
      <c r="BD20" s="6" t="s">
        <v>1886</v>
      </c>
      <c r="BE20" s="6" t="s">
        <v>1887</v>
      </c>
      <c r="BF20" s="6" t="s">
        <v>1888</v>
      </c>
      <c r="BG20" s="6" t="s">
        <v>1252</v>
      </c>
      <c r="BH20" s="6" t="s">
        <v>87</v>
      </c>
      <c r="BI20" s="6" t="s">
        <v>1889</v>
      </c>
      <c r="BJ20" s="6" t="s">
        <v>1890</v>
      </c>
      <c r="BK20" s="6" t="s">
        <v>1891</v>
      </c>
      <c r="BL20" s="6" t="s">
        <v>1892</v>
      </c>
      <c r="BM20" s="6" t="s">
        <v>1893</v>
      </c>
      <c r="BN20" s="6" t="s">
        <v>1894</v>
      </c>
      <c r="BO20" s="6" t="s">
        <v>1895</v>
      </c>
      <c r="BP20" s="6" t="s">
        <v>1896</v>
      </c>
      <c r="BQ20" s="6" t="s">
        <v>1897</v>
      </c>
      <c r="BR20" s="6" t="s">
        <v>1898</v>
      </c>
      <c r="BS20" s="6" t="s">
        <v>1899</v>
      </c>
      <c r="BT20" s="6" t="s">
        <v>1900</v>
      </c>
      <c r="BU20" s="6" t="s">
        <v>1591</v>
      </c>
      <c r="BV20" s="6" t="s">
        <v>1901</v>
      </c>
      <c r="BW20" s="6" t="s">
        <v>1902</v>
      </c>
      <c r="BX20" s="6" t="s">
        <v>1903</v>
      </c>
      <c r="BY20" s="6" t="s">
        <v>1904</v>
      </c>
      <c r="BZ20" s="6" t="s">
        <v>1905</v>
      </c>
      <c r="CA20" s="6" t="s">
        <v>1906</v>
      </c>
      <c r="CB20" s="6" t="s">
        <v>1907</v>
      </c>
      <c r="CC20" s="6" t="s">
        <v>1908</v>
      </c>
      <c r="CD20" s="6" t="s">
        <v>1909</v>
      </c>
      <c r="CE20" s="6" t="s">
        <v>1910</v>
      </c>
      <c r="CF20" s="6" t="s">
        <v>1590</v>
      </c>
      <c r="CG20" s="6" t="s">
        <v>1911</v>
      </c>
      <c r="CH20" s="6" t="s">
        <v>1912</v>
      </c>
      <c r="CI20" s="6" t="s">
        <v>1913</v>
      </c>
      <c r="CJ20" s="6" t="s">
        <v>1914</v>
      </c>
      <c r="CK20" s="6" t="s">
        <v>1427</v>
      </c>
      <c r="CL20" s="6" t="s">
        <v>1915</v>
      </c>
      <c r="CM20" s="6" t="s">
        <v>1916</v>
      </c>
      <c r="CN20" s="6" t="s">
        <v>1917</v>
      </c>
      <c r="CO20" s="6" t="s">
        <v>1918</v>
      </c>
      <c r="CP20" s="6" t="s">
        <v>1919</v>
      </c>
      <c r="CQ20" s="6" t="s">
        <v>1920</v>
      </c>
      <c r="CR20" s="6" t="s">
        <v>1921</v>
      </c>
      <c r="CS20" s="6" t="s">
        <v>1922</v>
      </c>
      <c r="CT20" s="6" t="s">
        <v>1923</v>
      </c>
      <c r="CU20" s="6" t="s">
        <v>1924</v>
      </c>
      <c r="CV20" s="6" t="s">
        <v>1925</v>
      </c>
      <c r="CW20" s="6" t="s">
        <v>1926</v>
      </c>
      <c r="CX20" s="6" t="s">
        <v>1927</v>
      </c>
      <c r="CY20" s="6" t="s">
        <v>1928</v>
      </c>
      <c r="CZ20" s="6" t="s">
        <v>1929</v>
      </c>
      <c r="DA20" s="6" t="s">
        <v>1930</v>
      </c>
      <c r="DB20" s="6" t="s">
        <v>1931</v>
      </c>
      <c r="DC20" s="6" t="s">
        <v>1932</v>
      </c>
      <c r="DD20" s="6" t="s">
        <v>1933</v>
      </c>
      <c r="DE20" s="6" t="s">
        <v>1934</v>
      </c>
      <c r="DF20" s="6" t="s">
        <v>1935</v>
      </c>
      <c r="DG20" s="6" t="s">
        <v>1936</v>
      </c>
      <c r="DH20" s="6" t="s">
        <v>1937</v>
      </c>
      <c r="DI20" s="6" t="s">
        <v>1938</v>
      </c>
      <c r="DJ20" s="6" t="s">
        <v>1939</v>
      </c>
      <c r="DK20" s="6" t="s">
        <v>1940</v>
      </c>
      <c r="DL20" s="6" t="s">
        <v>1941</v>
      </c>
      <c r="DM20" s="6" t="s">
        <v>1942</v>
      </c>
      <c r="DN20" s="6" t="s">
        <v>1943</v>
      </c>
      <c r="DO20" s="6" t="s">
        <v>1944</v>
      </c>
      <c r="DP20" s="6" t="s">
        <v>1945</v>
      </c>
      <c r="DQ20" s="6" t="s">
        <v>1946</v>
      </c>
      <c r="DR20" s="6" t="s">
        <v>1947</v>
      </c>
      <c r="DS20" s="6" t="s">
        <v>1948</v>
      </c>
      <c r="DT20" s="6" t="s">
        <v>1949</v>
      </c>
      <c r="DU20" s="6" t="s">
        <v>1950</v>
      </c>
      <c r="DV20" s="6" t="s">
        <v>1951</v>
      </c>
      <c r="DW20" s="6" t="s">
        <v>1952</v>
      </c>
      <c r="DX20" s="6" t="s">
        <v>1953</v>
      </c>
      <c r="DY20" s="6" t="s">
        <v>1954</v>
      </c>
      <c r="DZ20" s="6" t="s">
        <v>812</v>
      </c>
      <c r="EA20" s="6" t="s">
        <v>1955</v>
      </c>
      <c r="EB20" s="6" t="s">
        <v>1956</v>
      </c>
      <c r="EC20" s="6" t="s">
        <v>1957</v>
      </c>
      <c r="ED20" s="6" t="s">
        <v>1958</v>
      </c>
      <c r="EE20" s="6" t="s">
        <v>1959</v>
      </c>
      <c r="EF20" s="6" t="s">
        <v>1960</v>
      </c>
      <c r="EG20" s="6" t="s">
        <v>1961</v>
      </c>
      <c r="EH20" s="6" t="s">
        <v>1962</v>
      </c>
      <c r="EI20" s="6" t="s">
        <v>1963</v>
      </c>
      <c r="EJ20" s="6" t="s">
        <v>1964</v>
      </c>
      <c r="EK20" s="6" t="s">
        <v>1965</v>
      </c>
      <c r="EL20" s="6" t="s">
        <v>1966</v>
      </c>
      <c r="EM20" s="6" t="s">
        <v>1279</v>
      </c>
      <c r="EN20" s="6" t="s">
        <v>1967</v>
      </c>
      <c r="EO20" s="6" t="s">
        <v>1968</v>
      </c>
      <c r="EP20" s="6" t="s">
        <v>1969</v>
      </c>
      <c r="EQ20" s="6" t="s">
        <v>1970</v>
      </c>
      <c r="ER20" s="6" t="s">
        <v>1971</v>
      </c>
      <c r="ES20" s="6" t="s">
        <v>1972</v>
      </c>
      <c r="ET20" s="6" t="s">
        <v>1973</v>
      </c>
      <c r="EU20" s="6" t="s">
        <v>1974</v>
      </c>
      <c r="EV20" s="6" t="s">
        <v>1975</v>
      </c>
      <c r="EW20" s="6" t="s">
        <v>1976</v>
      </c>
      <c r="EX20" s="6" t="s">
        <v>1977</v>
      </c>
      <c r="EY20" s="6" t="s">
        <v>1978</v>
      </c>
      <c r="EZ20" s="6" t="s">
        <v>1979</v>
      </c>
      <c r="FA20" s="6" t="s">
        <v>1980</v>
      </c>
      <c r="FB20" s="6" t="s">
        <v>1981</v>
      </c>
      <c r="FC20" s="6" t="s">
        <v>1982</v>
      </c>
      <c r="FD20" s="6" t="s">
        <v>1983</v>
      </c>
      <c r="FE20" s="6" t="s">
        <v>1984</v>
      </c>
      <c r="FF20" s="6" t="s">
        <v>1985</v>
      </c>
      <c r="FG20" s="6" t="s">
        <v>1986</v>
      </c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  <c r="IB20" s="6"/>
      <c r="IC20" s="6"/>
      <c r="ID20" s="6"/>
      <c r="IE20" s="6"/>
      <c r="IF20" s="6"/>
      <c r="IG20" s="6"/>
      <c r="IH20" s="6"/>
      <c r="II20" s="6"/>
      <c r="IJ20" s="6"/>
      <c r="IK20" s="6"/>
      <c r="IL20" s="6"/>
      <c r="IM20" s="6"/>
      <c r="IN20" s="6"/>
      <c r="IO20" s="6"/>
      <c r="IP20" s="6"/>
      <c r="IQ20" s="6"/>
      <c r="IR20" s="6"/>
      <c r="IS20" s="6"/>
      <c r="IT20" s="6"/>
      <c r="IU20" s="6"/>
      <c r="IV20" s="6"/>
    </row>
    <row r="21" customFormat="false" ht="13.5" hidden="false" customHeight="false" outlineLevel="0" collapsed="false">
      <c r="A21" s="7" t="s">
        <v>1454</v>
      </c>
      <c r="B21" s="2" t="s">
        <v>1987</v>
      </c>
      <c r="C21" s="6" t="n">
        <v>79</v>
      </c>
      <c r="D21" s="6" t="s">
        <v>107</v>
      </c>
      <c r="E21" s="6" t="s">
        <v>1988</v>
      </c>
      <c r="F21" s="6" t="s">
        <v>1806</v>
      </c>
      <c r="G21" s="6" t="s">
        <v>1989</v>
      </c>
      <c r="H21" s="6" t="s">
        <v>1990</v>
      </c>
      <c r="I21" s="6" t="s">
        <v>1991</v>
      </c>
      <c r="J21" s="6" t="s">
        <v>109</v>
      </c>
      <c r="K21" s="6" t="s">
        <v>1992</v>
      </c>
      <c r="L21" s="6" t="s">
        <v>1993</v>
      </c>
      <c r="M21" s="6" t="s">
        <v>1744</v>
      </c>
      <c r="N21" s="6" t="s">
        <v>1994</v>
      </c>
      <c r="O21" s="6" t="s">
        <v>1995</v>
      </c>
      <c r="P21" s="6" t="s">
        <v>1996</v>
      </c>
      <c r="Q21" s="6" t="s">
        <v>1997</v>
      </c>
      <c r="R21" s="6" t="s">
        <v>1998</v>
      </c>
      <c r="S21" s="6" t="s">
        <v>1999</v>
      </c>
      <c r="T21" s="6" t="s">
        <v>2000</v>
      </c>
      <c r="U21" s="6" t="s">
        <v>2001</v>
      </c>
      <c r="V21" s="6" t="s">
        <v>2002</v>
      </c>
      <c r="W21" s="6" t="s">
        <v>2003</v>
      </c>
      <c r="X21" s="6" t="s">
        <v>2004</v>
      </c>
      <c r="Y21" s="6" t="s">
        <v>2005</v>
      </c>
      <c r="Z21" s="6" t="s">
        <v>2006</v>
      </c>
      <c r="AA21" s="6" t="s">
        <v>2007</v>
      </c>
      <c r="AB21" s="6" t="s">
        <v>2008</v>
      </c>
      <c r="AC21" s="6" t="s">
        <v>833</v>
      </c>
      <c r="AD21" s="6" t="s">
        <v>2009</v>
      </c>
      <c r="AE21" s="6" t="s">
        <v>2010</v>
      </c>
      <c r="AF21" s="6" t="s">
        <v>2011</v>
      </c>
      <c r="AG21" s="6" t="s">
        <v>2012</v>
      </c>
      <c r="AH21" s="6" t="s">
        <v>2013</v>
      </c>
      <c r="AI21" s="6" t="s">
        <v>2014</v>
      </c>
      <c r="AJ21" s="6" t="s">
        <v>2015</v>
      </c>
      <c r="AK21" s="6" t="s">
        <v>2016</v>
      </c>
      <c r="AL21" s="6" t="s">
        <v>2017</v>
      </c>
      <c r="AM21" s="6" t="s">
        <v>2018</v>
      </c>
      <c r="AN21" s="6" t="s">
        <v>2019</v>
      </c>
      <c r="AO21" s="6" t="s">
        <v>2020</v>
      </c>
      <c r="AP21" s="6" t="s">
        <v>2021</v>
      </c>
      <c r="AQ21" s="6" t="s">
        <v>2022</v>
      </c>
      <c r="AR21" s="6" t="s">
        <v>2023</v>
      </c>
      <c r="AS21" s="6" t="s">
        <v>2024</v>
      </c>
      <c r="AT21" s="6" t="s">
        <v>2025</v>
      </c>
      <c r="AU21" s="6" t="s">
        <v>1073</v>
      </c>
      <c r="AV21" s="6" t="s">
        <v>2026</v>
      </c>
      <c r="AW21" s="6" t="s">
        <v>2027</v>
      </c>
      <c r="AX21" s="6" t="s">
        <v>2028</v>
      </c>
      <c r="AY21" s="6" t="s">
        <v>2029</v>
      </c>
      <c r="AZ21" s="6" t="s">
        <v>2030</v>
      </c>
      <c r="BA21" s="6" t="s">
        <v>2031</v>
      </c>
      <c r="BB21" s="6" t="s">
        <v>2032</v>
      </c>
      <c r="BC21" s="6" t="s">
        <v>2033</v>
      </c>
      <c r="BD21" s="6" t="s">
        <v>2034</v>
      </c>
      <c r="BE21" s="6" t="s">
        <v>2035</v>
      </c>
      <c r="BF21" s="6" t="s">
        <v>2036</v>
      </c>
      <c r="BG21" s="6" t="s">
        <v>2037</v>
      </c>
      <c r="BH21" s="6" t="s">
        <v>2038</v>
      </c>
      <c r="BI21" s="6" t="s">
        <v>2039</v>
      </c>
      <c r="BJ21" s="6" t="s">
        <v>2040</v>
      </c>
      <c r="BK21" s="6" t="s">
        <v>2041</v>
      </c>
      <c r="BL21" s="6" t="s">
        <v>2042</v>
      </c>
      <c r="BM21" s="6" t="s">
        <v>2043</v>
      </c>
      <c r="BN21" s="6" t="s">
        <v>2044</v>
      </c>
      <c r="BO21" s="6" t="s">
        <v>2045</v>
      </c>
      <c r="BP21" s="6" t="s">
        <v>2046</v>
      </c>
      <c r="BQ21" s="6" t="s">
        <v>2047</v>
      </c>
      <c r="BR21" s="6" t="s">
        <v>2048</v>
      </c>
      <c r="BS21" s="6" t="s">
        <v>2049</v>
      </c>
      <c r="BT21" s="6" t="s">
        <v>2050</v>
      </c>
      <c r="BU21" s="6" t="s">
        <v>2051</v>
      </c>
      <c r="BV21" s="6" t="s">
        <v>2052</v>
      </c>
      <c r="BW21" s="6" t="s">
        <v>2053</v>
      </c>
      <c r="BX21" s="6" t="s">
        <v>2054</v>
      </c>
      <c r="BY21" s="6" t="s">
        <v>2055</v>
      </c>
      <c r="BZ21" s="6" t="s">
        <v>2056</v>
      </c>
      <c r="CA21" s="6" t="s">
        <v>2057</v>
      </c>
      <c r="CB21" s="6" t="s">
        <v>2058</v>
      </c>
      <c r="CC21" s="6" t="s">
        <v>2059</v>
      </c>
      <c r="CD21" s="6" t="s">
        <v>2060</v>
      </c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6"/>
      <c r="IV21" s="6"/>
    </row>
    <row r="22" customFormat="false" ht="13.5" hidden="false" customHeight="false" outlineLevel="0" collapsed="false">
      <c r="A22" s="7" t="s">
        <v>1454</v>
      </c>
      <c r="B22" s="2" t="s">
        <v>2061</v>
      </c>
      <c r="C22" s="6" t="n">
        <v>37</v>
      </c>
      <c r="D22" s="6" t="s">
        <v>2062</v>
      </c>
      <c r="E22" s="6" t="s">
        <v>1035</v>
      </c>
      <c r="F22" s="6" t="s">
        <v>2063</v>
      </c>
      <c r="G22" s="6" t="s">
        <v>2064</v>
      </c>
      <c r="H22" s="6" t="s">
        <v>2065</v>
      </c>
      <c r="I22" s="6" t="s">
        <v>2066</v>
      </c>
      <c r="J22" s="6" t="s">
        <v>2067</v>
      </c>
      <c r="K22" s="6" t="s">
        <v>2068</v>
      </c>
      <c r="L22" s="6" t="s">
        <v>2069</v>
      </c>
      <c r="M22" s="6" t="s">
        <v>2070</v>
      </c>
      <c r="N22" s="6" t="s">
        <v>2071</v>
      </c>
      <c r="O22" s="6" t="s">
        <v>2072</v>
      </c>
      <c r="P22" s="6" t="s">
        <v>2073</v>
      </c>
      <c r="Q22" s="6" t="s">
        <v>2074</v>
      </c>
      <c r="R22" s="6" t="s">
        <v>2075</v>
      </c>
      <c r="S22" s="6" t="s">
        <v>2076</v>
      </c>
      <c r="T22" s="6" t="s">
        <v>2077</v>
      </c>
      <c r="U22" s="6" t="s">
        <v>2078</v>
      </c>
      <c r="V22" s="6" t="s">
        <v>2079</v>
      </c>
      <c r="W22" s="6" t="s">
        <v>2010</v>
      </c>
      <c r="X22" s="6" t="s">
        <v>2080</v>
      </c>
      <c r="Y22" s="6" t="s">
        <v>2081</v>
      </c>
      <c r="Z22" s="6" t="s">
        <v>2082</v>
      </c>
      <c r="AA22" s="6" t="s">
        <v>2083</v>
      </c>
      <c r="AB22" s="6" t="s">
        <v>2084</v>
      </c>
      <c r="AC22" s="6" t="s">
        <v>1079</v>
      </c>
      <c r="AD22" s="6" t="s">
        <v>2085</v>
      </c>
      <c r="AE22" s="6" t="s">
        <v>2086</v>
      </c>
      <c r="AF22" s="6" t="s">
        <v>2087</v>
      </c>
      <c r="AG22" s="6" t="s">
        <v>2088</v>
      </c>
      <c r="AH22" s="6" t="s">
        <v>2089</v>
      </c>
      <c r="AI22" s="6" t="s">
        <v>2090</v>
      </c>
      <c r="AJ22" s="6" t="s">
        <v>2091</v>
      </c>
      <c r="AK22" s="6" t="s">
        <v>2092</v>
      </c>
      <c r="AL22" s="6" t="s">
        <v>2093</v>
      </c>
      <c r="AM22" s="6" t="s">
        <v>2094</v>
      </c>
      <c r="AN22" s="6" t="s">
        <v>2095</v>
      </c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  <c r="HU22" s="6"/>
      <c r="HV22" s="6"/>
      <c r="HW22" s="6"/>
      <c r="HX22" s="6"/>
      <c r="HY22" s="6"/>
      <c r="HZ22" s="6"/>
      <c r="IA22" s="6"/>
      <c r="IB22" s="6"/>
      <c r="IC22" s="6"/>
      <c r="ID22" s="6"/>
      <c r="IE22" s="6"/>
      <c r="IF22" s="6"/>
      <c r="IG22" s="6"/>
      <c r="IH22" s="6"/>
      <c r="II22" s="6"/>
      <c r="IJ22" s="6"/>
      <c r="IK22" s="6"/>
      <c r="IL22" s="6"/>
      <c r="IM22" s="6"/>
      <c r="IN22" s="6"/>
      <c r="IO22" s="6"/>
      <c r="IP22" s="6"/>
      <c r="IQ22" s="6"/>
      <c r="IR22" s="6"/>
      <c r="IS22" s="6"/>
      <c r="IT22" s="6"/>
      <c r="IU22" s="6"/>
      <c r="IV22" s="6"/>
    </row>
    <row r="23" customFormat="false" ht="13.5" hidden="false" customHeight="false" outlineLevel="0" collapsed="false">
      <c r="A23" s="7" t="s">
        <v>1454</v>
      </c>
      <c r="B23" s="2" t="s">
        <v>2096</v>
      </c>
      <c r="C23" s="6" t="n">
        <v>259</v>
      </c>
      <c r="D23" s="6" t="s">
        <v>2097</v>
      </c>
      <c r="E23" s="6" t="s">
        <v>2098</v>
      </c>
      <c r="F23" s="6" t="s">
        <v>2099</v>
      </c>
      <c r="G23" s="6" t="s">
        <v>1215</v>
      </c>
      <c r="H23" s="6" t="s">
        <v>2100</v>
      </c>
      <c r="I23" s="6" t="s">
        <v>2101</v>
      </c>
      <c r="J23" s="6" t="s">
        <v>2102</v>
      </c>
      <c r="K23" s="6" t="s">
        <v>2103</v>
      </c>
      <c r="L23" s="6" t="s">
        <v>2104</v>
      </c>
      <c r="M23" s="6" t="s">
        <v>285</v>
      </c>
      <c r="N23" s="6" t="s">
        <v>2105</v>
      </c>
      <c r="O23" s="6" t="s">
        <v>2106</v>
      </c>
      <c r="P23" s="6" t="s">
        <v>2107</v>
      </c>
      <c r="Q23" s="6" t="s">
        <v>299</v>
      </c>
      <c r="R23" s="6" t="s">
        <v>2108</v>
      </c>
      <c r="S23" s="6" t="s">
        <v>2109</v>
      </c>
      <c r="T23" s="6" t="s">
        <v>2110</v>
      </c>
      <c r="U23" s="6" t="s">
        <v>2111</v>
      </c>
      <c r="V23" s="6" t="s">
        <v>2112</v>
      </c>
      <c r="W23" s="6" t="s">
        <v>1127</v>
      </c>
      <c r="X23" s="6" t="s">
        <v>2113</v>
      </c>
      <c r="Y23" s="6" t="s">
        <v>1738</v>
      </c>
      <c r="Z23" s="6" t="s">
        <v>2114</v>
      </c>
      <c r="AA23" s="6" t="s">
        <v>2115</v>
      </c>
      <c r="AB23" s="6" t="s">
        <v>2116</v>
      </c>
      <c r="AC23" s="6" t="s">
        <v>2117</v>
      </c>
      <c r="AD23" s="6" t="s">
        <v>2118</v>
      </c>
      <c r="AE23" s="6" t="s">
        <v>2119</v>
      </c>
      <c r="AF23" s="6" t="s">
        <v>2120</v>
      </c>
      <c r="AG23" s="6" t="s">
        <v>2121</v>
      </c>
      <c r="AH23" s="6" t="s">
        <v>2122</v>
      </c>
      <c r="AI23" s="6" t="s">
        <v>2123</v>
      </c>
      <c r="AJ23" s="6" t="s">
        <v>2124</v>
      </c>
      <c r="AK23" s="6" t="s">
        <v>2125</v>
      </c>
      <c r="AL23" s="6" t="s">
        <v>2126</v>
      </c>
      <c r="AM23" s="6" t="s">
        <v>2127</v>
      </c>
      <c r="AN23" s="6" t="s">
        <v>2128</v>
      </c>
      <c r="AO23" s="6" t="s">
        <v>2129</v>
      </c>
      <c r="AP23" s="6" t="s">
        <v>595</v>
      </c>
      <c r="AQ23" s="6" t="s">
        <v>2130</v>
      </c>
      <c r="AR23" s="6" t="s">
        <v>2131</v>
      </c>
      <c r="AS23" s="6" t="s">
        <v>2132</v>
      </c>
      <c r="AT23" s="6" t="s">
        <v>2133</v>
      </c>
      <c r="AU23" s="6" t="s">
        <v>1082</v>
      </c>
      <c r="AV23" s="6" t="s">
        <v>2134</v>
      </c>
      <c r="AW23" s="6" t="s">
        <v>2135</v>
      </c>
      <c r="AX23" s="6" t="s">
        <v>2136</v>
      </c>
      <c r="AY23" s="6" t="s">
        <v>2137</v>
      </c>
      <c r="AZ23" s="6" t="s">
        <v>2138</v>
      </c>
      <c r="BA23" s="6" t="s">
        <v>2139</v>
      </c>
      <c r="BB23" s="6" t="s">
        <v>2140</v>
      </c>
      <c r="BC23" s="6" t="s">
        <v>2141</v>
      </c>
      <c r="BD23" s="6" t="s">
        <v>2142</v>
      </c>
      <c r="BE23" s="6" t="s">
        <v>2143</v>
      </c>
      <c r="BF23" s="6" t="s">
        <v>2144</v>
      </c>
      <c r="BG23" s="6" t="s">
        <v>2145</v>
      </c>
      <c r="BH23" s="6" t="s">
        <v>2146</v>
      </c>
      <c r="BI23" s="6" t="s">
        <v>2147</v>
      </c>
      <c r="BJ23" s="6" t="s">
        <v>2148</v>
      </c>
      <c r="BK23" s="6" t="s">
        <v>2149</v>
      </c>
      <c r="BL23" s="6" t="s">
        <v>2150</v>
      </c>
      <c r="BM23" s="6" t="s">
        <v>2151</v>
      </c>
      <c r="BN23" s="6" t="s">
        <v>1548</v>
      </c>
      <c r="BO23" s="6" t="s">
        <v>2152</v>
      </c>
      <c r="BP23" s="6" t="s">
        <v>2153</v>
      </c>
      <c r="BQ23" s="6" t="s">
        <v>2154</v>
      </c>
      <c r="BR23" s="6" t="s">
        <v>2155</v>
      </c>
      <c r="BS23" s="6" t="s">
        <v>2156</v>
      </c>
      <c r="BT23" s="6" t="s">
        <v>2157</v>
      </c>
      <c r="BU23" s="6" t="s">
        <v>2158</v>
      </c>
      <c r="BV23" s="6" t="s">
        <v>2159</v>
      </c>
      <c r="BW23" s="6" t="s">
        <v>2160</v>
      </c>
      <c r="BX23" s="6" t="s">
        <v>2161</v>
      </c>
      <c r="BY23" s="6" t="s">
        <v>2162</v>
      </c>
      <c r="BZ23" s="6" t="s">
        <v>2163</v>
      </c>
      <c r="CA23" s="6" t="s">
        <v>1567</v>
      </c>
      <c r="CB23" s="6" t="s">
        <v>2164</v>
      </c>
      <c r="CC23" s="6" t="s">
        <v>1121</v>
      </c>
      <c r="CD23" s="6" t="s">
        <v>2165</v>
      </c>
      <c r="CE23" s="6" t="s">
        <v>2166</v>
      </c>
      <c r="CF23" s="6" t="s">
        <v>2167</v>
      </c>
      <c r="CG23" s="6" t="s">
        <v>2168</v>
      </c>
      <c r="CH23" s="6" t="s">
        <v>2169</v>
      </c>
      <c r="CI23" s="6" t="s">
        <v>2170</v>
      </c>
      <c r="CJ23" s="6" t="s">
        <v>2171</v>
      </c>
      <c r="CK23" s="6" t="s">
        <v>2172</v>
      </c>
      <c r="CL23" s="6" t="s">
        <v>1685</v>
      </c>
      <c r="CM23" s="6" t="s">
        <v>2173</v>
      </c>
      <c r="CN23" s="6" t="s">
        <v>2174</v>
      </c>
      <c r="CO23" s="6" t="s">
        <v>1238</v>
      </c>
      <c r="CP23" s="6" t="s">
        <v>2175</v>
      </c>
      <c r="CQ23" s="6" t="s">
        <v>1131</v>
      </c>
      <c r="CR23" s="6" t="s">
        <v>2176</v>
      </c>
      <c r="CS23" s="6" t="s">
        <v>2177</v>
      </c>
      <c r="CT23" s="6" t="s">
        <v>2178</v>
      </c>
      <c r="CU23" s="6" t="s">
        <v>2179</v>
      </c>
      <c r="CV23" s="6" t="s">
        <v>2180</v>
      </c>
      <c r="CW23" s="6" t="s">
        <v>1711</v>
      </c>
      <c r="CX23" s="6" t="s">
        <v>2181</v>
      </c>
      <c r="CY23" s="6" t="s">
        <v>2182</v>
      </c>
      <c r="CZ23" s="6" t="s">
        <v>2183</v>
      </c>
      <c r="DA23" s="6" t="s">
        <v>2184</v>
      </c>
      <c r="DB23" s="6" t="s">
        <v>2185</v>
      </c>
      <c r="DC23" s="6" t="s">
        <v>2186</v>
      </c>
      <c r="DD23" s="6" t="s">
        <v>2187</v>
      </c>
      <c r="DE23" s="6" t="s">
        <v>2188</v>
      </c>
      <c r="DF23" s="6" t="s">
        <v>2189</v>
      </c>
      <c r="DG23" s="6" t="s">
        <v>2190</v>
      </c>
      <c r="DH23" s="6" t="s">
        <v>2191</v>
      </c>
      <c r="DI23" s="6" t="s">
        <v>1576</v>
      </c>
      <c r="DJ23" s="6" t="s">
        <v>2192</v>
      </c>
      <c r="DK23" s="6" t="s">
        <v>2193</v>
      </c>
      <c r="DL23" s="6" t="s">
        <v>2194</v>
      </c>
      <c r="DM23" s="6" t="s">
        <v>968</v>
      </c>
      <c r="DN23" s="6" t="s">
        <v>2195</v>
      </c>
      <c r="DO23" s="6" t="s">
        <v>2196</v>
      </c>
      <c r="DP23" s="6" t="s">
        <v>1694</v>
      </c>
      <c r="DQ23" s="6" t="s">
        <v>2197</v>
      </c>
      <c r="DR23" s="6" t="s">
        <v>2198</v>
      </c>
      <c r="DS23" s="6" t="s">
        <v>2199</v>
      </c>
      <c r="DT23" s="6" t="s">
        <v>2200</v>
      </c>
      <c r="DU23" s="6" t="s">
        <v>1734</v>
      </c>
      <c r="DV23" s="6" t="s">
        <v>2201</v>
      </c>
      <c r="DW23" s="6" t="s">
        <v>2202</v>
      </c>
      <c r="DX23" s="6" t="s">
        <v>2203</v>
      </c>
      <c r="DY23" s="6" t="s">
        <v>2204</v>
      </c>
      <c r="DZ23" s="6" t="s">
        <v>2205</v>
      </c>
      <c r="EA23" s="6" t="s">
        <v>2087</v>
      </c>
      <c r="EB23" s="6" t="s">
        <v>2206</v>
      </c>
      <c r="EC23" s="6" t="s">
        <v>2207</v>
      </c>
      <c r="ED23" s="6" t="s">
        <v>1538</v>
      </c>
      <c r="EE23" s="6" t="s">
        <v>2208</v>
      </c>
      <c r="EF23" s="6" t="s">
        <v>2209</v>
      </c>
      <c r="EG23" s="6" t="s">
        <v>2210</v>
      </c>
      <c r="EH23" s="6" t="s">
        <v>2094</v>
      </c>
      <c r="EI23" s="6" t="s">
        <v>2211</v>
      </c>
      <c r="EJ23" s="6" t="s">
        <v>2212</v>
      </c>
      <c r="EK23" s="6" t="s">
        <v>804</v>
      </c>
      <c r="EL23" s="6" t="s">
        <v>2213</v>
      </c>
      <c r="EM23" s="6" t="s">
        <v>2214</v>
      </c>
      <c r="EN23" s="6" t="s">
        <v>2215</v>
      </c>
      <c r="EO23" s="6" t="s">
        <v>2216</v>
      </c>
      <c r="EP23" s="6" t="s">
        <v>2217</v>
      </c>
      <c r="EQ23" s="6" t="s">
        <v>2218</v>
      </c>
      <c r="ER23" s="6" t="s">
        <v>2219</v>
      </c>
      <c r="ES23" s="6" t="s">
        <v>2220</v>
      </c>
      <c r="ET23" s="6" t="s">
        <v>2221</v>
      </c>
      <c r="EU23" s="6" t="s">
        <v>2222</v>
      </c>
      <c r="EV23" s="6" t="s">
        <v>2223</v>
      </c>
      <c r="EW23" s="6" t="s">
        <v>2224</v>
      </c>
      <c r="EX23" s="6" t="s">
        <v>2225</v>
      </c>
      <c r="EY23" s="6" t="s">
        <v>2226</v>
      </c>
      <c r="EZ23" s="6" t="s">
        <v>2227</v>
      </c>
      <c r="FA23" s="6" t="s">
        <v>2228</v>
      </c>
      <c r="FB23" s="6" t="s">
        <v>2229</v>
      </c>
      <c r="FC23" s="6" t="s">
        <v>2230</v>
      </c>
      <c r="FD23" s="6" t="s">
        <v>2231</v>
      </c>
      <c r="FE23" s="6" t="s">
        <v>2232</v>
      </c>
      <c r="FF23" s="6" t="s">
        <v>2233</v>
      </c>
      <c r="FG23" s="6" t="s">
        <v>2234</v>
      </c>
      <c r="FH23" s="6" t="s">
        <v>2235</v>
      </c>
      <c r="FI23" s="6" t="s">
        <v>2236</v>
      </c>
      <c r="FJ23" s="8" t="n">
        <v>42984</v>
      </c>
      <c r="FK23" s="6" t="s">
        <v>2237</v>
      </c>
      <c r="FL23" s="6" t="s">
        <v>2238</v>
      </c>
      <c r="FM23" s="6" t="s">
        <v>2239</v>
      </c>
      <c r="FN23" s="6" t="s">
        <v>2240</v>
      </c>
      <c r="FO23" s="6" t="s">
        <v>2241</v>
      </c>
      <c r="FP23" s="6" t="s">
        <v>2242</v>
      </c>
      <c r="FQ23" s="6" t="s">
        <v>2243</v>
      </c>
      <c r="FR23" s="6" t="s">
        <v>2244</v>
      </c>
      <c r="FS23" s="6" t="s">
        <v>2245</v>
      </c>
      <c r="FT23" s="6" t="s">
        <v>2246</v>
      </c>
      <c r="FU23" s="6" t="s">
        <v>2247</v>
      </c>
      <c r="FV23" s="6" t="s">
        <v>2248</v>
      </c>
      <c r="FW23" s="6" t="s">
        <v>2249</v>
      </c>
      <c r="FX23" s="6" t="s">
        <v>2250</v>
      </c>
      <c r="FY23" s="6" t="s">
        <v>2251</v>
      </c>
      <c r="FZ23" s="6" t="s">
        <v>2252</v>
      </c>
      <c r="GA23" s="6" t="s">
        <v>2253</v>
      </c>
      <c r="GB23" s="6" t="s">
        <v>2254</v>
      </c>
      <c r="GC23" s="6" t="s">
        <v>2255</v>
      </c>
      <c r="GD23" s="6" t="s">
        <v>2256</v>
      </c>
      <c r="GE23" s="6" t="s">
        <v>2257</v>
      </c>
      <c r="GF23" s="6" t="s">
        <v>2258</v>
      </c>
      <c r="GG23" s="6" t="s">
        <v>2259</v>
      </c>
      <c r="GH23" s="6" t="s">
        <v>2260</v>
      </c>
      <c r="GI23" s="6" t="s">
        <v>2261</v>
      </c>
      <c r="GJ23" s="6" t="s">
        <v>2262</v>
      </c>
      <c r="GK23" s="6" t="s">
        <v>2263</v>
      </c>
      <c r="GL23" s="6" t="s">
        <v>2264</v>
      </c>
      <c r="GM23" s="6" t="s">
        <v>2265</v>
      </c>
      <c r="GN23" s="6" t="s">
        <v>2266</v>
      </c>
      <c r="GO23" s="6" t="s">
        <v>2267</v>
      </c>
      <c r="GP23" s="6" t="s">
        <v>2268</v>
      </c>
      <c r="GQ23" s="6" t="s">
        <v>2269</v>
      </c>
      <c r="GR23" s="6" t="s">
        <v>2270</v>
      </c>
      <c r="GS23" s="6" t="s">
        <v>2271</v>
      </c>
      <c r="GT23" s="6" t="s">
        <v>2272</v>
      </c>
      <c r="GU23" s="6" t="s">
        <v>2273</v>
      </c>
      <c r="GV23" s="6" t="s">
        <v>2274</v>
      </c>
      <c r="GW23" s="6" t="s">
        <v>2275</v>
      </c>
      <c r="GX23" s="6" t="s">
        <v>2276</v>
      </c>
      <c r="GY23" s="6" t="s">
        <v>2277</v>
      </c>
      <c r="GZ23" s="6" t="s">
        <v>2278</v>
      </c>
      <c r="HA23" s="6" t="s">
        <v>2279</v>
      </c>
      <c r="HB23" s="6" t="s">
        <v>2280</v>
      </c>
      <c r="HC23" s="6" t="s">
        <v>2281</v>
      </c>
      <c r="HD23" s="6" t="s">
        <v>2282</v>
      </c>
      <c r="HE23" s="6" t="s">
        <v>2283</v>
      </c>
      <c r="HF23" s="6" t="s">
        <v>2284</v>
      </c>
      <c r="HG23" s="6" t="s">
        <v>2285</v>
      </c>
      <c r="HH23" s="6" t="s">
        <v>2286</v>
      </c>
      <c r="HI23" s="6" t="s">
        <v>2287</v>
      </c>
      <c r="HJ23" s="6" t="s">
        <v>2288</v>
      </c>
      <c r="HK23" s="6" t="s">
        <v>2289</v>
      </c>
      <c r="HL23" s="6" t="s">
        <v>2290</v>
      </c>
      <c r="HM23" s="6" t="s">
        <v>2291</v>
      </c>
      <c r="HN23" s="6" t="s">
        <v>2292</v>
      </c>
      <c r="HO23" s="6" t="s">
        <v>2293</v>
      </c>
      <c r="HP23" s="6" t="s">
        <v>2294</v>
      </c>
      <c r="HQ23" s="6" t="s">
        <v>2295</v>
      </c>
      <c r="HR23" s="6" t="s">
        <v>2296</v>
      </c>
      <c r="HS23" s="6" t="s">
        <v>2297</v>
      </c>
      <c r="HT23" s="6" t="s">
        <v>2298</v>
      </c>
      <c r="HU23" s="6" t="s">
        <v>2299</v>
      </c>
      <c r="HV23" s="6" t="s">
        <v>2300</v>
      </c>
      <c r="HW23" s="6" t="s">
        <v>2301</v>
      </c>
      <c r="HX23" s="6" t="s">
        <v>2302</v>
      </c>
      <c r="HY23" s="6" t="s">
        <v>2303</v>
      </c>
      <c r="HZ23" s="6" t="s">
        <v>2304</v>
      </c>
      <c r="IA23" s="6" t="s">
        <v>2305</v>
      </c>
      <c r="IB23" s="6" t="s">
        <v>2306</v>
      </c>
      <c r="IC23" s="6" t="s">
        <v>2307</v>
      </c>
      <c r="ID23" s="6" t="s">
        <v>2308</v>
      </c>
      <c r="IE23" s="6" t="s">
        <v>2309</v>
      </c>
      <c r="IF23" s="6" t="s">
        <v>2310</v>
      </c>
      <c r="IG23" s="6" t="s">
        <v>2311</v>
      </c>
      <c r="IH23" s="6" t="s">
        <v>2312</v>
      </c>
      <c r="II23" s="6" t="s">
        <v>2313</v>
      </c>
      <c r="IJ23" s="6" t="s">
        <v>2314</v>
      </c>
      <c r="IK23" s="6" t="s">
        <v>2315</v>
      </c>
      <c r="IL23" s="6" t="s">
        <v>2316</v>
      </c>
      <c r="IM23" s="6" t="s">
        <v>2317</v>
      </c>
      <c r="IN23" s="6" t="s">
        <v>2318</v>
      </c>
      <c r="IO23" s="6" t="s">
        <v>2319</v>
      </c>
      <c r="IP23" s="6" t="s">
        <v>2320</v>
      </c>
      <c r="IQ23" s="6" t="s">
        <v>2321</v>
      </c>
      <c r="IR23" s="6" t="s">
        <v>1676</v>
      </c>
      <c r="IS23" s="6" t="s">
        <v>2322</v>
      </c>
      <c r="IT23" s="6" t="s">
        <v>2323</v>
      </c>
      <c r="IU23" s="6" t="s">
        <v>1449</v>
      </c>
      <c r="IV23" s="6" t="s">
        <v>23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6.36"/>
    <col collapsed="false" customWidth="true" hidden="false" outlineLevel="0" max="2" min="2" style="0" width="26.87"/>
    <col collapsed="false" customWidth="true" hidden="false" outlineLevel="0" max="3" min="3" style="0" width="21.12"/>
  </cols>
  <sheetData>
    <row r="1" customFormat="false" ht="30" hidden="false" customHeight="true" outlineLevel="0" collapsed="false">
      <c r="A1" s="9" t="s">
        <v>2325</v>
      </c>
      <c r="B1" s="9"/>
      <c r="C1" s="9"/>
    </row>
    <row r="2" customFormat="false" ht="25" hidden="false" customHeight="true" outlineLevel="0" collapsed="false">
      <c r="A2" s="10" t="s">
        <v>2326</v>
      </c>
      <c r="B2" s="10" t="s">
        <v>2327</v>
      </c>
      <c r="C2" s="10" t="s">
        <v>2328</v>
      </c>
    </row>
    <row r="3" customFormat="false" ht="25" hidden="false" customHeight="true" outlineLevel="0" collapsed="false">
      <c r="A3" s="10" t="s">
        <v>2329</v>
      </c>
      <c r="B3" s="10" t="s">
        <v>2330</v>
      </c>
      <c r="C3" s="10" t="s">
        <v>2331</v>
      </c>
    </row>
    <row r="4" customFormat="false" ht="25" hidden="false" customHeight="true" outlineLevel="0" collapsed="false">
      <c r="A4" s="10" t="s">
        <v>2332</v>
      </c>
      <c r="B4" s="10" t="s">
        <v>2333</v>
      </c>
      <c r="C4" s="10" t="s">
        <v>2334</v>
      </c>
    </row>
    <row r="5" customFormat="false" ht="25" hidden="false" customHeight="true" outlineLevel="0" collapsed="false">
      <c r="A5" s="10" t="s">
        <v>2335</v>
      </c>
      <c r="B5" s="10" t="s">
        <v>2336</v>
      </c>
      <c r="C5" s="10" t="s">
        <v>2337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2.12"/>
    <col collapsed="false" customWidth="true" hidden="false" outlineLevel="0" max="2" min="2" style="0" width="26.12"/>
    <col collapsed="false" customWidth="true" hidden="false" outlineLevel="0" max="3" min="3" style="0" width="30.12"/>
    <col collapsed="false" customWidth="true" hidden="false" outlineLevel="0" max="4" min="4" style="0" width="14.99"/>
  </cols>
  <sheetData>
    <row r="1" customFormat="false" ht="30" hidden="false" customHeight="true" outlineLevel="0" collapsed="false">
      <c r="A1" s="9" t="s">
        <v>2338</v>
      </c>
      <c r="B1" s="9"/>
      <c r="C1" s="9"/>
      <c r="D1" s="9"/>
    </row>
    <row r="2" customFormat="false" ht="25" hidden="false" customHeight="true" outlineLevel="0" collapsed="false">
      <c r="A2" s="10" t="s">
        <v>2339</v>
      </c>
      <c r="B2" s="10"/>
      <c r="C2" s="10" t="s">
        <v>2340</v>
      </c>
      <c r="D2" s="10" t="s">
        <v>2341</v>
      </c>
    </row>
    <row r="3" customFormat="false" ht="25" hidden="false" customHeight="true" outlineLevel="0" collapsed="false">
      <c r="A3" s="10" t="s">
        <v>2342</v>
      </c>
      <c r="B3" s="10" t="s">
        <v>2343</v>
      </c>
      <c r="C3" s="10" t="s">
        <v>2344</v>
      </c>
      <c r="D3" s="11" t="n">
        <v>259</v>
      </c>
    </row>
    <row r="4" customFormat="false" ht="25" hidden="false" customHeight="true" outlineLevel="0" collapsed="false">
      <c r="A4" s="10"/>
      <c r="B4" s="10" t="s">
        <v>2345</v>
      </c>
      <c r="C4" s="10" t="s">
        <v>2346</v>
      </c>
      <c r="D4" s="11"/>
    </row>
    <row r="5" customFormat="false" ht="25" hidden="false" customHeight="true" outlineLevel="0" collapsed="false">
      <c r="A5" s="10" t="s">
        <v>2347</v>
      </c>
      <c r="B5" s="10" t="s">
        <v>2343</v>
      </c>
      <c r="C5" s="10" t="s">
        <v>2348</v>
      </c>
      <c r="D5" s="11" t="n">
        <v>121</v>
      </c>
    </row>
    <row r="6" customFormat="false" ht="25" hidden="false" customHeight="true" outlineLevel="0" collapsed="false">
      <c r="A6" s="10"/>
      <c r="B6" s="10" t="s">
        <v>2345</v>
      </c>
      <c r="C6" s="10" t="s">
        <v>2349</v>
      </c>
      <c r="D6" s="11"/>
    </row>
    <row r="7" customFormat="false" ht="13.5" hidden="false" customHeight="false" outlineLevel="0" collapsed="false">
      <c r="A7" s="0" t="s">
        <v>2350</v>
      </c>
    </row>
    <row r="8" customFormat="false" ht="30" hidden="false" customHeight="true" outlineLevel="0" collapsed="false"/>
    <row r="9" customFormat="false" ht="25" hidden="false" customHeight="true" outlineLevel="0" collapsed="false"/>
    <row r="10" customFormat="false" ht="25" hidden="false" customHeight="true" outlineLevel="0" collapsed="false"/>
    <row r="11" customFormat="false" ht="25" hidden="false" customHeight="true" outlineLevel="0" collapsed="false"/>
    <row r="12" customFormat="false" ht="25" hidden="false" customHeight="true" outlineLevel="0" collapsed="false"/>
  </sheetData>
  <mergeCells count="3">
    <mergeCell ref="A1:D1"/>
    <mergeCell ref="D3:D4"/>
    <mergeCell ref="D5:D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7T05:00:00Z</dcterms:created>
  <dc:creator>admin</dc:creator>
  <dc:description/>
  <dc:language>en-US</dc:language>
  <cp:lastModifiedBy>luomei_wps</cp:lastModifiedBy>
  <dcterms:modified xsi:type="dcterms:W3CDTF">2018-05-18T07:10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